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430"/>
  <workbookPr/>
  <mc:AlternateContent xmlns:mc="http://schemas.openxmlformats.org/markup-compatibility/2006">
    <mc:Choice Requires="x15">
      <x15ac:absPath xmlns:x15ac="http://schemas.microsoft.com/office/spreadsheetml/2010/11/ac" url="U:\Research\Projects\ihbi\ironcancer\Dan\Manuscripts\Wilson disease\Human Genetics\"/>
    </mc:Choice>
  </mc:AlternateContent>
  <xr:revisionPtr revIDLastSave="0" documentId="8_{EDF333C4-D99D-4BF8-8C78-25C1C3F7DF60}" xr6:coauthVersionLast="45" xr6:coauthVersionMax="45" xr10:uidLastSave="{00000000-0000-0000-0000-000000000000}"/>
  <bookViews>
    <workbookView xWindow="-28920" yWindow="-120" windowWidth="29040" windowHeight="15840" xr2:uid="{00000000-000D-0000-FFFF-FFFF00000000}"/>
  </bookViews>
  <sheets>
    <sheet name="Supplementary Data" sheetId="21" r:id="rId1"/>
    <sheet name="Table S1" sheetId="16" r:id="rId2"/>
    <sheet name="Table S2" sheetId="17" r:id="rId3"/>
    <sheet name="Table S3" sheetId="18" r:id="rId4"/>
    <sheet name="Table S5" sheetId="20" r:id="rId5"/>
    <sheet name="Table S6" sheetId="19" r:id="rId6"/>
  </sheets>
  <definedNames>
    <definedName name="_xlnm._FilterDatabase" localSheetId="1" hidden="1">'Table S1'!$A$2:$P$2</definedName>
    <definedName name="_xlnm._FilterDatabase" localSheetId="2" hidden="1">'Table S2'!$A$2:$O$2</definedName>
    <definedName name="_xlnm._FilterDatabase" localSheetId="3" hidden="1">'Table S3'!$A$2:$L$54</definedName>
    <definedName name="_xlnm._FilterDatabase" localSheetId="4" hidden="1">'Table S5'!$A$3:$I$27</definedName>
    <definedName name="_xlnm._FilterDatabase" localSheetId="5" hidden="1">'Table S6'!$A$3:$H$26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G28" i="19" l="1"/>
  <c r="G30" i="19" s="1"/>
  <c r="G32" i="19" s="1"/>
  <c r="F28" i="19"/>
  <c r="F30" i="19" s="1"/>
  <c r="F32" i="19" s="1"/>
  <c r="H28" i="19"/>
  <c r="H29" i="19" s="1"/>
  <c r="H31" i="19" s="1"/>
  <c r="H29" i="20"/>
  <c r="H30" i="20" s="1"/>
  <c r="H32" i="20" s="1"/>
  <c r="H31" i="20"/>
  <c r="H33" i="20" s="1"/>
  <c r="I29" i="20"/>
  <c r="I31" i="20" s="1"/>
  <c r="I33" i="20" s="1"/>
  <c r="G29" i="20"/>
  <c r="G30" i="20" s="1"/>
  <c r="G32" i="20" s="1"/>
  <c r="F29" i="20"/>
  <c r="F30" i="20" s="1"/>
  <c r="F32" i="20" s="1"/>
  <c r="I28" i="19"/>
  <c r="I29" i="19" s="1"/>
  <c r="I31" i="19" s="1"/>
  <c r="G31" i="20"/>
  <c r="G33" i="20" s="1"/>
  <c r="I30" i="19" l="1"/>
  <c r="I32" i="19" s="1"/>
  <c r="I30" i="20"/>
  <c r="I32" i="20" s="1"/>
  <c r="F29" i="19"/>
  <c r="F31" i="19" s="1"/>
  <c r="H30" i="19"/>
  <c r="H32" i="19" s="1"/>
  <c r="G29" i="19"/>
  <c r="G31" i="19" s="1"/>
  <c r="F31" i="20"/>
  <c r="F33" i="20" s="1"/>
</calcChain>
</file>

<file path=xl/sharedStrings.xml><?xml version="1.0" encoding="utf-8"?>
<sst xmlns="http://schemas.openxmlformats.org/spreadsheetml/2006/main" count="3346" uniqueCount="2378">
  <si>
    <t>Genomic DNA change (chr 13)</t>
  </si>
  <si>
    <t>Coding DNA change</t>
  </si>
  <si>
    <t>Protein change</t>
  </si>
  <si>
    <t>VEST3 score</t>
  </si>
  <si>
    <t>Allele Frequency</t>
  </si>
  <si>
    <t>Allele Frequency African</t>
  </si>
  <si>
    <t>Allele Frequency Ashkenazi Jewish</t>
  </si>
  <si>
    <t>Allele Frequency East Asian</t>
  </si>
  <si>
    <t>Allele Frequency European (Finnish)</t>
  </si>
  <si>
    <t>Allele Frequency European (Non-Finnish)</t>
  </si>
  <si>
    <t>Allele Frequency Latino</t>
  </si>
  <si>
    <t>Allele Frequency Other</t>
  </si>
  <si>
    <t>Allele Frequency South Asian</t>
  </si>
  <si>
    <t>Pubmed IDs</t>
  </si>
  <si>
    <t>g.52585900_52585914del</t>
  </si>
  <si>
    <t>c.-441_-427del</t>
  </si>
  <si>
    <t>g.52585509G&gt;A</t>
  </si>
  <si>
    <t>c.-36C&gt;T</t>
  </si>
  <si>
    <t>Yes</t>
  </si>
  <si>
    <t>No</t>
  </si>
  <si>
    <t>g.52585454_52585455del</t>
  </si>
  <si>
    <t>c.19_20del</t>
  </si>
  <si>
    <t>p.Gln7Aspfs*14</t>
  </si>
  <si>
    <t>g.52585419T&gt;A</t>
  </si>
  <si>
    <t>c.51+4A&gt;T</t>
  </si>
  <si>
    <t>.</t>
  </si>
  <si>
    <t>g.52549234T&gt;C</t>
  </si>
  <si>
    <t>c.122A&gt;G</t>
  </si>
  <si>
    <t>p.Asn41Ser</t>
  </si>
  <si>
    <t>g.52549182dup</t>
  </si>
  <si>
    <t>c.174dup</t>
  </si>
  <si>
    <t>p.Thr59Hisfs*19</t>
  </si>
  <si>
    <t>g.52549182del</t>
  </si>
  <si>
    <t>c.174del</t>
  </si>
  <si>
    <t>p.Thr59Profs*9</t>
  </si>
  <si>
    <t>g.52549142_52549143del</t>
  </si>
  <si>
    <t>c.213_214del</t>
  </si>
  <si>
    <t>p.Val73Glufs*4</t>
  </si>
  <si>
    <t>g.52549140A&gt;T</t>
  </si>
  <si>
    <t>c.216T&gt;A</t>
  </si>
  <si>
    <t>p.Cys72*</t>
  </si>
  <si>
    <t>g.52549102C&gt;A</t>
  </si>
  <si>
    <t>c.254G&gt;T</t>
  </si>
  <si>
    <t>p.Gly85Val</t>
  </si>
  <si>
    <t>g.52549089dup</t>
  </si>
  <si>
    <t>c.267dup</t>
  </si>
  <si>
    <t>p.Lys90Glufs*73</t>
  </si>
  <si>
    <t>g.52549073G&gt;A</t>
  </si>
  <si>
    <t>c.283C&gt;T</t>
  </si>
  <si>
    <t>p.Gln95*</t>
  </si>
  <si>
    <t>g.52549042G&gt;T</t>
  </si>
  <si>
    <t>c.314C&gt;A</t>
  </si>
  <si>
    <t>p.Ser105*</t>
  </si>
  <si>
    <t>g.52549028G&gt;A</t>
  </si>
  <si>
    <t>c.328C&gt;T</t>
  </si>
  <si>
    <t>p.Gln110*</t>
  </si>
  <si>
    <t>g.52549026del</t>
  </si>
  <si>
    <t>c.330del</t>
  </si>
  <si>
    <t>p.Gln110Hisfs*43</t>
  </si>
  <si>
    <t>g.52549025G&gt;A</t>
  </si>
  <si>
    <t>c.331C&gt;T</t>
  </si>
  <si>
    <t>p.Gln111*</t>
  </si>
  <si>
    <t>g.52549013G&gt;A</t>
  </si>
  <si>
    <t>c.343C&gt;T</t>
  </si>
  <si>
    <t>p.Gln115*</t>
  </si>
  <si>
    <t>g.52548959del</t>
  </si>
  <si>
    <t>c.397del</t>
  </si>
  <si>
    <t>p.Trp133Glyfs*20</t>
  </si>
  <si>
    <t>g.52548904_52548908del</t>
  </si>
  <si>
    <t>c.448_452del</t>
  </si>
  <si>
    <t>p.Glu150Hisfs*11</t>
  </si>
  <si>
    <t>g.52548903del</t>
  </si>
  <si>
    <t>c.453del</t>
  </si>
  <si>
    <t>p.Met152*</t>
  </si>
  <si>
    <t>g.52548893G&gt;A</t>
  </si>
  <si>
    <t>c.463C&gt;T</t>
  </si>
  <si>
    <t>p.Gln155*</t>
  </si>
  <si>
    <t>g.52548849del</t>
  </si>
  <si>
    <t>c.507del</t>
  </si>
  <si>
    <t>p.Gly170Glufs*2</t>
  </si>
  <si>
    <t>g.52548831_52548832del</t>
  </si>
  <si>
    <t>c.524_525del</t>
  </si>
  <si>
    <t>p.Lys175Serfs*28</t>
  </si>
  <si>
    <t>g.52548831dup</t>
  </si>
  <si>
    <t>c.525dup</t>
  </si>
  <si>
    <t>p.Val176Serfs*28</t>
  </si>
  <si>
    <t>g.52548830_52548831del</t>
  </si>
  <si>
    <t>c.525_526del</t>
  </si>
  <si>
    <t>p.Lys175Asnfs*28</t>
  </si>
  <si>
    <t>g.52548795A&gt;T</t>
  </si>
  <si>
    <t>c.561T&gt;A</t>
  </si>
  <si>
    <t>p.Tyr187*</t>
  </si>
  <si>
    <t>g.52548793_52548795del</t>
  </si>
  <si>
    <t>c.561_563del</t>
  </si>
  <si>
    <t>g.52548794G&gt;A</t>
  </si>
  <si>
    <t>c.562C&gt;T</t>
  </si>
  <si>
    <t>p.Gln188*</t>
  </si>
  <si>
    <t>g.52548768G&gt;T</t>
  </si>
  <si>
    <t>c.588C&gt;A</t>
  </si>
  <si>
    <t>p.Asp196Glu</t>
  </si>
  <si>
    <t>g.52548706A&gt;C</t>
  </si>
  <si>
    <t>c.650T&gt;G</t>
  </si>
  <si>
    <t>p.Leu217*</t>
  </si>
  <si>
    <t>g.52548701_52548702del</t>
  </si>
  <si>
    <t>c.654_655del</t>
  </si>
  <si>
    <t>p.Leu219Glyfs*4</t>
  </si>
  <si>
    <t>g.52548679C&gt;T</t>
  </si>
  <si>
    <t>c.677G&gt;A</t>
  </si>
  <si>
    <t>p.Arg226Gln</t>
  </si>
  <si>
    <t>g.52548578del</t>
  </si>
  <si>
    <t>c.778del</t>
  </si>
  <si>
    <t>p.Gln260Asnfs*2</t>
  </si>
  <si>
    <t>g.52548578dup</t>
  </si>
  <si>
    <t>c.778dup</t>
  </si>
  <si>
    <t>p.Gln260Profs*10</t>
  </si>
  <si>
    <t>g.52548576_52548577insG</t>
  </si>
  <si>
    <t>c.779_780insC</t>
  </si>
  <si>
    <t>p.Gln260Hisfs*10</t>
  </si>
  <si>
    <t>g.52548548_52548554del</t>
  </si>
  <si>
    <t>c.802_808del</t>
  </si>
  <si>
    <t>p.Cys268Leufs*4</t>
  </si>
  <si>
    <t>g.52548543G&gt;T</t>
  </si>
  <si>
    <t>c.813C&gt;A</t>
  </si>
  <si>
    <t>p.Cys271*</t>
  </si>
  <si>
    <t>g.52548541dup</t>
  </si>
  <si>
    <t>c.815dup</t>
  </si>
  <si>
    <t>p.Asn274Glufs*3</t>
  </si>
  <si>
    <t>g.52548511del</t>
  </si>
  <si>
    <t>c.845del</t>
  </si>
  <si>
    <t>p.Leu282Profs*2</t>
  </si>
  <si>
    <t>g.52548509del</t>
  </si>
  <si>
    <t>c.847del</t>
  </si>
  <si>
    <t>p.Leu283*</t>
  </si>
  <si>
    <t>g.52548500G&gt;A</t>
  </si>
  <si>
    <t>c.856C&gt;T</t>
  </si>
  <si>
    <t>p.Gln286*</t>
  </si>
  <si>
    <t>g.52548491G&gt;A</t>
  </si>
  <si>
    <t>c.865C&gt;T</t>
  </si>
  <si>
    <t>p.Gln289*</t>
  </si>
  <si>
    <t>g.52548464del</t>
  </si>
  <si>
    <t>c.892del</t>
  </si>
  <si>
    <t>p.Gln298Lysfs*2</t>
  </si>
  <si>
    <t>g.52548441A&gt;T</t>
  </si>
  <si>
    <t>c.915T&gt;A</t>
  </si>
  <si>
    <t>p.Cys305*</t>
  </si>
  <si>
    <t>g.52548425_52548438del</t>
  </si>
  <si>
    <t>c.918_931del</t>
  </si>
  <si>
    <t>p.Ser307Alafs*13</t>
  </si>
  <si>
    <t>g.52548359C&gt;T</t>
  </si>
  <si>
    <t>c.997G&gt;A</t>
  </si>
  <si>
    <t>p.Gly333Arg</t>
  </si>
  <si>
    <t>g.52548293G&gt;A</t>
  </si>
  <si>
    <t>c.1063C&gt;T</t>
  </si>
  <si>
    <t>p.Gln355*</t>
  </si>
  <si>
    <t>g.52548283del</t>
  </si>
  <si>
    <t>c.1073del</t>
  </si>
  <si>
    <t>p.Cys358Serfs*5</t>
  </si>
  <si>
    <t>g.52548220del</t>
  </si>
  <si>
    <t>c.1136del</t>
  </si>
  <si>
    <t>p.Gly379Alafs*2</t>
  </si>
  <si>
    <t>g.52548214A&gt;C</t>
  </si>
  <si>
    <t>c.1142T&gt;G</t>
  </si>
  <si>
    <t>p.Ile381Ser</t>
  </si>
  <si>
    <t>g.52548205_52548211del</t>
  </si>
  <si>
    <t>c.1145_1151del</t>
  </si>
  <si>
    <t>p.Ser382Trpfs*24</t>
  </si>
  <si>
    <t>g.52548170C&gt;A</t>
  </si>
  <si>
    <t>c.1186G&gt;T</t>
  </si>
  <si>
    <t>p.Glu396*</t>
  </si>
  <si>
    <t>g.52548122C&gt;A</t>
  </si>
  <si>
    <t>c.1234G&gt;T</t>
  </si>
  <si>
    <t>p.Glu412*</t>
  </si>
  <si>
    <t>g.52548069A&gt;T</t>
  </si>
  <si>
    <t>c.1285+2T&gt;A</t>
  </si>
  <si>
    <t>g.52548066C&gt;A</t>
  </si>
  <si>
    <t>c.1285+5G&gt;T</t>
  </si>
  <si>
    <t>g.52544887T&gt;C</t>
  </si>
  <si>
    <t>c.1286-2A&gt;G</t>
  </si>
  <si>
    <t>g.52544878_52544879del</t>
  </si>
  <si>
    <t>c.1292_1293del</t>
  </si>
  <si>
    <t>p.Cys431Phefs*3</t>
  </si>
  <si>
    <t>g.52544828_52544831del</t>
  </si>
  <si>
    <t>c.1340_1343del</t>
  </si>
  <si>
    <t>p.Gln447Leufs*50</t>
  </si>
  <si>
    <t>g.52544802G&gt;A</t>
  </si>
  <si>
    <t>c.1369C&gt;T</t>
  </si>
  <si>
    <t>p.Gln457*</t>
  </si>
  <si>
    <t>g.52544771_52544787del</t>
  </si>
  <si>
    <t>c.1384_1400del</t>
  </si>
  <si>
    <t>p.His462Cysfs*38</t>
  </si>
  <si>
    <t>g.52544735del</t>
  </si>
  <si>
    <t>c.1436del</t>
  </si>
  <si>
    <t>p.Pro479Hisfs*19</t>
  </si>
  <si>
    <t>g.52544715C&gt;A</t>
  </si>
  <si>
    <t>c.1456G&gt;T</t>
  </si>
  <si>
    <t>p.Ala486Ser</t>
  </si>
  <si>
    <t>g.52544701G&gt;T</t>
  </si>
  <si>
    <t>c.1470C&gt;A</t>
  </si>
  <si>
    <t>p.Cys490*</t>
  </si>
  <si>
    <t>g.52544696A&gt;G</t>
  </si>
  <si>
    <t>c.1475T&gt;C</t>
  </si>
  <si>
    <t>p.Leu492Ser</t>
  </si>
  <si>
    <t>g.52544659dup</t>
  </si>
  <si>
    <t>c.1512dup</t>
  </si>
  <si>
    <t>p.Asn505*</t>
  </si>
  <si>
    <t>g.52544656_52544657insA</t>
  </si>
  <si>
    <t>c.1514_1515insT</t>
  </si>
  <si>
    <t>p.Ile506Hisfs*28</t>
  </si>
  <si>
    <t>g.52544653_52544654del</t>
  </si>
  <si>
    <t>c.1517_1518del</t>
  </si>
  <si>
    <t>p.Ile506Argfs*27</t>
  </si>
  <si>
    <t>g.52544648_52544651del</t>
  </si>
  <si>
    <t>c.1520_1523del</t>
  </si>
  <si>
    <t>p.Glu507Glyfs*16</t>
  </si>
  <si>
    <t>g.52544649_52544653del</t>
  </si>
  <si>
    <t>c.1518_1522del</t>
  </si>
  <si>
    <t>p.Ile506Metfs*26</t>
  </si>
  <si>
    <t>g.52544640G&gt;A</t>
  </si>
  <si>
    <t>c.1531C&gt;T</t>
  </si>
  <si>
    <t>p.Gln511*</t>
  </si>
  <si>
    <t>g.52544627C&gt;A</t>
  </si>
  <si>
    <t>c.1543+1G&gt;T</t>
  </si>
  <si>
    <t>g.52544627C&gt;G</t>
  </si>
  <si>
    <t>c.1543+1G&gt;C</t>
  </si>
  <si>
    <t>g.52544627C&gt;T</t>
  </si>
  <si>
    <t>c.1543+1G&gt;A</t>
  </si>
  <si>
    <t>g.52542745T&gt;C</t>
  </si>
  <si>
    <t>c.1544-2A&gt;G</t>
  </si>
  <si>
    <t>g.52542743C&gt;A</t>
  </si>
  <si>
    <t>c.1544G&gt;T</t>
  </si>
  <si>
    <t>p.Gly515Val</t>
  </si>
  <si>
    <t>g.52542732C&gt;T</t>
  </si>
  <si>
    <t>c.1555G&gt;A</t>
  </si>
  <si>
    <t>p.Val519Met</t>
  </si>
  <si>
    <t>g.52542719A&gt;T</t>
  </si>
  <si>
    <t>c.1568T&gt;A</t>
  </si>
  <si>
    <t>p.Leu523*</t>
  </si>
  <si>
    <t>g.52542693A&gt;G</t>
  </si>
  <si>
    <t>c.1594T&gt;C</t>
  </si>
  <si>
    <t>p.Tyr532His</t>
  </si>
  <si>
    <t>g.52542680A&gt;G</t>
  </si>
  <si>
    <t>c.1607T&gt;C</t>
  </si>
  <si>
    <t>p.Val536Ala</t>
  </si>
  <si>
    <t>g.52542666C&gt;T</t>
  </si>
  <si>
    <t>c.1621G&gt;A</t>
  </si>
  <si>
    <t>p.Glu541Lys</t>
  </si>
  <si>
    <t>g.52542657G&gt;A</t>
  </si>
  <si>
    <t>c.1630C&gt;T</t>
  </si>
  <si>
    <t>p.Gln544*</t>
  </si>
  <si>
    <t>g.52542648del</t>
  </si>
  <si>
    <t>c.1639del</t>
  </si>
  <si>
    <t>p.Gln547Argfs*22</t>
  </si>
  <si>
    <t>g.52542641A&gt;G</t>
  </si>
  <si>
    <t>c.1646T&gt;C</t>
  </si>
  <si>
    <t>p.Leu549Pro</t>
  </si>
  <si>
    <t>g.52542633_52542639del</t>
  </si>
  <si>
    <t>c.1648_1654del</t>
  </si>
  <si>
    <t>p.Gly550Argfs*17</t>
  </si>
  <si>
    <t>g.52542614_52542615del</t>
  </si>
  <si>
    <t>c.1672_1673del</t>
  </si>
  <si>
    <t>p.Asp558Leufs*9</t>
  </si>
  <si>
    <t>g.52542572_52542582del</t>
  </si>
  <si>
    <t>c.1705_1707+8del</t>
  </si>
  <si>
    <t>g.52542578dup</t>
  </si>
  <si>
    <t>c.1707+2dup</t>
  </si>
  <si>
    <t>g.52542575C&gt;T</t>
  </si>
  <si>
    <t>c.1707+5G&gt;A</t>
  </si>
  <si>
    <t>g.52539174A&gt;C</t>
  </si>
  <si>
    <t>c.1708-5T&gt;G</t>
  </si>
  <si>
    <t>g.52539171T&gt;C</t>
  </si>
  <si>
    <t>c.1708-2A&gt;G</t>
  </si>
  <si>
    <t>g.52539170C&gt;G</t>
  </si>
  <si>
    <t>c.1708-1G&gt;C</t>
  </si>
  <si>
    <t>g.52539170C&gt;T</t>
  </si>
  <si>
    <t>c.1708-1G&gt;A</t>
  </si>
  <si>
    <t>g.52539156_52539159dup</t>
  </si>
  <si>
    <t>c.1718_1721dup</t>
  </si>
  <si>
    <t>p.Cys575Aspfs*34</t>
  </si>
  <si>
    <t>g.52539133_52539134dup</t>
  </si>
  <si>
    <t>c.1743_1744dup</t>
  </si>
  <si>
    <t>p.Ile582Thrfs*2</t>
  </si>
  <si>
    <t>g.52539131_52539132del</t>
  </si>
  <si>
    <t>c.1745_1746del</t>
  </si>
  <si>
    <t>p.Ile582Argfs*25</t>
  </si>
  <si>
    <t>g.52539129_52539130insA</t>
  </si>
  <si>
    <t>c.1747_1748insT</t>
  </si>
  <si>
    <t>p.Glu583Valfs*25</t>
  </si>
  <si>
    <t>g.52539128_52539129del</t>
  </si>
  <si>
    <t>c.1748_1749del</t>
  </si>
  <si>
    <t>p.Glu583Valfs*24</t>
  </si>
  <si>
    <t>g.52539106C&gt;T</t>
  </si>
  <si>
    <t>c.1771G&gt;A</t>
  </si>
  <si>
    <t>p.Gly591Ser</t>
  </si>
  <si>
    <t>g.52539105C&gt;T</t>
  </si>
  <si>
    <t>c.1772G&gt;A</t>
  </si>
  <si>
    <t>p.Gly591Asp</t>
  </si>
  <si>
    <t>g.52539095del</t>
  </si>
  <si>
    <t>c.1782del</t>
  </si>
  <si>
    <t>p.Tyr594*</t>
  </si>
  <si>
    <t>g.52539074del</t>
  </si>
  <si>
    <t>c.1803del</t>
  </si>
  <si>
    <t>p.Ser602Alafs*46</t>
  </si>
  <si>
    <t>g.52539067C&gt;G</t>
  </si>
  <si>
    <t>c.1810G&gt;C</t>
  </si>
  <si>
    <t>p.Ala604Pro</t>
  </si>
  <si>
    <t>g.52539057dup</t>
  </si>
  <si>
    <t>c.1820dup</t>
  </si>
  <si>
    <t>p.Phe608Valfs*2</t>
  </si>
  <si>
    <t>g.52539052_52539054del</t>
  </si>
  <si>
    <t>c.1823_1825del</t>
  </si>
  <si>
    <t>p.Phe608_Asp609delinsTyr</t>
  </si>
  <si>
    <t>g.52539031G&gt;A</t>
  </si>
  <si>
    <t>c.1846C&gt;T</t>
  </si>
  <si>
    <t>p.Arg616Trp</t>
  </si>
  <si>
    <t>g.52539030C&gt;T</t>
  </si>
  <si>
    <t>c.1847G&gt;A</t>
  </si>
  <si>
    <t>p.Arg616Gln</t>
  </si>
  <si>
    <t>g.52539028dup</t>
  </si>
  <si>
    <t>c.1849dup</t>
  </si>
  <si>
    <t>p.Asp617Glyfs*7</t>
  </si>
  <si>
    <t>g.52536051T&gt;C</t>
  </si>
  <si>
    <t>c.1870-2A&gt;G</t>
  </si>
  <si>
    <t>g.52536051del</t>
  </si>
  <si>
    <t>c.1870-2del</t>
  </si>
  <si>
    <t>g.52536042C&gt;G</t>
  </si>
  <si>
    <t>c.1877G&gt;C</t>
  </si>
  <si>
    <t>p.Gly626Ala</t>
  </si>
  <si>
    <t>g.52536035_52536036del</t>
  </si>
  <si>
    <t>c.1883_1884del</t>
  </si>
  <si>
    <t>p.His628Argfs*126</t>
  </si>
  <si>
    <t>g.52536004G&gt;A</t>
  </si>
  <si>
    <t>c.1915C&gt;T</t>
  </si>
  <si>
    <t>p.His639Tyr</t>
  </si>
  <si>
    <t>g.52535997A&gt;G</t>
  </si>
  <si>
    <t>c.1922T&gt;C</t>
  </si>
  <si>
    <t>p.Leu641Ser</t>
  </si>
  <si>
    <t>g.52535995C&gt;G</t>
  </si>
  <si>
    <t>c.1924G&gt;C</t>
  </si>
  <si>
    <t>p.Asp642His</t>
  </si>
  <si>
    <t>g.52535991_52535992ins10</t>
  </si>
  <si>
    <t>c.1927_1928ins10</t>
  </si>
  <si>
    <t>p.His643fs</t>
  </si>
  <si>
    <t>g.52535985A&gt;C</t>
  </si>
  <si>
    <t>c.1934T&gt;G</t>
  </si>
  <si>
    <t>p.Met645Arg</t>
  </si>
  <si>
    <t>g.52535968dup</t>
  </si>
  <si>
    <t>c.1946+5dup</t>
  </si>
  <si>
    <t>g.52535964T&gt;C</t>
  </si>
  <si>
    <t>c.1946+9A&gt;G</t>
  </si>
  <si>
    <t>g.52534462G&gt;A</t>
  </si>
  <si>
    <t>c.1947-4C&gt;T</t>
  </si>
  <si>
    <t>g.52534460T&gt;C</t>
  </si>
  <si>
    <t>c.1947-2A&gt;G</t>
  </si>
  <si>
    <t>g.52534459C&gt;G</t>
  </si>
  <si>
    <t>c.1947-1G&gt;C</t>
  </si>
  <si>
    <t>g.52534455C&gt;T</t>
  </si>
  <si>
    <t>c.1950G&gt;A</t>
  </si>
  <si>
    <t>p.Trp650*</t>
  </si>
  <si>
    <t>g.52534447G&gt;T</t>
  </si>
  <si>
    <t>c.1958C&gt;A</t>
  </si>
  <si>
    <t>p.Ser653Tyr</t>
  </si>
  <si>
    <t>g.52534442del</t>
  </si>
  <si>
    <t>c.1963del</t>
  </si>
  <si>
    <t>p.Leu655Cysfs*13</t>
  </si>
  <si>
    <t>g.52534437G&gt;T</t>
  </si>
  <si>
    <t>c.1968C&gt;A</t>
  </si>
  <si>
    <t>p.Cys656*</t>
  </si>
  <si>
    <t>g.52534436T&gt;G</t>
  </si>
  <si>
    <t>c.1969A&gt;C</t>
  </si>
  <si>
    <t>p.Ser657Arg</t>
  </si>
  <si>
    <t>g.52534410C&gt;T</t>
  </si>
  <si>
    <t>c.1995G&gt;A</t>
  </si>
  <si>
    <t>p.Met665Ile</t>
  </si>
  <si>
    <t>g.52534399_52534401del</t>
  </si>
  <si>
    <t>c.2004_2006del</t>
  </si>
  <si>
    <t>p.Met668del</t>
  </si>
  <si>
    <t>g.52534390_52534396del</t>
  </si>
  <si>
    <t>c.2009_2015del</t>
  </si>
  <si>
    <t>p.Tyr670*</t>
  </si>
  <si>
    <t>g.52534392_52534397del</t>
  </si>
  <si>
    <t>c.2008_2013del</t>
  </si>
  <si>
    <t>p.Tyr670_Met671del</t>
  </si>
  <si>
    <t>g.52534378T&gt;A</t>
  </si>
  <si>
    <t>c.2027A&gt;T</t>
  </si>
  <si>
    <t>p.Asn676Ile</t>
  </si>
  <si>
    <t>g.52534370del</t>
  </si>
  <si>
    <t>c.2035del</t>
  </si>
  <si>
    <t>p.His679Thrfs*17</t>
  </si>
  <si>
    <t>g.52534336G&gt;A</t>
  </si>
  <si>
    <t>c.2069C&gt;T</t>
  </si>
  <si>
    <t>p.Pro690Leu</t>
  </si>
  <si>
    <t>g.52534334C&gt;T</t>
  </si>
  <si>
    <t>c.2071G&gt;A</t>
  </si>
  <si>
    <t>p.Gly691Arg</t>
  </si>
  <si>
    <t>g.52534328A&gt;G</t>
  </si>
  <si>
    <t>c.2077T&gt;C</t>
  </si>
  <si>
    <t>p.Ser693Pro</t>
  </si>
  <si>
    <t>g.52534327G&gt;C</t>
  </si>
  <si>
    <t>c.2078C&gt;G</t>
  </si>
  <si>
    <t>p.Ser693Cys</t>
  </si>
  <si>
    <t>g.52534327G&gt;T</t>
  </si>
  <si>
    <t>c.2078C&gt;A</t>
  </si>
  <si>
    <t>p.Ser693Tyr</t>
  </si>
  <si>
    <t>g.52534306_52534308del</t>
  </si>
  <si>
    <t>c.2097_2099del</t>
  </si>
  <si>
    <t>p.Phe700del</t>
  </si>
  <si>
    <t>g.52534303_52534304del</t>
  </si>
  <si>
    <t>c.2101_2102del</t>
  </si>
  <si>
    <t>p.Ile701Leufs*53</t>
  </si>
  <si>
    <t>g.52534297C&gt;T</t>
  </si>
  <si>
    <t>c.2108G&gt;A</t>
  </si>
  <si>
    <t>p.Cys703Tyr</t>
  </si>
  <si>
    <t>g.52534288_52534289del</t>
  </si>
  <si>
    <t>c.2116_2117del</t>
  </si>
  <si>
    <t>p.Val706Profs*48</t>
  </si>
  <si>
    <t>g.52534281T&gt;C</t>
  </si>
  <si>
    <t>c.2121+3A&gt;G</t>
  </si>
  <si>
    <t>g.52532688A&gt;C</t>
  </si>
  <si>
    <t>c.2122-8T&gt;G</t>
  </si>
  <si>
    <t>g.52532679A&gt;G</t>
  </si>
  <si>
    <t>c.2123T&gt;C</t>
  </si>
  <si>
    <t>p.Leu708Pro</t>
  </si>
  <si>
    <t>g.52532674C&gt;G</t>
  </si>
  <si>
    <t>c.2128G&gt;C</t>
  </si>
  <si>
    <t>p.Gly710Arg</t>
  </si>
  <si>
    <t>g.52532674C&gt;T</t>
  </si>
  <si>
    <t>c.2128G&gt;A</t>
  </si>
  <si>
    <t>p.Gly710Ser</t>
  </si>
  <si>
    <t>g.52532673C&gt;G</t>
  </si>
  <si>
    <t>c.2129G&gt;C</t>
  </si>
  <si>
    <t>p.Gly710Ala</t>
  </si>
  <si>
    <t>g.52532673C&gt;A</t>
  </si>
  <si>
    <t>c.2129G&gt;T</t>
  </si>
  <si>
    <t>p.Gly710Val</t>
  </si>
  <si>
    <t>g.52532671C&gt;T</t>
  </si>
  <si>
    <t>c.2131G&gt;A</t>
  </si>
  <si>
    <t>p.Gly711Arg</t>
  </si>
  <si>
    <t>g.52532671C&gt;A</t>
  </si>
  <si>
    <t>c.2131G&gt;T</t>
  </si>
  <si>
    <t>p.Gly711Trp</t>
  </si>
  <si>
    <t>g.52532670C&gt;T</t>
  </si>
  <si>
    <t>c.2132G&gt;A</t>
  </si>
  <si>
    <t>p.Gly711Glu</t>
  </si>
  <si>
    <t>g.52532664T&gt;C</t>
  </si>
  <si>
    <t>c.2138A&gt;G</t>
  </si>
  <si>
    <t>p.Tyr713Cys</t>
  </si>
  <si>
    <t>g.52532659A&gt;G</t>
  </si>
  <si>
    <t>c.2143T&gt;C</t>
  </si>
  <si>
    <t>p.Tyr715His</t>
  </si>
  <si>
    <t>g.52532657G&gt;T</t>
  </si>
  <si>
    <t>c.2145C&gt;A</t>
  </si>
  <si>
    <t>p.Tyr715*</t>
  </si>
  <si>
    <t>g.52532642del</t>
  </si>
  <si>
    <t>c.2160del</t>
  </si>
  <si>
    <t>p.Lys720Asnfs*3</t>
  </si>
  <si>
    <t>g.52532641A&gt;G</t>
  </si>
  <si>
    <t>c.2161T&gt;C</t>
  </si>
  <si>
    <t>p.Ser721Pro</t>
  </si>
  <si>
    <t>g.52532637dup</t>
  </si>
  <si>
    <t>c.2165dup</t>
  </si>
  <si>
    <t>p.Arg723Glufs*32</t>
  </si>
  <si>
    <t>g.52532622G&gt;A</t>
  </si>
  <si>
    <t>c.2180C&gt;T</t>
  </si>
  <si>
    <t>p.Ala727Val</t>
  </si>
  <si>
    <t>g.52532622G&gt;T</t>
  </si>
  <si>
    <t>c.2180C&gt;A</t>
  </si>
  <si>
    <t>p.Ala727Asp</t>
  </si>
  <si>
    <t>g.52532617T&gt;C</t>
  </si>
  <si>
    <t>c.2185A&gt;G</t>
  </si>
  <si>
    <t>p.Met729Val</t>
  </si>
  <si>
    <t>g.52532610A&gt;T</t>
  </si>
  <si>
    <t>c.2192T&gt;A</t>
  </si>
  <si>
    <t>p.Val731Glu</t>
  </si>
  <si>
    <t>g.52532571_52532599del</t>
  </si>
  <si>
    <t>c.2203_2231del</t>
  </si>
  <si>
    <t>p.Leu735Serfs*10</t>
  </si>
  <si>
    <t>g.52532592G&gt;C</t>
  </si>
  <si>
    <t>c.2210C&gt;G</t>
  </si>
  <si>
    <t>p.Thr737Arg</t>
  </si>
  <si>
    <t>g.52532580T&gt;C</t>
  </si>
  <si>
    <t>c.2222A&gt;G</t>
  </si>
  <si>
    <t>p.Tyr741Cys</t>
  </si>
  <si>
    <t>g.52532579A&gt;T</t>
  </si>
  <si>
    <t>c.2223T&gt;A</t>
  </si>
  <si>
    <t>p.Tyr741*</t>
  </si>
  <si>
    <t>g.52532577_52532578insT</t>
  </si>
  <si>
    <t>c.2224_2225insA</t>
  </si>
  <si>
    <t>p.Val742Aspfs*13</t>
  </si>
  <si>
    <t>g.52532572A&gt;G</t>
  </si>
  <si>
    <t>c.2230T&gt;C</t>
  </si>
  <si>
    <t>p.Ser744Pro</t>
  </si>
  <si>
    <t>g.52532563T&gt;A</t>
  </si>
  <si>
    <t>c.2239A&gt;T</t>
  </si>
  <si>
    <t>p.Ile747Phe</t>
  </si>
  <si>
    <t>g.52532544dup</t>
  </si>
  <si>
    <t>c.2258dup</t>
  </si>
  <si>
    <t>p.Glu754*</t>
  </si>
  <si>
    <t>g.52532535G&gt;C</t>
  </si>
  <si>
    <t>c.2267C&gt;G</t>
  </si>
  <si>
    <t>p.Ala756Gly</t>
  </si>
  <si>
    <t>g.52532535G&gt;A</t>
  </si>
  <si>
    <t>c.2267C&gt;T</t>
  </si>
  <si>
    <t>p.Ala756Val</t>
  </si>
  <si>
    <t>g.52532529C&gt;A</t>
  </si>
  <si>
    <t>c.2273G&gt;T</t>
  </si>
  <si>
    <t>p.Arg758Met</t>
  </si>
  <si>
    <t>g.52532523G&gt;A</t>
  </si>
  <si>
    <t>c.2279C&gt;T</t>
  </si>
  <si>
    <t>p.Pro760Leu</t>
  </si>
  <si>
    <t>g.52532501_52532522del</t>
  </si>
  <si>
    <t>c.2280_2301del</t>
  </si>
  <si>
    <t>p.Val761Profs*39</t>
  </si>
  <si>
    <t>g.52532514A&gt;T</t>
  </si>
  <si>
    <t>c.2288T&gt;A</t>
  </si>
  <si>
    <t>p.Phe763Tyr</t>
  </si>
  <si>
    <t>g.52532490_52532510del</t>
  </si>
  <si>
    <t>c.2292_2312del</t>
  </si>
  <si>
    <t>p.Asp765_Phe771del</t>
  </si>
  <si>
    <t>g.52532509C&gt;T</t>
  </si>
  <si>
    <t>c.2293G&gt;A</t>
  </si>
  <si>
    <t>p.Asp765Asn</t>
  </si>
  <si>
    <t>g.52532508T&gt;C</t>
  </si>
  <si>
    <t>c.2294A&gt;G</t>
  </si>
  <si>
    <t>p.Asp765Gly</t>
  </si>
  <si>
    <t>g.52532497T&gt;G</t>
  </si>
  <si>
    <t>c.2305A&gt;C</t>
  </si>
  <si>
    <t>p.Met769Leu</t>
  </si>
  <si>
    <t>g.52532506T&gt;G</t>
  </si>
  <si>
    <t>c.2296A&gt;C</t>
  </si>
  <si>
    <t>p.Thr766Pro</t>
  </si>
  <si>
    <t>g.52532506dup</t>
  </si>
  <si>
    <t>c.2296dup</t>
  </si>
  <si>
    <t>p.Thr766Asnfs*29</t>
  </si>
  <si>
    <t>g.52532505G&gt;A</t>
  </si>
  <si>
    <t>c.2297C&gt;T</t>
  </si>
  <si>
    <t>p.Thr766Met</t>
  </si>
  <si>
    <t>g.52532505G&gt;C</t>
  </si>
  <si>
    <t>c.2297C&gt;G</t>
  </si>
  <si>
    <t>p.Thr766Arg</t>
  </si>
  <si>
    <t>g.52532502_52532503insC</t>
  </si>
  <si>
    <t>c.2299_2300insG</t>
  </si>
  <si>
    <t>p.Pro767Argfs*28</t>
  </si>
  <si>
    <t>g.52532499G&gt;T</t>
  </si>
  <si>
    <t>c.2303C&gt;A</t>
  </si>
  <si>
    <t>p.Pro768His</t>
  </si>
  <si>
    <t>g.52532499G&gt;A</t>
  </si>
  <si>
    <t>c.2303C&gt;T</t>
  </si>
  <si>
    <t>p.Pro768Leu</t>
  </si>
  <si>
    <t>g.52532498dup</t>
  </si>
  <si>
    <t>c.2304dup</t>
  </si>
  <si>
    <t>p.Met769Hisfs*26</t>
  </si>
  <si>
    <t>g.52532498del</t>
  </si>
  <si>
    <t>c.2304del</t>
  </si>
  <si>
    <t>p.Met769Cysfs*38</t>
  </si>
  <si>
    <t>g.52532497T&gt;C</t>
  </si>
  <si>
    <t>c.2305A&gt;G</t>
  </si>
  <si>
    <t>p.Met769Val</t>
  </si>
  <si>
    <t>g.52532496A&gt;C</t>
  </si>
  <si>
    <t>c.2306T&gt;G</t>
  </si>
  <si>
    <t>p.Met769Arg</t>
  </si>
  <si>
    <t>g.52532495C&gt;A</t>
  </si>
  <si>
    <t>c.2307G&gt;T</t>
  </si>
  <si>
    <t>p.Met769Ile</t>
  </si>
  <si>
    <t>g.52532476G&gt;C</t>
  </si>
  <si>
    <t>c.2326C&gt;G</t>
  </si>
  <si>
    <t>p.Leu776Val</t>
  </si>
  <si>
    <t>g.52532475A&gt;G</t>
  </si>
  <si>
    <t>c.2327T&gt;C</t>
  </si>
  <si>
    <t>p.Leu776Pro</t>
  </si>
  <si>
    <t>g.52532470G&gt;C</t>
  </si>
  <si>
    <t>c.2332C&gt;G</t>
  </si>
  <si>
    <t>p.Arg778Gly</t>
  </si>
  <si>
    <t>g.52532470G&gt;A</t>
  </si>
  <si>
    <t>c.2332C&gt;T</t>
  </si>
  <si>
    <t>p.Arg778Trp</t>
  </si>
  <si>
    <t>g.52532469C&gt;T</t>
  </si>
  <si>
    <t>c.2333G&gt;A</t>
  </si>
  <si>
    <t>p.Arg778Gln</t>
  </si>
  <si>
    <t>g.52532469C&gt;A</t>
  </si>
  <si>
    <t>c.2333G&gt;T</t>
  </si>
  <si>
    <t>p.Arg778Leu</t>
  </si>
  <si>
    <t>g.52532466C&gt;T</t>
  </si>
  <si>
    <t>c.2336G&gt;A</t>
  </si>
  <si>
    <t>p.Trp779*</t>
  </si>
  <si>
    <t>g.52532465C&gt;T</t>
  </si>
  <si>
    <t>c.2337G&gt;A</t>
  </si>
  <si>
    <t>g.52532443T&gt;C</t>
  </si>
  <si>
    <t>c.2355+4A&gt;G</t>
  </si>
  <si>
    <t>g.52531745T&gt;C</t>
  </si>
  <si>
    <t>c.2356-2A&gt;G</t>
  </si>
  <si>
    <t>g.52531736G&gt;A</t>
  </si>
  <si>
    <t>c.2363C&gt;T</t>
  </si>
  <si>
    <t>p.Thr788Ile</t>
  </si>
  <si>
    <t>g.52531735del</t>
  </si>
  <si>
    <t>c.2364del</t>
  </si>
  <si>
    <t>p.Ser789Glnfs*18</t>
  </si>
  <si>
    <t>g.52531716G&gt;A</t>
  </si>
  <si>
    <t>c.2383C&gt;T</t>
  </si>
  <si>
    <t>p.Leu795Phe</t>
  </si>
  <si>
    <t>g.52531715A&gt;C</t>
  </si>
  <si>
    <t>c.2384T&gt;G</t>
  </si>
  <si>
    <t>p.Leu795Arg</t>
  </si>
  <si>
    <t>g.52531706_52531708del</t>
  </si>
  <si>
    <t>c.2391_2393del</t>
  </si>
  <si>
    <t>p.Leu798del</t>
  </si>
  <si>
    <t>g.52531692C&gt;T</t>
  </si>
  <si>
    <t>c.2407G&gt;A</t>
  </si>
  <si>
    <t>p.Ala803Thr</t>
  </si>
  <si>
    <t>g.52531674_52531675insT</t>
  </si>
  <si>
    <t>c.2424_2425insA</t>
  </si>
  <si>
    <t>p.Gly809Argfs*2</t>
  </si>
  <si>
    <t>g.52531659_52531661delinsAT</t>
  </si>
  <si>
    <t>c.2438_2440delinsAT</t>
  </si>
  <si>
    <t>p.Leu813Tyrfs*60</t>
  </si>
  <si>
    <t>g.52531651C&gt;A</t>
  </si>
  <si>
    <t>c.2447+1G&gt;T</t>
  </si>
  <si>
    <t>g.52531647C&gt;A</t>
  </si>
  <si>
    <t>c.2447+5G&gt;T</t>
  </si>
  <si>
    <t>g.52531650A&gt;T</t>
  </si>
  <si>
    <t>c.2447+2T&gt;A</t>
  </si>
  <si>
    <t>g.52524537T&gt;C</t>
  </si>
  <si>
    <t>c.2448-2A&gt;G</t>
  </si>
  <si>
    <t>g.52524536C&gt;T</t>
  </si>
  <si>
    <t>c.2448-1G&gt;A</t>
  </si>
  <si>
    <t>g.52524520dup</t>
  </si>
  <si>
    <t>c.2463dup</t>
  </si>
  <si>
    <t>p.Met822Hisfs*32</t>
  </si>
  <si>
    <t>g.52524520del</t>
  </si>
  <si>
    <t>c.2463del</t>
  </si>
  <si>
    <t>p.Met822Trpfs*51</t>
  </si>
  <si>
    <t>g.52524519dup</t>
  </si>
  <si>
    <t>c.2464dup</t>
  </si>
  <si>
    <t>p.Met822Asnfs*32</t>
  </si>
  <si>
    <t>g.52524503C&gt;G</t>
  </si>
  <si>
    <t>c.2480G&gt;C</t>
  </si>
  <si>
    <t>p.Arg827Pro</t>
  </si>
  <si>
    <t>g.52524486dup</t>
  </si>
  <si>
    <t>c.2497dup</t>
  </si>
  <si>
    <t>p.Val833Glyfs*21</t>
  </si>
  <si>
    <t>g.52524470del</t>
  </si>
  <si>
    <t>c.2513del</t>
  </si>
  <si>
    <t>p.Lys838Serfs*35</t>
  </si>
  <si>
    <t>g.52524464G&gt;A</t>
  </si>
  <si>
    <t>c.2519C&gt;T</t>
  </si>
  <si>
    <t>p.Pro840Leu</t>
  </si>
  <si>
    <t>g.52524459C&gt;T</t>
  </si>
  <si>
    <t>c.2524G&gt;A</t>
  </si>
  <si>
    <t>p.Asp842Asn</t>
  </si>
  <si>
    <t>g.52524456C&gt;T</t>
  </si>
  <si>
    <t>c.2527G&gt;A</t>
  </si>
  <si>
    <t>p.Gly843Arg</t>
  </si>
  <si>
    <t>g.52524451del</t>
  </si>
  <si>
    <t>c.2532del</t>
  </si>
  <si>
    <t>p.Val845Serfs*28</t>
  </si>
  <si>
    <t>g.52524432del</t>
  </si>
  <si>
    <t>c.2551del</t>
  </si>
  <si>
    <t>p.Met851Trpfs*22</t>
  </si>
  <si>
    <t>g.52524413A&gt;G</t>
  </si>
  <si>
    <t>c.2570T&gt;C</t>
  </si>
  <si>
    <t>p.Ile857Thr</t>
  </si>
  <si>
    <t>g.52524411T&gt;C</t>
  </si>
  <si>
    <t>c.2572A&gt;G</t>
  </si>
  <si>
    <t>p.Thr858Ala</t>
  </si>
  <si>
    <t>g.52524407C&gt;G</t>
  </si>
  <si>
    <t>c.2575+1G&gt;C</t>
  </si>
  <si>
    <t>g.52524406A&gt;G</t>
  </si>
  <si>
    <t>c.2575+2T&gt;C</t>
  </si>
  <si>
    <t>g.52524292C&gt;T</t>
  </si>
  <si>
    <t>c.2581G&gt;A</t>
  </si>
  <si>
    <t>p.Ala861Thr</t>
  </si>
  <si>
    <t>g.52524290_52524291insC</t>
  </si>
  <si>
    <t>c.2582_2583insG</t>
  </si>
  <si>
    <t>p.Met862Hisfs*5</t>
  </si>
  <si>
    <t>g.52524269del</t>
  </si>
  <si>
    <t>c.2604del</t>
  </si>
  <si>
    <t>p.Gly869Glufs*4</t>
  </si>
  <si>
    <t>g.52524268C&gt;T</t>
  </si>
  <si>
    <t>c.2605G&gt;A</t>
  </si>
  <si>
    <t>p.Gly869Arg</t>
  </si>
  <si>
    <t>g.52524267C&gt;A</t>
  </si>
  <si>
    <t>c.2606G&gt;T</t>
  </si>
  <si>
    <t>p.Gly869Val</t>
  </si>
  <si>
    <t>g.52524252G&gt;A</t>
  </si>
  <si>
    <t>c.2621C&gt;T</t>
  </si>
  <si>
    <t>p.Ala874Val</t>
  </si>
  <si>
    <t>g.52524246G&gt;A</t>
  </si>
  <si>
    <t>c.2627C&gt;T</t>
  </si>
  <si>
    <t>p.Ser876Phe</t>
  </si>
  <si>
    <t>g.52524217_52524243del</t>
  </si>
  <si>
    <t>c.2630_2656del</t>
  </si>
  <si>
    <t>p.Ile877_Ile885del</t>
  </si>
  <si>
    <t>g.52524239A&gt;T</t>
  </si>
  <si>
    <t>c.2634T&gt;A</t>
  </si>
  <si>
    <t>p.Asn878Lys</t>
  </si>
  <si>
    <t>g.52524239A&gt;C</t>
  </si>
  <si>
    <t>c.2634T&gt;G</t>
  </si>
  <si>
    <t>g.52524224_52524225del</t>
  </si>
  <si>
    <t>c.2648_2649del</t>
  </si>
  <si>
    <t>p.Val883Alafs*3</t>
  </si>
  <si>
    <t>g.52524221_52524223del</t>
  </si>
  <si>
    <t>c.2650_2652del</t>
  </si>
  <si>
    <t>p.Leu884del</t>
  </si>
  <si>
    <t>g.52524214del</t>
  </si>
  <si>
    <t>c.2659del</t>
  </si>
  <si>
    <t>p.Ala887Leufs*14</t>
  </si>
  <si>
    <t>g.52524213dup</t>
  </si>
  <si>
    <t>c.2660dup</t>
  </si>
  <si>
    <t>p.Thr888Tyrfs*6</t>
  </si>
  <si>
    <t>g.52524211T&gt;G</t>
  </si>
  <si>
    <t>c.2662A&gt;C</t>
  </si>
  <si>
    <t>p.Thr888Pro</t>
  </si>
  <si>
    <t>g.52524205C&gt;T</t>
  </si>
  <si>
    <t>c.2668G&gt;A</t>
  </si>
  <si>
    <t>p.Val890Met</t>
  </si>
  <si>
    <t>g.52524201C&gt;T</t>
  </si>
  <si>
    <t>c.2672G&gt;A</t>
  </si>
  <si>
    <t>p.Gly891Asp</t>
  </si>
  <si>
    <t>g.52524201C&gt;A</t>
  </si>
  <si>
    <t>c.2672G&gt;T</t>
  </si>
  <si>
    <t>p.Gly891Val</t>
  </si>
  <si>
    <t>g.52524180T&gt;C</t>
  </si>
  <si>
    <t>c.2693A&gt;G</t>
  </si>
  <si>
    <t>p.Gln898Arg</t>
  </si>
  <si>
    <t>g.52524178T&gt;A</t>
  </si>
  <si>
    <t>c.2695A&gt;T</t>
  </si>
  <si>
    <t>p.Ile899Phe</t>
  </si>
  <si>
    <t>g.52524150_52524176del</t>
  </si>
  <si>
    <t>c.2697_2723del</t>
  </si>
  <si>
    <t>p.Ile899_Gln907del</t>
  </si>
  <si>
    <t>g.52524145T&gt;A</t>
  </si>
  <si>
    <t>c.2728A&gt;T</t>
  </si>
  <si>
    <t>p.Lys910*</t>
  </si>
  <si>
    <t>g.52524142C&gt;T</t>
  </si>
  <si>
    <t>c.2730+1G&gt;A</t>
  </si>
  <si>
    <t>g.52523934T&gt;C</t>
  </si>
  <si>
    <t>c.2731-2A&gt;G</t>
  </si>
  <si>
    <t>g.52523920G&gt;A</t>
  </si>
  <si>
    <t>c.2743C&gt;T</t>
  </si>
  <si>
    <t>p.Gln915*</t>
  </si>
  <si>
    <t>g.52523911C&gt;T</t>
  </si>
  <si>
    <t>c.2752G&gt;A</t>
  </si>
  <si>
    <t>p.Asp918Asn</t>
  </si>
  <si>
    <t>g.52523910T&gt;G</t>
  </si>
  <si>
    <t>c.2753A&gt;C</t>
  </si>
  <si>
    <t>p.Asp918Ala</t>
  </si>
  <si>
    <t>g.52523909G&gt;C</t>
  </si>
  <si>
    <t>c.2754C&gt;G</t>
  </si>
  <si>
    <t>p.Asp918Glu</t>
  </si>
  <si>
    <t>g.52523908G&gt;C</t>
  </si>
  <si>
    <t>c.2755C&gt;G</t>
  </si>
  <si>
    <t>p.Arg919Gly</t>
  </si>
  <si>
    <t>g.52523908G&gt;A</t>
  </si>
  <si>
    <t>c.2755C&gt;T</t>
  </si>
  <si>
    <t>p.Arg919Trp</t>
  </si>
  <si>
    <t>g.52523901C&gt;T</t>
  </si>
  <si>
    <t>c.2762G&gt;A</t>
  </si>
  <si>
    <t>p.Ser921Asn</t>
  </si>
  <si>
    <t>g.52523890_52523898del</t>
  </si>
  <si>
    <t>c.2765_2773del</t>
  </si>
  <si>
    <t>p.Gly922_Phe924del</t>
  </si>
  <si>
    <t>g.52523894A&gt;T</t>
  </si>
  <si>
    <t>c.2769T&gt;A</t>
  </si>
  <si>
    <t>p.Tyr923*</t>
  </si>
  <si>
    <t>g.52523868G&gt;T</t>
  </si>
  <si>
    <t>c.2795C&gt;A</t>
  </si>
  <si>
    <t>p.Ser932*</t>
  </si>
  <si>
    <t>g.52523866T&gt;G</t>
  </si>
  <si>
    <t>c.2797A&gt;C</t>
  </si>
  <si>
    <t>p.Thr933Pro</t>
  </si>
  <si>
    <t>g.52523855_52523857del</t>
  </si>
  <si>
    <t>c.2806_2808del</t>
  </si>
  <si>
    <t>p.Leu936del</t>
  </si>
  <si>
    <t>g.52523856A&gt;T</t>
  </si>
  <si>
    <t>c.2807T&gt;A</t>
  </si>
  <si>
    <t>p.Leu936*</t>
  </si>
  <si>
    <t>g.52523853del</t>
  </si>
  <si>
    <t>c.2810del</t>
  </si>
  <si>
    <t>p.Val937Glyfs*5</t>
  </si>
  <si>
    <t>g.52523847_52523848insT</t>
  </si>
  <si>
    <t>c.2815_2816insA</t>
  </si>
  <si>
    <t>p.Trp939*</t>
  </si>
  <si>
    <t>g.52523846C&gt;A</t>
  </si>
  <si>
    <t>c.2817G&gt;T</t>
  </si>
  <si>
    <t>p.Trp939Cys</t>
  </si>
  <si>
    <t>g.52523846C&gt;G</t>
  </si>
  <si>
    <t>c.2817G&gt;C</t>
  </si>
  <si>
    <t>g.52523836C&gt;T</t>
  </si>
  <si>
    <t>c.2827G&gt;A</t>
  </si>
  <si>
    <t>p.Gly943Ser</t>
  </si>
  <si>
    <t>g.52523836C&gt;A</t>
  </si>
  <si>
    <t>c.2827G&gt;T</t>
  </si>
  <si>
    <t>p.Gly943Cys</t>
  </si>
  <si>
    <t>g.52523835C&gt;T</t>
  </si>
  <si>
    <t>c.2828G&gt;A</t>
  </si>
  <si>
    <t>p.Gly943Asp</t>
  </si>
  <si>
    <t>g.52523813_52523815del</t>
  </si>
  <si>
    <t>c.2848_2850del</t>
  </si>
  <si>
    <t>p.Val950del</t>
  </si>
  <si>
    <t>g.52523798_52523801del</t>
  </si>
  <si>
    <t>c.2862_2865del</t>
  </si>
  <si>
    <t>p.Phe954Leufs*12</t>
  </si>
  <si>
    <t>g.52523797C&gt;T</t>
  </si>
  <si>
    <t>c.2865+1G&gt;A</t>
  </si>
  <si>
    <t>g.52520621A&gt;G</t>
  </si>
  <si>
    <t>c.2866-7T&gt;C</t>
  </si>
  <si>
    <t>g.52520620A&gt;C</t>
  </si>
  <si>
    <t>c.2866-6T&gt;G</t>
  </si>
  <si>
    <t>g.52520609del</t>
  </si>
  <si>
    <t>c.2871del</t>
  </si>
  <si>
    <t>p.Asn958Thrfs*9</t>
  </si>
  <si>
    <t>g.52520593del</t>
  </si>
  <si>
    <t>c.2887del</t>
  </si>
  <si>
    <t>p.Gln963Argfs*4</t>
  </si>
  <si>
    <t>g.52520593G&gt;A</t>
  </si>
  <si>
    <t>c.2887C&gt;T</t>
  </si>
  <si>
    <t>p.Gln963*</t>
  </si>
  <si>
    <t>g.52520581T&gt;A</t>
  </si>
  <si>
    <t>c.2899A&gt;T</t>
  </si>
  <si>
    <t>p.Ile967Phe</t>
  </si>
  <si>
    <t>g.52520575G&gt;A</t>
  </si>
  <si>
    <t>c.2905C&gt;T</t>
  </si>
  <si>
    <t>p.Arg969Trp</t>
  </si>
  <si>
    <t>g.52520574C&gt;T</t>
  </si>
  <si>
    <t>c.2906G&gt;A</t>
  </si>
  <si>
    <t>p.Arg969Gln</t>
  </si>
  <si>
    <t>g.52520568G&gt;A</t>
  </si>
  <si>
    <t>c.2912C&gt;T</t>
  </si>
  <si>
    <t>p.Ala971Val</t>
  </si>
  <si>
    <t>g.52520559G&gt;A</t>
  </si>
  <si>
    <t>c.2921C&gt;T</t>
  </si>
  <si>
    <t>p.Thr974Met</t>
  </si>
  <si>
    <t>g.52520556G&gt;T</t>
  </si>
  <si>
    <t>c.2924C&gt;A</t>
  </si>
  <si>
    <t>p.Ser975Tyr</t>
  </si>
  <si>
    <t>g.52520544A&gt;T</t>
  </si>
  <si>
    <t>c.2936T&gt;A</t>
  </si>
  <si>
    <t>p.Leu979Gln</t>
  </si>
  <si>
    <t>g.52520541C&gt;T</t>
  </si>
  <si>
    <t>c.2939G&gt;A</t>
  </si>
  <si>
    <t>p.Cys980Tyr</t>
  </si>
  <si>
    <t>g.52520535G&gt;A</t>
  </si>
  <si>
    <t>c.2945C&gt;T</t>
  </si>
  <si>
    <t>p.Ala982Val</t>
  </si>
  <si>
    <t>g.52520526C&gt;T</t>
  </si>
  <si>
    <t>c.2954G&gt;A</t>
  </si>
  <si>
    <t>p.Cys985Tyr</t>
  </si>
  <si>
    <t>g.52520518C&gt;G</t>
  </si>
  <si>
    <t>c.2962G&gt;C</t>
  </si>
  <si>
    <t>p.Gly988Arg</t>
  </si>
  <si>
    <t>g.52520517C&gt;A</t>
  </si>
  <si>
    <t>c.2963G&gt;T</t>
  </si>
  <si>
    <t>p.Gly988Val</t>
  </si>
  <si>
    <t>g.52520508G&gt;A</t>
  </si>
  <si>
    <t>c.2972C&gt;T</t>
  </si>
  <si>
    <t>p.Thr991Met</t>
  </si>
  <si>
    <t>g.52520505G&gt;A</t>
  </si>
  <si>
    <t>c.2975C&gt;T</t>
  </si>
  <si>
    <t>p.Pro992Leu</t>
  </si>
  <si>
    <t>g.52520505G&gt;T</t>
  </si>
  <si>
    <t>c.2975C&gt;A</t>
  </si>
  <si>
    <t>p.Pro992His</t>
  </si>
  <si>
    <t>g.52520503dup</t>
  </si>
  <si>
    <t>c.2977dup</t>
  </si>
  <si>
    <t>p.Thr993Asnfs*35</t>
  </si>
  <si>
    <t>g.52520502G&gt;A</t>
  </si>
  <si>
    <t>c.2978C&gt;T</t>
  </si>
  <si>
    <t>p.Thr993Met</t>
  </si>
  <si>
    <t>g.52520472_52520494delinsCCACATA</t>
  </si>
  <si>
    <t>c.2986_3008delinsTATGTGG</t>
  </si>
  <si>
    <t>p.Met996Tyrfs*21</t>
  </si>
  <si>
    <t>g.52520493A&gt;G</t>
  </si>
  <si>
    <t>c.2987T&gt;C</t>
  </si>
  <si>
    <t>p.Met996Thr</t>
  </si>
  <si>
    <t>g.52520487C&gt;T</t>
  </si>
  <si>
    <t>c.2993G&gt;A</t>
  </si>
  <si>
    <t>p.Gly998Asp</t>
  </si>
  <si>
    <t>g.52520483dup</t>
  </si>
  <si>
    <t>c.2997dup</t>
  </si>
  <si>
    <t>p.Gly1000Argfs*28</t>
  </si>
  <si>
    <t>g.52520482C&gt;T</t>
  </si>
  <si>
    <t>c.2998G&gt;A</t>
  </si>
  <si>
    <t>p.Gly1000Arg</t>
  </si>
  <si>
    <t>g.52520473C&gt;T</t>
  </si>
  <si>
    <t>c.3007G&gt;A</t>
  </si>
  <si>
    <t>p.Ala1003Thr</t>
  </si>
  <si>
    <t>g.52520472G&gt;A</t>
  </si>
  <si>
    <t>c.3008C&gt;T</t>
  </si>
  <si>
    <t>p.Ala1003Val</t>
  </si>
  <si>
    <t>g.52520469T&gt;G</t>
  </si>
  <si>
    <t>c.3011A&gt;C</t>
  </si>
  <si>
    <t>p.Gln1004Pro</t>
  </si>
  <si>
    <t>g.52520452_52520454del</t>
  </si>
  <si>
    <t>c.3026_3028del</t>
  </si>
  <si>
    <t>p.Ile1009del</t>
  </si>
  <si>
    <t>g.52520451T&gt;C</t>
  </si>
  <si>
    <t>c.3029A&gt;G</t>
  </si>
  <si>
    <t>p.Lys1010Arg</t>
  </si>
  <si>
    <t>g.52520451T&gt;G</t>
  </si>
  <si>
    <t>c.3029A&gt;C</t>
  </si>
  <si>
    <t>p.Lys1010Thr</t>
  </si>
  <si>
    <t>g.52520450_52520451insA</t>
  </si>
  <si>
    <t>c.3029_3030insT</t>
  </si>
  <si>
    <t>p.Lys1010Asnfs*18</t>
  </si>
  <si>
    <t>g.52520448_52520449insG</t>
  </si>
  <si>
    <t>c.3031_3032insC</t>
  </si>
  <si>
    <t>p.Gly1011Alafs*17</t>
  </si>
  <si>
    <t>g.52520446C&gt;G</t>
  </si>
  <si>
    <t>c.3034G&gt;C</t>
  </si>
  <si>
    <t>p.Gly1012Arg</t>
  </si>
  <si>
    <t>g.52520445C&gt;A</t>
  </si>
  <si>
    <t>c.3035G&gt;T</t>
  </si>
  <si>
    <t>p.Gly1012Val</t>
  </si>
  <si>
    <t>g.52520427G&gt;A</t>
  </si>
  <si>
    <t>c.3053C&gt;T</t>
  </si>
  <si>
    <t>p.Ala1018Val</t>
  </si>
  <si>
    <t>g.52520415C&gt;A</t>
  </si>
  <si>
    <t>c.3060+5G&gt;T</t>
  </si>
  <si>
    <t>g.52518439A&gt;T</t>
  </si>
  <si>
    <t>c.3061-12T&gt;A</t>
  </si>
  <si>
    <t>g.52518430G&gt;T</t>
  </si>
  <si>
    <t>c.3061-3C&gt;A</t>
  </si>
  <si>
    <t>g.52518428C&gt;T</t>
  </si>
  <si>
    <t>c.3061-1G&gt;A</t>
  </si>
  <si>
    <t>g.52518417A&gt;G</t>
  </si>
  <si>
    <t>c.3071T&gt;C</t>
  </si>
  <si>
    <t>p.Val1024Ala</t>
  </si>
  <si>
    <t>g.52518414A&gt;C</t>
  </si>
  <si>
    <t>c.3074T&gt;G</t>
  </si>
  <si>
    <t>p.Met1025Arg</t>
  </si>
  <si>
    <t>g.52518408T&gt;G</t>
  </si>
  <si>
    <t>c.3080A&gt;C</t>
  </si>
  <si>
    <t>p.Asp1027Ala</t>
  </si>
  <si>
    <t>g.52518403_52518406delinsCG</t>
  </si>
  <si>
    <t>c.3082_3085delinsCG</t>
  </si>
  <si>
    <t>p.Lys1028Argfs*40</t>
  </si>
  <si>
    <t>g.52518403_52518404del</t>
  </si>
  <si>
    <t>c.3084_3085del</t>
  </si>
  <si>
    <t>p.Lys1028Asnfs*40</t>
  </si>
  <si>
    <t>g.52518403_52518405delinsC</t>
  </si>
  <si>
    <t>c.3083_3085delinsG</t>
  </si>
  <si>
    <t>p.Lys1028Serfs*40</t>
  </si>
  <si>
    <t>g.52518403T&gt;C</t>
  </si>
  <si>
    <t>c.3085A&gt;G</t>
  </si>
  <si>
    <t>p.Thr1029Ala</t>
  </si>
  <si>
    <t>g.52518402_52518403del</t>
  </si>
  <si>
    <t>c.3085_3086del</t>
  </si>
  <si>
    <t>p.Thr1029Trpfs*39</t>
  </si>
  <si>
    <t>g.52518402G&gt;A</t>
  </si>
  <si>
    <t>c.3086C&gt;T</t>
  </si>
  <si>
    <t>p.Thr1029Ile</t>
  </si>
  <si>
    <t>g.52518401del</t>
  </si>
  <si>
    <t>c.3087del</t>
  </si>
  <si>
    <t>p.Gly1030Alafs*91</t>
  </si>
  <si>
    <t>g.52518397T&gt;A</t>
  </si>
  <si>
    <t>c.3091A&gt;T</t>
  </si>
  <si>
    <t>p.Thr1031Ser</t>
  </si>
  <si>
    <t>g.52518397T&gt;C</t>
  </si>
  <si>
    <t>c.3091A&gt;G</t>
  </si>
  <si>
    <t>p.Thr1031Ala</t>
  </si>
  <si>
    <t>g.52518391T&gt;C</t>
  </si>
  <si>
    <t>c.3097A&gt;G</t>
  </si>
  <si>
    <t>p.Thr1033Ala</t>
  </si>
  <si>
    <t>g.52518390G&gt;C</t>
  </si>
  <si>
    <t>c.3098C&gt;G</t>
  </si>
  <si>
    <t>p.Thr1033Ser</t>
  </si>
  <si>
    <t>g.52518384C&gt;A</t>
  </si>
  <si>
    <t>c.3104G&gt;T</t>
  </si>
  <si>
    <t>p.Gly1035Val</t>
  </si>
  <si>
    <t>g.52518382C&gt;T</t>
  </si>
  <si>
    <t>c.3106G&gt;A</t>
  </si>
  <si>
    <t>p.Val1036Ile</t>
  </si>
  <si>
    <t>g.52518377del</t>
  </si>
  <si>
    <t>c.3111del</t>
  </si>
  <si>
    <t>p.Arg1038Glyfs*83</t>
  </si>
  <si>
    <t>g.52518375C&gt;T</t>
  </si>
  <si>
    <t>c.3113G&gt;A</t>
  </si>
  <si>
    <t>p.Arg1038Lys</t>
  </si>
  <si>
    <t>g.52518367G&gt;A</t>
  </si>
  <si>
    <t>c.3121C&gt;T</t>
  </si>
  <si>
    <t>p.Arg1041Trp</t>
  </si>
  <si>
    <t>g.52518366C&gt;G</t>
  </si>
  <si>
    <t>c.3122G&gt;C</t>
  </si>
  <si>
    <t>p.Arg1041Pro</t>
  </si>
  <si>
    <t>g.52518360A&gt;G</t>
  </si>
  <si>
    <t>c.3128T&gt;C</t>
  </si>
  <si>
    <t>p.Leu1043Pro</t>
  </si>
  <si>
    <t>g.52518348del</t>
  </si>
  <si>
    <t>c.3140del</t>
  </si>
  <si>
    <t>p.Asp1047Valfs*74</t>
  </si>
  <si>
    <t>g.52518348T&gt;A</t>
  </si>
  <si>
    <t>c.3140A&gt;T</t>
  </si>
  <si>
    <t>p.Asp1047Val</t>
  </si>
  <si>
    <t>g.52518341del</t>
  </si>
  <si>
    <t>c.3147del</t>
  </si>
  <si>
    <t>p.Thr1050Hisfs*71</t>
  </si>
  <si>
    <t>g.52518333G&gt;A</t>
  </si>
  <si>
    <t>c.3155C&gt;T</t>
  </si>
  <si>
    <t>p.Pro1052Leu</t>
  </si>
  <si>
    <t>g.52518306C&gt;T</t>
  </si>
  <si>
    <t>c.3182G&gt;A</t>
  </si>
  <si>
    <t>p.Gly1061Glu</t>
  </si>
  <si>
    <t>g.52518298C&gt;T</t>
  </si>
  <si>
    <t>c.3190G&gt;A</t>
  </si>
  <si>
    <t>p.Glu1064Lys</t>
  </si>
  <si>
    <t>g.52518297T&gt;G</t>
  </si>
  <si>
    <t>c.3191A&gt;C</t>
  </si>
  <si>
    <t>p.Glu1064Ala</t>
  </si>
  <si>
    <t>g.52518295C&gt;G</t>
  </si>
  <si>
    <t>c.3193G&gt;C</t>
  </si>
  <si>
    <t>p.Ala1065Pro</t>
  </si>
  <si>
    <t>g.52518285T&gt;C</t>
  </si>
  <si>
    <t>c.3203A&gt;G</t>
  </si>
  <si>
    <t>p.Glu1068Gly</t>
  </si>
  <si>
    <t>g.52518281G&gt;T</t>
  </si>
  <si>
    <t>c.3207C&gt;A</t>
  </si>
  <si>
    <t>p.His1069Gln</t>
  </si>
  <si>
    <t>g.52516687G&gt;A</t>
  </si>
  <si>
    <t>c.3247C&gt;T</t>
  </si>
  <si>
    <t>p.Leu1083Phe</t>
  </si>
  <si>
    <t>g.52516671A&gt;T</t>
  </si>
  <si>
    <t>c.3263T&gt;A</t>
  </si>
  <si>
    <t>p.Leu1088*</t>
  </si>
  <si>
    <t>g.52516668C&gt;T</t>
  </si>
  <si>
    <t>c.3266G&gt;A</t>
  </si>
  <si>
    <t>p.Gly1089Glu</t>
  </si>
  <si>
    <t>g.52516668C&gt;A</t>
  </si>
  <si>
    <t>c.3266G&gt;T</t>
  </si>
  <si>
    <t>p.Gly1089Val</t>
  </si>
  <si>
    <t>g.52516662C&gt;T</t>
  </si>
  <si>
    <t>c.3272G&gt;A</t>
  </si>
  <si>
    <t>p.Cys1091Tyr</t>
  </si>
  <si>
    <t>g.52516652G&gt;C</t>
  </si>
  <si>
    <t>c.3282C&gt;G</t>
  </si>
  <si>
    <t>p.Phe1094Leu</t>
  </si>
  <si>
    <t>g.52516650T&gt;G</t>
  </si>
  <si>
    <t>c.3284A&gt;C</t>
  </si>
  <si>
    <t>p.Gln1095Pro</t>
  </si>
  <si>
    <t>g.52516641G&gt;C</t>
  </si>
  <si>
    <t>c.3293C&gt;G</t>
  </si>
  <si>
    <t>p.Pro1098Arg</t>
  </si>
  <si>
    <t>g.52516639C&gt;T</t>
  </si>
  <si>
    <t>c.3295G&gt;A</t>
  </si>
  <si>
    <t>p.Gly1099Ser</t>
  </si>
  <si>
    <t>g.52516633C&gt;T</t>
  </si>
  <si>
    <t>c.3301G&gt;A</t>
  </si>
  <si>
    <t>p.Gly1101Arg</t>
  </si>
  <si>
    <t>g.52516629A&gt;G</t>
  </si>
  <si>
    <t>c.3305T&gt;C</t>
  </si>
  <si>
    <t>p.Ile1102Thr</t>
  </si>
  <si>
    <t>g.52516625del</t>
  </si>
  <si>
    <t>c.3309del</t>
  </si>
  <si>
    <t>p.Cys1104Alafs*17</t>
  </si>
  <si>
    <t>g.52516623C&gt;A</t>
  </si>
  <si>
    <t>c.3311G&gt;T</t>
  </si>
  <si>
    <t>p.Cys1104Phe</t>
  </si>
  <si>
    <t>g.52516623C&gt;T</t>
  </si>
  <si>
    <t>c.3311G&gt;A</t>
  </si>
  <si>
    <t>p.Cys1104Tyr</t>
  </si>
  <si>
    <t>g.52516617A&gt;T</t>
  </si>
  <si>
    <t>c.3317T&gt;A</t>
  </si>
  <si>
    <t>p.Val1106Asp</t>
  </si>
  <si>
    <t>g.52516602C&gt;T</t>
  </si>
  <si>
    <t>c.3332G&gt;A</t>
  </si>
  <si>
    <t>p.Gly1111Asp</t>
  </si>
  <si>
    <t>g.52516581_52516584del</t>
  </si>
  <si>
    <t>c.3350_3353del</t>
  </si>
  <si>
    <t>p.Glu1117Alafs*3</t>
  </si>
  <si>
    <t>g.52516575A&gt;T</t>
  </si>
  <si>
    <t>c.3359T&gt;A</t>
  </si>
  <si>
    <t>p.Leu1120*</t>
  </si>
  <si>
    <t>g.52516568_52516569ins11</t>
  </si>
  <si>
    <t>c.3365_3366ins11</t>
  </si>
  <si>
    <t>p.Ala1122fs</t>
  </si>
  <si>
    <t>g.52516557_52516561delinsAGA</t>
  </si>
  <si>
    <t>c.3373_3377delinsTCT</t>
  </si>
  <si>
    <t>p.His1126Profs*3</t>
  </si>
  <si>
    <t>g.52516558del</t>
  </si>
  <si>
    <t>c.3376del</t>
  </si>
  <si>
    <t>p.His1126Thrfs*2</t>
  </si>
  <si>
    <t>g.52516532del</t>
  </si>
  <si>
    <t>c.3402del</t>
  </si>
  <si>
    <t>p.Ala1135Glnfs*13</t>
  </si>
  <si>
    <t>g.52516521C&gt;T</t>
  </si>
  <si>
    <t>c.3412+1G&gt;A</t>
  </si>
  <si>
    <t>g.52515354del</t>
  </si>
  <si>
    <t>c.3419del</t>
  </si>
  <si>
    <t>p.Val1140Alafs*8</t>
  </si>
  <si>
    <t>g.52515349G&gt;A</t>
  </si>
  <si>
    <t>c.3424C&gt;T</t>
  </si>
  <si>
    <t>p.Gln1142*</t>
  </si>
  <si>
    <t>g.52515349dup</t>
  </si>
  <si>
    <t>c.3424dup</t>
  </si>
  <si>
    <t>p.Gln1142Profs*11</t>
  </si>
  <si>
    <t>g.52515347C&gt;G</t>
  </si>
  <si>
    <t>c.3426G&gt;C</t>
  </si>
  <si>
    <t>p.Gln1142His</t>
  </si>
  <si>
    <t>g.52515337C&gt;T</t>
  </si>
  <si>
    <t>c.3436G&gt;A</t>
  </si>
  <si>
    <t>p.Val1146Met</t>
  </si>
  <si>
    <t>g.52515327C&gt;G</t>
  </si>
  <si>
    <t>c.3446G&gt;C</t>
  </si>
  <si>
    <t>p.Gly1149Ala</t>
  </si>
  <si>
    <t>g.52515324del</t>
  </si>
  <si>
    <t>c.3449del</t>
  </si>
  <si>
    <t>p.Asn1150Thrfs*5</t>
  </si>
  <si>
    <t>g.52515322G&gt;A</t>
  </si>
  <si>
    <t>c.3451C&gt;T</t>
  </si>
  <si>
    <t>p.Arg1151Cys</t>
  </si>
  <si>
    <t>g.52515321C&gt;T</t>
  </si>
  <si>
    <t>c.3452G&gt;A</t>
  </si>
  <si>
    <t>p.Arg1151His</t>
  </si>
  <si>
    <t>g.52515316A&gt;G</t>
  </si>
  <si>
    <t>c.3457T&gt;C</t>
  </si>
  <si>
    <t>p.Trp1153Arg</t>
  </si>
  <si>
    <t>g.52515314C&gt;A</t>
  </si>
  <si>
    <t>c.3459G&gt;T</t>
  </si>
  <si>
    <t>p.Trp1153Cys</t>
  </si>
  <si>
    <t>g.52515306C&gt;T</t>
  </si>
  <si>
    <t>c.3467G&gt;A</t>
  </si>
  <si>
    <t>p.Arg1156His</t>
  </si>
  <si>
    <t>g.52515291_52515301del</t>
  </si>
  <si>
    <t>c.3472_3482del</t>
  </si>
  <si>
    <t>p.Gly1158Phefs*2</t>
  </si>
  <si>
    <t>g.52515283C&gt;T</t>
  </si>
  <si>
    <t>c.3490G&gt;A</t>
  </si>
  <si>
    <t>p.Asp1164Asn</t>
  </si>
  <si>
    <t>g.52515271C&gt;A</t>
  </si>
  <si>
    <t>c.3502G&gt;T</t>
  </si>
  <si>
    <t>p.Ala1168Ser</t>
  </si>
  <si>
    <t>g.52515271C&gt;G</t>
  </si>
  <si>
    <t>c.3502G&gt;C</t>
  </si>
  <si>
    <t>p.Ala1168Pro</t>
  </si>
  <si>
    <t>g.52515267A&gt;G</t>
  </si>
  <si>
    <t>c.3506T&gt;C</t>
  </si>
  <si>
    <t>p.Met1169Thr</t>
  </si>
  <si>
    <t>g.52515256C&gt;T</t>
  </si>
  <si>
    <t>c.3517G&gt;A</t>
  </si>
  <si>
    <t>p.Glu1173Lys</t>
  </si>
  <si>
    <t>g.52515255T&gt;C</t>
  </si>
  <si>
    <t>c.3518A&gt;G</t>
  </si>
  <si>
    <t>p.Glu1173Gly</t>
  </si>
  <si>
    <t>g.52515247C&gt;T</t>
  </si>
  <si>
    <t>c.3526G&gt;A</t>
  </si>
  <si>
    <t>p.Gly1176Arg</t>
  </si>
  <si>
    <t>g.52515246C&gt;T</t>
  </si>
  <si>
    <t>c.3527G&gt;A</t>
  </si>
  <si>
    <t>p.Gly1176Glu</t>
  </si>
  <si>
    <t>g.52515241T&gt;C</t>
  </si>
  <si>
    <t>c.3532A&gt;G</t>
  </si>
  <si>
    <t>p.Thr1178Ala</t>
  </si>
  <si>
    <t>g.52515235del</t>
  </si>
  <si>
    <t>c.3538del</t>
  </si>
  <si>
    <t>p.Ile1180Serfs*12</t>
  </si>
  <si>
    <t>g.52515226C&gt;T</t>
  </si>
  <si>
    <t>c.3547G&gt;A</t>
  </si>
  <si>
    <t>p.Ala1183Thr</t>
  </si>
  <si>
    <t>g.52515222A&gt;G</t>
  </si>
  <si>
    <t>c.3551T&gt;C</t>
  </si>
  <si>
    <t>p.Ile1184Thr</t>
  </si>
  <si>
    <t>g.52515221dup</t>
  </si>
  <si>
    <t>c.3552dup</t>
  </si>
  <si>
    <t>p.Asp1185*</t>
  </si>
  <si>
    <t>g.52515217C&gt;T</t>
  </si>
  <si>
    <t>c.3556G&gt;A</t>
  </si>
  <si>
    <t>p.Gly1186Ser</t>
  </si>
  <si>
    <t>g.52515217C&gt;A</t>
  </si>
  <si>
    <t>c.3556G&gt;T</t>
  </si>
  <si>
    <t>p.Gly1186Cys</t>
  </si>
  <si>
    <t>g.52515216C&gt;T</t>
  </si>
  <si>
    <t>c.3556+1G&gt;A</t>
  </si>
  <si>
    <t>g.52515216C&gt;A</t>
  </si>
  <si>
    <t>c.3556+1G&gt;T</t>
  </si>
  <si>
    <t>g.52513309C&gt;G</t>
  </si>
  <si>
    <t>c.3577G&gt;C</t>
  </si>
  <si>
    <t>p.Ala1193Pro</t>
  </si>
  <si>
    <t>g.52513298dup</t>
  </si>
  <si>
    <t>c.3588dup</t>
  </si>
  <si>
    <t>p.Ala1197Argfs*62</t>
  </si>
  <si>
    <t>g.52513288G&gt;A</t>
  </si>
  <si>
    <t>c.3598C&gt;T</t>
  </si>
  <si>
    <t>p.Gln1200*</t>
  </si>
  <si>
    <t>g.52513287T&gt;G</t>
  </si>
  <si>
    <t>c.3599A&gt;C</t>
  </si>
  <si>
    <t>p.Gln1200Pro</t>
  </si>
  <si>
    <t>g.52513256_52513259del</t>
  </si>
  <si>
    <t>c.3627_3630del</t>
  </si>
  <si>
    <t>p.Gln1210Alafs*8</t>
  </si>
  <si>
    <t>g.52513254_52513259del</t>
  </si>
  <si>
    <t>c.3627_3632del</t>
  </si>
  <si>
    <t>p.Gln1210_Ser1211del</t>
  </si>
  <si>
    <t>g.52513248C&gt;A</t>
  </si>
  <si>
    <t>c.3638G&gt;T</t>
  </si>
  <si>
    <t>p.Gly1213Val</t>
  </si>
  <si>
    <t>g.52513243C&gt;A</t>
  </si>
  <si>
    <t>c.3643G&gt;T</t>
  </si>
  <si>
    <t>p.Asp1215Tyr</t>
  </si>
  <si>
    <t>g.52513240C&gt;T</t>
  </si>
  <si>
    <t>c.3646G&gt;A</t>
  </si>
  <si>
    <t>p.Val1216Met</t>
  </si>
  <si>
    <t>g.52513232_52513237del</t>
  </si>
  <si>
    <t>c.3649_3654del</t>
  </si>
  <si>
    <t>p.Val1217_Leu1218del</t>
  </si>
  <si>
    <t>g.52513227G&gt;A</t>
  </si>
  <si>
    <t>c.3659C&gt;T</t>
  </si>
  <si>
    <t>p.Thr1220Met</t>
  </si>
  <si>
    <t>g.52513224C&gt;T</t>
  </si>
  <si>
    <t>c.3662G&gt;A</t>
  </si>
  <si>
    <t>p.Gly1221Glu</t>
  </si>
  <si>
    <t>g.52513222C&gt;T</t>
  </si>
  <si>
    <t>c.3664G&gt;A</t>
  </si>
  <si>
    <t>p.Asp1222Asn</t>
  </si>
  <si>
    <t>g.52513222C&gt;A</t>
  </si>
  <si>
    <t>c.3664G&gt;T</t>
  </si>
  <si>
    <t>p.Asp1222Tyr</t>
  </si>
  <si>
    <t>g.52513221T&gt;A</t>
  </si>
  <si>
    <t>c.3665A&gt;T</t>
  </si>
  <si>
    <t>p.Asp1222Val</t>
  </si>
  <si>
    <t>g.52513203C&gt;G</t>
  </si>
  <si>
    <t>c.3683G&gt;C</t>
  </si>
  <si>
    <t>p.Arg1228Thr</t>
  </si>
  <si>
    <t>g.52513198T&gt;C</t>
  </si>
  <si>
    <t>c.3688A&gt;G</t>
  </si>
  <si>
    <t>p.Ile1230Val</t>
  </si>
  <si>
    <t>g.52513192T&gt;G</t>
  </si>
  <si>
    <t>c.3694A&gt;C</t>
  </si>
  <si>
    <t>p.Thr1232Pro</t>
  </si>
  <si>
    <t>g.52513186C&gt;G</t>
  </si>
  <si>
    <t>c.3699+1G&gt;C</t>
  </si>
  <si>
    <t>g.52511817T&gt;A</t>
  </si>
  <si>
    <t>c.3700-2A&gt;T</t>
  </si>
  <si>
    <t>g.52511816C&gt;T</t>
  </si>
  <si>
    <t>c.3700-1G&gt;A</t>
  </si>
  <si>
    <t>g.52511816del</t>
  </si>
  <si>
    <t>c.3700-1del</t>
  </si>
  <si>
    <t>g.52511808A&gt;G</t>
  </si>
  <si>
    <t>c.3707T&gt;C</t>
  </si>
  <si>
    <t>p.Ile1236Thr</t>
  </si>
  <si>
    <t>g.52511801_52511802del</t>
  </si>
  <si>
    <t>c.3713_3714del</t>
  </si>
  <si>
    <t>p.Lys1238Serfs*20</t>
  </si>
  <si>
    <t>g.52511799A&gt;C</t>
  </si>
  <si>
    <t>c.3716T&gt;G</t>
  </si>
  <si>
    <t>p.Val1239Gly</t>
  </si>
  <si>
    <t>g.52511793G&gt;A</t>
  </si>
  <si>
    <t>c.3722C&gt;T</t>
  </si>
  <si>
    <t>p.Ala1241Val</t>
  </si>
  <si>
    <t>g.52511784del</t>
  </si>
  <si>
    <t>c.3731del</t>
  </si>
  <si>
    <t>p.Leu1244Argfs*86</t>
  </si>
  <si>
    <t>g.52511782G&gt;T</t>
  </si>
  <si>
    <t>c.3733C&gt;A</t>
  </si>
  <si>
    <t>p.Pro1245Thr</t>
  </si>
  <si>
    <t>g.52511772_52511773dup</t>
  </si>
  <si>
    <t>c.3742_3743dup</t>
  </si>
  <si>
    <t>p.Val1249Argfs*82</t>
  </si>
  <si>
    <t>g.52511771C&gt;G</t>
  </si>
  <si>
    <t>c.3744G&gt;C</t>
  </si>
  <si>
    <t>p.Lys1248Asn</t>
  </si>
  <si>
    <t>g.52511761C&gt;T</t>
  </si>
  <si>
    <t>c.3754G&gt;A</t>
  </si>
  <si>
    <t>p.Val1252Ile</t>
  </si>
  <si>
    <t>g.52511752G&gt;T</t>
  </si>
  <si>
    <t>c.3763C&gt;A</t>
  </si>
  <si>
    <t>p.Leu1255Ile</t>
  </si>
  <si>
    <t>g.52511748T&gt;C</t>
  </si>
  <si>
    <t>c.3767A&gt;G</t>
  </si>
  <si>
    <t>p.Gln1256Arg</t>
  </si>
  <si>
    <t>g.52511744_52511745insC</t>
  </si>
  <si>
    <t>c.3770_3771insG</t>
  </si>
  <si>
    <t>p.Asn1257Lysfs*2</t>
  </si>
  <si>
    <t>g.52511743T&gt;A</t>
  </si>
  <si>
    <t>c.3772A&gt;T</t>
  </si>
  <si>
    <t>p.Lys1258*</t>
  </si>
  <si>
    <t>g.52511731C&gt;A</t>
  </si>
  <si>
    <t>c.3784G&gt;T</t>
  </si>
  <si>
    <t>p.Val1262Phe</t>
  </si>
  <si>
    <t>g.52511712_52511721del</t>
  </si>
  <si>
    <t>c.3794_3803del</t>
  </si>
  <si>
    <t>p.Val1265Glyfs*62</t>
  </si>
  <si>
    <t>g.52511719C&gt;T</t>
  </si>
  <si>
    <t>c.3796G&gt;A</t>
  </si>
  <si>
    <t>p.Gly1266Arg</t>
  </si>
  <si>
    <t>g.52511718_52511719delinsTT</t>
  </si>
  <si>
    <t>c.3796_3797delinsAA</t>
  </si>
  <si>
    <t>p.Gly1266Lys</t>
  </si>
  <si>
    <t>g.52511718C&gt;A</t>
  </si>
  <si>
    <t>c.3797G&gt;T</t>
  </si>
  <si>
    <t>p.Gly1266Val</t>
  </si>
  <si>
    <t>g.52511715T&gt;G</t>
  </si>
  <si>
    <t>c.3800A&gt;C</t>
  </si>
  <si>
    <t>p.Asp1267Ala</t>
  </si>
  <si>
    <t>g.52511715T&gt;A</t>
  </si>
  <si>
    <t>c.3800A&gt;T</t>
  </si>
  <si>
    <t>p.Asp1267Val</t>
  </si>
  <si>
    <t>g.52511713C&gt;T</t>
  </si>
  <si>
    <t>c.3802G&gt;A</t>
  </si>
  <si>
    <t>p.Gly1268Arg</t>
  </si>
  <si>
    <t>g.52511706T&gt;G</t>
  </si>
  <si>
    <t>c.3809A&gt;C</t>
  </si>
  <si>
    <t>p.Asn1270Thr</t>
  </si>
  <si>
    <t>g.52511706T&gt;C</t>
  </si>
  <si>
    <t>c.3809A&gt;G</t>
  </si>
  <si>
    <t>p.Asn1270Ser</t>
  </si>
  <si>
    <t>g.52511704C&gt;T</t>
  </si>
  <si>
    <t>c.3811G&gt;A</t>
  </si>
  <si>
    <t>p.Asp1271Asn</t>
  </si>
  <si>
    <t>g.52511698G&gt;A</t>
  </si>
  <si>
    <t>c.3817C&gt;T</t>
  </si>
  <si>
    <t>p.Pro1273Ser</t>
  </si>
  <si>
    <t>g.52511697G&gt;A</t>
  </si>
  <si>
    <t>c.3818C&gt;T</t>
  </si>
  <si>
    <t>p.Pro1273Leu</t>
  </si>
  <si>
    <t>g.52511697G&gt;T</t>
  </si>
  <si>
    <t>c.3818C&gt;A</t>
  </si>
  <si>
    <t>p.Pro1273Gln</t>
  </si>
  <si>
    <t>g.52511686G&gt;A</t>
  </si>
  <si>
    <t>c.3829C&gt;T</t>
  </si>
  <si>
    <t>p.Gln1277*</t>
  </si>
  <si>
    <t>g.52511682G&gt;A</t>
  </si>
  <si>
    <t>c.3833C&gt;T</t>
  </si>
  <si>
    <t>p.Ala1278Val</t>
  </si>
  <si>
    <t>g.52511680C&gt;A</t>
  </si>
  <si>
    <t>c.3835G&gt;T</t>
  </si>
  <si>
    <t>p.Asp1279Tyr</t>
  </si>
  <si>
    <t>g.52511679T&gt;C</t>
  </si>
  <si>
    <t>c.3836A&gt;G</t>
  </si>
  <si>
    <t>p.Asp1279Gly</t>
  </si>
  <si>
    <t>g.52511675_52511676insGTA</t>
  </si>
  <si>
    <t>c.3839_3840insTAC</t>
  </si>
  <si>
    <t>p.Met1280delinsIleThr</t>
  </si>
  <si>
    <t>g.52511674C&gt;A</t>
  </si>
  <si>
    <t>c.3841G&gt;T</t>
  </si>
  <si>
    <t>p.Gly1281Cys</t>
  </si>
  <si>
    <t>g.52511673C&gt;T</t>
  </si>
  <si>
    <t>c.3842G&gt;A</t>
  </si>
  <si>
    <t>p.Gly1281Asp</t>
  </si>
  <si>
    <t>g.52511640_52511663del</t>
  </si>
  <si>
    <t>c.3852_3875del</t>
  </si>
  <si>
    <t>p.Gly1285_Ile1292del</t>
  </si>
  <si>
    <t>g.52511656C&gt;T</t>
  </si>
  <si>
    <t>c.3859G&gt;A</t>
  </si>
  <si>
    <t>p.Gly1287Ser</t>
  </si>
  <si>
    <t>g.52511652G&gt;C</t>
  </si>
  <si>
    <t>c.3863C&gt;G</t>
  </si>
  <si>
    <t>p.Thr1288Arg</t>
  </si>
  <si>
    <t>g.52511652G&gt;A</t>
  </si>
  <si>
    <t>c.3863C&gt;T</t>
  </si>
  <si>
    <t>p.Thr1288Met</t>
  </si>
  <si>
    <t>g.52511629C&gt;T</t>
  </si>
  <si>
    <t>c.3886G&gt;A</t>
  </si>
  <si>
    <t>p.Asp1296Asn</t>
  </si>
  <si>
    <t>g.52511625A&gt;T</t>
  </si>
  <si>
    <t>c.3890T&gt;A</t>
  </si>
  <si>
    <t>p.Val1297Asp</t>
  </si>
  <si>
    <t>g.52511621_52511623del</t>
  </si>
  <si>
    <t>c.3892_3894del</t>
  </si>
  <si>
    <t>p.Val1298del</t>
  </si>
  <si>
    <t>g.52511620G&gt;A</t>
  </si>
  <si>
    <t>c.3895C&gt;T</t>
  </si>
  <si>
    <t>p.Leu1299Phe</t>
  </si>
  <si>
    <t>g.52511620del</t>
  </si>
  <si>
    <t>c.3895del</t>
  </si>
  <si>
    <t>p.Ile1300Serfs*30</t>
  </si>
  <si>
    <t>g.52511611del</t>
  </si>
  <si>
    <t>c.3903+1del</t>
  </si>
  <si>
    <t>g.52511531T&gt;C</t>
  </si>
  <si>
    <t>c.3904-2A&gt;G</t>
  </si>
  <si>
    <t>g.52511519A&gt;G</t>
  </si>
  <si>
    <t>c.3914T&gt;C</t>
  </si>
  <si>
    <t>p.Leu1305Pro</t>
  </si>
  <si>
    <t>g.52511505T&gt;G</t>
  </si>
  <si>
    <t>c.3928A&gt;C</t>
  </si>
  <si>
    <t>p.Ser1310Arg</t>
  </si>
  <si>
    <t>g.52511478G&gt;A</t>
  </si>
  <si>
    <t>c.3955C&gt;T</t>
  </si>
  <si>
    <t>p.Arg1319*</t>
  </si>
  <si>
    <t>g.52511473C&gt;G</t>
  </si>
  <si>
    <t>c.3960G&gt;C</t>
  </si>
  <si>
    <t>p.Arg1320Ser</t>
  </si>
  <si>
    <t>g.52511468C&gt;G</t>
  </si>
  <si>
    <t>c.3965G&gt;C</t>
  </si>
  <si>
    <t>p.Arg1322Pro</t>
  </si>
  <si>
    <t>g.52511460dup</t>
  </si>
  <si>
    <t>c.3973dup</t>
  </si>
  <si>
    <t>p.Leu1325Profs*8</t>
  </si>
  <si>
    <t>g.52511454G&gt;C</t>
  </si>
  <si>
    <t>c.3979C&gt;G</t>
  </si>
  <si>
    <t>p.Leu1327Val</t>
  </si>
  <si>
    <t>g.52511451C&gt;T</t>
  </si>
  <si>
    <t>c.3982G&gt;A</t>
  </si>
  <si>
    <t>p.Ala1328Thr</t>
  </si>
  <si>
    <t>g.52511441T&gt;G</t>
  </si>
  <si>
    <t>c.3992A&gt;C</t>
  </si>
  <si>
    <t>p.Tyr1331Ser</t>
  </si>
  <si>
    <t>g.52511439T&gt;C</t>
  </si>
  <si>
    <t>c.3994A&gt;G</t>
  </si>
  <si>
    <t>p.Asn1332Asp</t>
  </si>
  <si>
    <t>g.52511437G&gt;T</t>
  </si>
  <si>
    <t>c.3996C&gt;A</t>
  </si>
  <si>
    <t>p.Asn1332Lys</t>
  </si>
  <si>
    <t>g.52511432A&gt;T</t>
  </si>
  <si>
    <t>c.4001T&gt;A</t>
  </si>
  <si>
    <t>p.Val1334Asp</t>
  </si>
  <si>
    <t>g.52511426A&gt;G</t>
  </si>
  <si>
    <t>c.4007T&gt;C</t>
  </si>
  <si>
    <t>p.Ile1336Thr</t>
  </si>
  <si>
    <t>g.52511412C&gt;T</t>
  </si>
  <si>
    <t>c.4021G&gt;A</t>
  </si>
  <si>
    <t>p.Gly1341Ser</t>
  </si>
  <si>
    <t>g.52511412C&gt;G</t>
  </si>
  <si>
    <t>c.4021G&gt;C</t>
  </si>
  <si>
    <t>p.Gly1341Arg</t>
  </si>
  <si>
    <t>g.52511409T&gt;C</t>
  </si>
  <si>
    <t>c.4021+3A&gt;G</t>
  </si>
  <si>
    <t>g.52509166_52511325del</t>
  </si>
  <si>
    <t>c.4021+87_4125-1del</t>
  </si>
  <si>
    <t>g.52509831C&gt;T</t>
  </si>
  <si>
    <t>c.4022G&gt;A</t>
  </si>
  <si>
    <t>p.Gly1341Asp</t>
  </si>
  <si>
    <t>g.52509831C&gt;A</t>
  </si>
  <si>
    <t>c.4022G&gt;T</t>
  </si>
  <si>
    <t>p.Gly1341Val</t>
  </si>
  <si>
    <t>g.52509802G&gt;A</t>
  </si>
  <si>
    <t>c.4051C&gt;T</t>
  </si>
  <si>
    <t>p.Gln1351*</t>
  </si>
  <si>
    <t>g.52509799G&gt;A</t>
  </si>
  <si>
    <t>c.4054C&gt;T</t>
  </si>
  <si>
    <t>p.Pro1352Ser</t>
  </si>
  <si>
    <t>g.52509798G&gt;A</t>
  </si>
  <si>
    <t>c.4055C&gt;T</t>
  </si>
  <si>
    <t>p.Pro1352Leu</t>
  </si>
  <si>
    <t>g.52509798G&gt;C</t>
  </si>
  <si>
    <t>c.4055C&gt;G</t>
  </si>
  <si>
    <t>p.Pro1352Arg</t>
  </si>
  <si>
    <t>g.52509796A&gt;G</t>
  </si>
  <si>
    <t>c.4057T&gt;C</t>
  </si>
  <si>
    <t>p.Trp1353Arg</t>
  </si>
  <si>
    <t>g.52509796A&gt;T</t>
  </si>
  <si>
    <t>c.4057T&gt;A</t>
  </si>
  <si>
    <t>g.52509795C&gt;T</t>
  </si>
  <si>
    <t>c.4058G&gt;A</t>
  </si>
  <si>
    <t>p.Trp1353*</t>
  </si>
  <si>
    <t>g.52509790C&gt;T</t>
  </si>
  <si>
    <t>c.4063G&gt;A</t>
  </si>
  <si>
    <t>p.Gly1355Ser</t>
  </si>
  <si>
    <t>g.52509781C&gt;A</t>
  </si>
  <si>
    <t>c.4072G&gt;T</t>
  </si>
  <si>
    <t>p.Ala1358Ser</t>
  </si>
  <si>
    <t>g.52509776C&gt;G</t>
  </si>
  <si>
    <t>c.4077G&gt;C</t>
  </si>
  <si>
    <t>p.Met1359Ile</t>
  </si>
  <si>
    <t>g.52509767_52509768del</t>
  </si>
  <si>
    <t>c.4085_4086del</t>
  </si>
  <si>
    <t>p.Ser1362Phefs*15</t>
  </si>
  <si>
    <t>g.52509765G&gt;A</t>
  </si>
  <si>
    <t>c.4088C&gt;T</t>
  </si>
  <si>
    <t>p.Ser1363Phe</t>
  </si>
  <si>
    <t>g.52509760_52509761del</t>
  </si>
  <si>
    <t>c.4092_4093del</t>
  </si>
  <si>
    <t>p.Ser1365Cysfs*12</t>
  </si>
  <si>
    <t>g.52509756_52509759del</t>
  </si>
  <si>
    <t>c.4094_4097del</t>
  </si>
  <si>
    <t>p.Ser1365Trpfs*27</t>
  </si>
  <si>
    <t>g.52509755_52509756del</t>
  </si>
  <si>
    <t>c.4097_4098del</t>
  </si>
  <si>
    <t>p.Val1366Glyfs*11</t>
  </si>
  <si>
    <t>g.52509750A&gt;G</t>
  </si>
  <si>
    <t>c.4103T&gt;C</t>
  </si>
  <si>
    <t>p.Leu1368Pro</t>
  </si>
  <si>
    <t>g.52509747G&gt;A</t>
  </si>
  <si>
    <t>c.4106C&gt;T</t>
  </si>
  <si>
    <t>p.Ser1369Leu</t>
  </si>
  <si>
    <t>g.52509741A&gt;G</t>
  </si>
  <si>
    <t>c.4112T&gt;C</t>
  </si>
  <si>
    <t>p.Leu1371Pro</t>
  </si>
  <si>
    <t>g.52509739G&gt;A</t>
  </si>
  <si>
    <t>c.4114C&gt;T</t>
  </si>
  <si>
    <t>p.Gln1372*</t>
  </si>
  <si>
    <t>g.52509735A&gt;G</t>
  </si>
  <si>
    <t>c.4118T&gt;C</t>
  </si>
  <si>
    <t>p.Leu1373Pro</t>
  </si>
  <si>
    <t>g.52509735A&gt;C</t>
  </si>
  <si>
    <t>c.4118T&gt;G</t>
  </si>
  <si>
    <t>p.Leu1373Arg</t>
  </si>
  <si>
    <t>g.52509729C&gt;G</t>
  </si>
  <si>
    <t>c.4124G&gt;C</t>
  </si>
  <si>
    <t>p.Cys1375Ser</t>
  </si>
  <si>
    <t>g.52509166C&gt;T</t>
  </si>
  <si>
    <t>c.4125-1G&gt;A</t>
  </si>
  <si>
    <t>g.52509155G&gt;A</t>
  </si>
  <si>
    <t>c.4135C&gt;T</t>
  </si>
  <si>
    <t>p.Pro1379Ser</t>
  </si>
  <si>
    <t>g.52509137dup</t>
  </si>
  <si>
    <t>c.4153dup</t>
  </si>
  <si>
    <t>p.Glu1385Glyfs*24</t>
  </si>
  <si>
    <t>g.52509095del</t>
  </si>
  <si>
    <t>c.4195del</t>
  </si>
  <si>
    <t>p.Gln1399Argfs*6</t>
  </si>
  <si>
    <t>g.52509094T&gt;C</t>
  </si>
  <si>
    <t>c.4196A&gt;G</t>
  </si>
  <si>
    <t>p.Gln1399Arg</t>
  </si>
  <si>
    <t>g.52509060C&gt;T</t>
  </si>
  <si>
    <t>c.4230G&gt;A</t>
  </si>
  <si>
    <t>p.Trp1410*</t>
  </si>
  <si>
    <t>g.52508989G&gt;A</t>
  </si>
  <si>
    <t>c.4301C&gt;T</t>
  </si>
  <si>
    <t>p.Thr1434Met</t>
  </si>
  <si>
    <t>g.52508980dup</t>
  </si>
  <si>
    <t>c.4310dup</t>
  </si>
  <si>
    <t>p.Pro1438Alafs*11</t>
  </si>
  <si>
    <t>g.52508915_52508916del</t>
  </si>
  <si>
    <t>c.4374_4375del</t>
  </si>
  <si>
    <t>p.Arg1459Glyfs*2</t>
  </si>
  <si>
    <t>g.52508894A&gt;G</t>
  </si>
  <si>
    <t>c.4396T&gt;C</t>
  </si>
  <si>
    <t>p.*1466Argext*1</t>
  </si>
  <si>
    <t>g.52585688T&gt;A</t>
  </si>
  <si>
    <t>c.-215A&gt;T</t>
  </si>
  <si>
    <t>g.52585606T&gt;G</t>
  </si>
  <si>
    <t>c.-133A&gt;C</t>
  </si>
  <si>
    <t>g.52540122_52585039del</t>
  </si>
  <si>
    <t>c.51+384_1708-953del</t>
  </si>
  <si>
    <t>g.52549245dup</t>
  </si>
  <si>
    <t>c.111dup</t>
  </si>
  <si>
    <t>p.Ala38Cysfs*3</t>
  </si>
  <si>
    <t>g.52549235T&gt;C</t>
  </si>
  <si>
    <t>c.121A&gt;G</t>
  </si>
  <si>
    <t>p.Asn41Asp</t>
  </si>
  <si>
    <t>g.52549226A&gt;T</t>
  </si>
  <si>
    <t>c.130T&gt;A</t>
  </si>
  <si>
    <t>p.Tyr44Asn</t>
  </si>
  <si>
    <t>g.52549181del</t>
  </si>
  <si>
    <t>c.175del</t>
  </si>
  <si>
    <t>g.52549157T&gt;C</t>
  </si>
  <si>
    <t>c.199A&gt;G</t>
  </si>
  <si>
    <t>p.Met67Val</t>
  </si>
  <si>
    <t>g.52549009A&gt;G</t>
  </si>
  <si>
    <t>c.347T&gt;C</t>
  </si>
  <si>
    <t>p.Ile116Thr</t>
  </si>
  <si>
    <t>g.52548990_52548991delinsGCTTCGAA</t>
  </si>
  <si>
    <t>c.365_366delinsTTCGAAGC</t>
  </si>
  <si>
    <t>p.Glu122delinsValArgSer</t>
  </si>
  <si>
    <t>g.52548977del</t>
  </si>
  <si>
    <t>c.379del</t>
  </si>
  <si>
    <t>p.Glu127Lysfs*26</t>
  </si>
  <si>
    <t>g.52548950T&gt;C</t>
  </si>
  <si>
    <t>c.406A&gt;G</t>
  </si>
  <si>
    <t>p.Arg136Gly</t>
  </si>
  <si>
    <t>g.52548923C&gt;A</t>
  </si>
  <si>
    <t>c.433G&gt;T</t>
  </si>
  <si>
    <t>p.Val145Phe</t>
  </si>
  <si>
    <t>g.52548886C&gt;A</t>
  </si>
  <si>
    <t>c.470G&gt;T</t>
  </si>
  <si>
    <t>p.Cys157Phe</t>
  </si>
  <si>
    <t>g.52548847C&gt;A</t>
  </si>
  <si>
    <t>c.509G&gt;T</t>
  </si>
  <si>
    <t>p.Gly170Val</t>
  </si>
  <si>
    <t>g.52548834dup</t>
  </si>
  <si>
    <t>c.522dup</t>
  </si>
  <si>
    <t>p.Lys175Glnfs*29</t>
  </si>
  <si>
    <t>g.52548797del</t>
  </si>
  <si>
    <t>c.559del</t>
  </si>
  <si>
    <t>p.Tyr187Ilefs*15</t>
  </si>
  <si>
    <t>g.52548796_52548797insG</t>
  </si>
  <si>
    <t>c.559_560insC</t>
  </si>
  <si>
    <t>p.Tyr187Serfs*17</t>
  </si>
  <si>
    <t>g.52548795_52548796del</t>
  </si>
  <si>
    <t>c.560_561del</t>
  </si>
  <si>
    <t>p.Tyr187Serfs*16</t>
  </si>
  <si>
    <t>g.52548782_52548785del</t>
  </si>
  <si>
    <t>c.571_574del</t>
  </si>
  <si>
    <t>p.Leu191Phefs*10</t>
  </si>
  <si>
    <t>g.52548779G&gt;A</t>
  </si>
  <si>
    <t>c.577C&gt;T</t>
  </si>
  <si>
    <t>p.Gln193*</t>
  </si>
  <si>
    <t>g.52548778_52548779del</t>
  </si>
  <si>
    <t>c.577_578del</t>
  </si>
  <si>
    <t>p.Gln193Alafs*10</t>
  </si>
  <si>
    <t>g.52548713del</t>
  </si>
  <si>
    <t>c.643del</t>
  </si>
  <si>
    <t>p.Ala215Leufs*3</t>
  </si>
  <si>
    <t>g.52548686dup</t>
  </si>
  <si>
    <t>c.670dup</t>
  </si>
  <si>
    <t>p.Ile224Asnfs*2</t>
  </si>
  <si>
    <t>g.52548678del</t>
  </si>
  <si>
    <t>c.678del</t>
  </si>
  <si>
    <t>p.Leu227Tyrfs*35</t>
  </si>
  <si>
    <t>g.52548608C&gt;T</t>
  </si>
  <si>
    <t>c.748G&gt;A</t>
  </si>
  <si>
    <t>p.Gly250Arg</t>
  </si>
  <si>
    <t>g.52548543del</t>
  </si>
  <si>
    <t>c.813del</t>
  </si>
  <si>
    <t>p.Cys271Trpfs*3</t>
  </si>
  <si>
    <t>g.52548454_52548458del</t>
  </si>
  <si>
    <t>c.898_902del</t>
  </si>
  <si>
    <t>p.Lys300*</t>
  </si>
  <si>
    <t>g.52548453A&gt;T</t>
  </si>
  <si>
    <t>c.903T&gt;A</t>
  </si>
  <si>
    <t>p.Tyr301*</t>
  </si>
  <si>
    <t>g.52548421_52548426del</t>
  </si>
  <si>
    <t>c.930_935del</t>
  </si>
  <si>
    <t>p.Leu311_Gln312del</t>
  </si>
  <si>
    <t>g.52548371C&gt;G</t>
  </si>
  <si>
    <t>c.985G&gt;C</t>
  </si>
  <si>
    <t>p.Asp329His</t>
  </si>
  <si>
    <t>g.52548362C&gt;A</t>
  </si>
  <si>
    <t>c.994G&gt;T</t>
  </si>
  <si>
    <t>p.Glu332*</t>
  </si>
  <si>
    <t>g.52548299del</t>
  </si>
  <si>
    <t>c.1057del</t>
  </si>
  <si>
    <t>p.Gln353Argfs*10</t>
  </si>
  <si>
    <t>g.52548201_52548202insA</t>
  </si>
  <si>
    <t>c.1154_1155insT</t>
  </si>
  <si>
    <t>p.Glu385Aspfs*20</t>
  </si>
  <si>
    <t>g.52548201_52548202insG</t>
  </si>
  <si>
    <t>c.1154_1155insC</t>
  </si>
  <si>
    <t>g.52548194G&gt;A</t>
  </si>
  <si>
    <t>c.1162C&gt;T</t>
  </si>
  <si>
    <t>p.Gln388*</t>
  </si>
  <si>
    <t>g.52548145dup</t>
  </si>
  <si>
    <t>c.1211dup</t>
  </si>
  <si>
    <t>p.Asn404Lysfs*6</t>
  </si>
  <si>
    <t>g.52548127G&gt;A</t>
  </si>
  <si>
    <t>c.1229C&gt;T</t>
  </si>
  <si>
    <t>p.Pro410Leu</t>
  </si>
  <si>
    <t>g.52544715_52544722del</t>
  </si>
  <si>
    <t>c.1449_1456del</t>
  </si>
  <si>
    <t>p.Arg483Serfs*20</t>
  </si>
  <si>
    <t>g.52544701del</t>
  </si>
  <si>
    <t>c.1470del</t>
  </si>
  <si>
    <t>p.Phe491Serfs*7</t>
  </si>
  <si>
    <t>g.52544679T&gt;A</t>
  </si>
  <si>
    <t>c.1492A&gt;T</t>
  </si>
  <si>
    <t>p.Thr498Ser</t>
  </si>
  <si>
    <t>g.52544678G&gt;C</t>
  </si>
  <si>
    <t>c.1493C&gt;G</t>
  </si>
  <si>
    <t>g.52544677del</t>
  </si>
  <si>
    <t>c.1494del</t>
  </si>
  <si>
    <t>p.Cys499Valfs*8</t>
  </si>
  <si>
    <t>g.52542743C&gt;T</t>
  </si>
  <si>
    <t>c.1544G&gt;A</t>
  </si>
  <si>
    <t>p.Gly515Asp</t>
  </si>
  <si>
    <t>g.52542745T&gt;G</t>
  </si>
  <si>
    <t>c.1544-2A&gt;C</t>
  </si>
  <si>
    <t>g.52542701T&gt;C</t>
  </si>
  <si>
    <t>c.1586A&gt;G</t>
  </si>
  <si>
    <t>p.Glu529Gly</t>
  </si>
  <si>
    <t>g.52542692T&gt;C</t>
  </si>
  <si>
    <t>c.1595A&gt;G</t>
  </si>
  <si>
    <t>p.Tyr532Cys</t>
  </si>
  <si>
    <t>g.52542629G&gt;T</t>
  </si>
  <si>
    <t>c.1658C&gt;A</t>
  </si>
  <si>
    <t>p.Ala553Glu</t>
  </si>
  <si>
    <t>g.52542570_52542582del</t>
  </si>
  <si>
    <t>c.1705_1707+10del</t>
  </si>
  <si>
    <t>g.52539161del</t>
  </si>
  <si>
    <t>c.1716del</t>
  </si>
  <si>
    <t>p.Met573*</t>
  </si>
  <si>
    <t>g.52539138del</t>
  </si>
  <si>
    <t>c.1739del</t>
  </si>
  <si>
    <t>p.His580Profs*3</t>
  </si>
  <si>
    <t>g.52539131dup</t>
  </si>
  <si>
    <t>c.1746dup</t>
  </si>
  <si>
    <t>p.Glu583Argfs*25</t>
  </si>
  <si>
    <t>g.52539111del</t>
  </si>
  <si>
    <t>c.1766del</t>
  </si>
  <si>
    <t>p.Thr589Lysfs*59</t>
  </si>
  <si>
    <t>g.52539094C&gt;T</t>
  </si>
  <si>
    <t>c.1783G&gt;A</t>
  </si>
  <si>
    <t>p.Ala595Thr</t>
  </si>
  <si>
    <t>g.52539060A&gt;C</t>
  </si>
  <si>
    <t>c.1817T&gt;G</t>
  </si>
  <si>
    <t>p.Val606Gly</t>
  </si>
  <si>
    <t>g.52539046C&gt;T</t>
  </si>
  <si>
    <t>c.1831G&gt;A</t>
  </si>
  <si>
    <t>p.Glu611Lys</t>
  </si>
  <si>
    <t>g.52539028del</t>
  </si>
  <si>
    <t>c.1849del</t>
  </si>
  <si>
    <t>p.Asp617Ilefs*31</t>
  </si>
  <si>
    <t>g.52539004_52539007del</t>
  </si>
  <si>
    <t>c.1869+1_1869+4del</t>
  </si>
  <si>
    <t>g.52539006A&gt;G</t>
  </si>
  <si>
    <t>c.1869+2T&gt;C</t>
  </si>
  <si>
    <t>g.52536044_52536047dup</t>
  </si>
  <si>
    <t>c.1872_1875dup</t>
  </si>
  <si>
    <t>p.Gly626Asnfs*130</t>
  </si>
  <si>
    <t>g.52535972C&gt;T</t>
  </si>
  <si>
    <t>c.1946+1G&gt;A</t>
  </si>
  <si>
    <t>g.52535971A&gt;C</t>
  </si>
  <si>
    <t>c.1946+2T&gt;G</t>
  </si>
  <si>
    <t>g.52535967A&gt;G</t>
  </si>
  <si>
    <t>c.1946+6T&gt;C</t>
  </si>
  <si>
    <t>g.52534411A&gt;C</t>
  </si>
  <si>
    <t>c.1994T&gt;G</t>
  </si>
  <si>
    <t>p.Met665Arg</t>
  </si>
  <si>
    <t>g.52534393_52534396dup</t>
  </si>
  <si>
    <t>c.2009_2012dup</t>
  </si>
  <si>
    <t>p.Met671Ilefs*85</t>
  </si>
  <si>
    <t>g.52534375_52534387del</t>
  </si>
  <si>
    <t>c.2018_2030del</t>
  </si>
  <si>
    <t>p.Ile673Serfs*19</t>
  </si>
  <si>
    <t>g.52534367G&gt;A</t>
  </si>
  <si>
    <t>c.2038C&gt;T</t>
  </si>
  <si>
    <t>p.Gln680*</t>
  </si>
  <si>
    <t>g.52534330A&gt;G</t>
  </si>
  <si>
    <t>c.2075T&gt;C</t>
  </si>
  <si>
    <t>p.Leu692Pro</t>
  </si>
  <si>
    <t>g.52534294_52534295delinsAA</t>
  </si>
  <si>
    <t>c.2110_2111delinsTT</t>
  </si>
  <si>
    <t>p.Thr704Phe</t>
  </si>
  <si>
    <t>g.52534285T&gt;C</t>
  </si>
  <si>
    <t>c.2120A&gt;G</t>
  </si>
  <si>
    <t>p.Gln707Arg</t>
  </si>
  <si>
    <t>g.52534281T&gt;A</t>
  </si>
  <si>
    <t>c.2121+3A&gt;T</t>
  </si>
  <si>
    <t>g.52532666C&gt;T</t>
  </si>
  <si>
    <t>c.2136G&gt;A</t>
  </si>
  <si>
    <t>p.Trp712*</t>
  </si>
  <si>
    <t>g.52532653G&gt;A</t>
  </si>
  <si>
    <t>c.2149C&gt;T</t>
  </si>
  <si>
    <t>p.Gln717*</t>
  </si>
  <si>
    <t>g.52532619T&gt;C</t>
  </si>
  <si>
    <t>c.2183A&gt;G</t>
  </si>
  <si>
    <t>p.Asn728Ser</t>
  </si>
  <si>
    <t>g.52532613T&gt;C</t>
  </si>
  <si>
    <t>c.2189A&gt;G</t>
  </si>
  <si>
    <t>p.Asp730Gly</t>
  </si>
  <si>
    <t>g.52532610A&gt;C</t>
  </si>
  <si>
    <t>c.2192T&gt;G</t>
  </si>
  <si>
    <t>p.Val731Gly</t>
  </si>
  <si>
    <t>g.52532607A&gt;T</t>
  </si>
  <si>
    <t>c.2195T&gt;A</t>
  </si>
  <si>
    <t>p.Leu732His</t>
  </si>
  <si>
    <t>g.52532607A&gt;G</t>
  </si>
  <si>
    <t>c.2195T&gt;C</t>
  </si>
  <si>
    <t>p.Leu732Pro</t>
  </si>
  <si>
    <t>g.52532602C&gt;A</t>
  </si>
  <si>
    <t>c.2200G&gt;T</t>
  </si>
  <si>
    <t>p.Val734Phe</t>
  </si>
  <si>
    <t>g.52532595G&gt;A</t>
  </si>
  <si>
    <t>c.2207C&gt;T</t>
  </si>
  <si>
    <t>p.Ala736Val</t>
  </si>
  <si>
    <t>g.52532592G&gt;A</t>
  </si>
  <si>
    <t>c.2210C&gt;T</t>
  </si>
  <si>
    <t>p.Thr737Ile</t>
  </si>
  <si>
    <t>g.52532575del</t>
  </si>
  <si>
    <t>c.2227del</t>
  </si>
  <si>
    <t>p.Tyr743Ilefs*19</t>
  </si>
  <si>
    <t>g.52532568A&gt;G</t>
  </si>
  <si>
    <t>c.2234T&gt;C</t>
  </si>
  <si>
    <t>p.Leu745Pro</t>
  </si>
  <si>
    <t>g.52532557C&gt;T</t>
  </si>
  <si>
    <t>c.2245G&gt;A</t>
  </si>
  <si>
    <t>p.Val749Met</t>
  </si>
  <si>
    <t>g.52532542C&gt;T</t>
  </si>
  <si>
    <t>c.2260G&gt;A</t>
  </si>
  <si>
    <t>p.Glu754Lys</t>
  </si>
  <si>
    <t>g.52532515A&gt;G</t>
  </si>
  <si>
    <t>c.2287T&gt;C</t>
  </si>
  <si>
    <t>p.Phe763Leu</t>
  </si>
  <si>
    <t>g.52532513G&gt;T</t>
  </si>
  <si>
    <t>c.2289C&gt;A</t>
  </si>
  <si>
    <t>g.52532513G&gt;C</t>
  </si>
  <si>
    <t>c.2289C&gt;G</t>
  </si>
  <si>
    <t>g.52532509C&gt;G</t>
  </si>
  <si>
    <t>c.2293G&gt;C</t>
  </si>
  <si>
    <t>p.Asp765His</t>
  </si>
  <si>
    <t>g.52532503G&gt;A</t>
  </si>
  <si>
    <t>c.2299C&gt;T</t>
  </si>
  <si>
    <t>p.Pro767Ser</t>
  </si>
  <si>
    <t>g.52532502G&gt;A</t>
  </si>
  <si>
    <t>c.2300C&gt;T</t>
  </si>
  <si>
    <t>p.Pro767Leu</t>
  </si>
  <si>
    <t>g.52532494G&gt;A</t>
  </si>
  <si>
    <t>c.2308C&gt;T</t>
  </si>
  <si>
    <t>p.Leu770Phe</t>
  </si>
  <si>
    <t>g.52532467A&gt;C</t>
  </si>
  <si>
    <t>c.2335T&gt;G</t>
  </si>
  <si>
    <t>p.Trp779Gly</t>
  </si>
  <si>
    <t>g.52532465C&gt;G</t>
  </si>
  <si>
    <t>c.2337G&gt;C</t>
  </si>
  <si>
    <t>p.Trp779Cys</t>
  </si>
  <si>
    <t>g.52532448T&gt;C</t>
  </si>
  <si>
    <t>c.2354A&gt;G</t>
  </si>
  <si>
    <t>p.Lys785Arg</t>
  </si>
  <si>
    <t>g.52531733G&gt;C</t>
  </si>
  <si>
    <t>c.2366C&gt;G</t>
  </si>
  <si>
    <t>p.Ser789*</t>
  </si>
  <si>
    <t>g.52531671C&gt;A</t>
  </si>
  <si>
    <t>c.2428G&gt;T</t>
  </si>
  <si>
    <t>p.Glu810*</t>
  </si>
  <si>
    <t>g.52531647C&gt;T</t>
  </si>
  <si>
    <t>c.2447+5G&gt;A</t>
  </si>
  <si>
    <t>g.52524535C&gt;A</t>
  </si>
  <si>
    <t>c.2448G&gt;T</t>
  </si>
  <si>
    <t>p.Arg816Ser</t>
  </si>
  <si>
    <t>g.52524504G&gt;A</t>
  </si>
  <si>
    <t>c.2479C&gt;T</t>
  </si>
  <si>
    <t>p.Arg827Trp</t>
  </si>
  <si>
    <t>g.52524477C&gt;T</t>
  </si>
  <si>
    <t>c.2506G&gt;A</t>
  </si>
  <si>
    <t>p.Gly836Arg</t>
  </si>
  <si>
    <t>g.52524476C&gt;T</t>
  </si>
  <si>
    <t>c.2507G&gt;A</t>
  </si>
  <si>
    <t>p.Gly836Glu</t>
  </si>
  <si>
    <t>g.52524474C&gt;T</t>
  </si>
  <si>
    <t>c.2509G&gt;A</t>
  </si>
  <si>
    <t>p.Gly837Arg</t>
  </si>
  <si>
    <t>g.52524473del</t>
  </si>
  <si>
    <t>c.2510del</t>
  </si>
  <si>
    <t>p.Gly837Glufs*36</t>
  </si>
  <si>
    <t>g.52524459C&gt;A</t>
  </si>
  <si>
    <t>c.2524G&gt;T</t>
  </si>
  <si>
    <t>p.Asp842Tyr</t>
  </si>
  <si>
    <t>g.52524434G&gt;A</t>
  </si>
  <si>
    <t>c.2549C&gt;T</t>
  </si>
  <si>
    <t>p.Thr850Ile</t>
  </si>
  <si>
    <t>g.52524422T&gt;C</t>
  </si>
  <si>
    <t>c.2561A&gt;G</t>
  </si>
  <si>
    <t>p.Glu854Gly</t>
  </si>
  <si>
    <t>g.52524419G&gt;A</t>
  </si>
  <si>
    <t>c.2564C&gt;T</t>
  </si>
  <si>
    <t>p.Ser855Phe</t>
  </si>
  <si>
    <t>g.52524419G&gt;T</t>
  </si>
  <si>
    <t>c.2564C&gt;A</t>
  </si>
  <si>
    <t>p.Ser855Tyr</t>
  </si>
  <si>
    <t>g.52524294T&gt;C</t>
  </si>
  <si>
    <t>c.2579A&gt;G</t>
  </si>
  <si>
    <t>p.Glu860Gly</t>
  </si>
  <si>
    <t>g.52524290del</t>
  </si>
  <si>
    <t>c.2583del</t>
  </si>
  <si>
    <t>p.Met862Cysfs*11</t>
  </si>
  <si>
    <t>g.52524280_52524283dup</t>
  </si>
  <si>
    <t>c.2590_2593dup</t>
  </si>
  <si>
    <t>p.Thr865Serfs*3</t>
  </si>
  <si>
    <t>g.52524253C&gt;G</t>
  </si>
  <si>
    <t>c.2620G&gt;C</t>
  </si>
  <si>
    <t>p.Ala874Pro</t>
  </si>
  <si>
    <t>g.52523917_52523927del</t>
  </si>
  <si>
    <t>c.2736_2746del</t>
  </si>
  <si>
    <t>p.Ile913Glyfs*2</t>
  </si>
  <si>
    <t>g.52523905A&gt;C</t>
  </si>
  <si>
    <t>c.2758T&gt;G</t>
  </si>
  <si>
    <t>p.Phe920Val</t>
  </si>
  <si>
    <t>g.52523902T&gt;G</t>
  </si>
  <si>
    <t>c.2761A&gt;C</t>
  </si>
  <si>
    <t>p.Ser921Arg</t>
  </si>
  <si>
    <t>g.52523900A&gt;T</t>
  </si>
  <si>
    <t>c.2763T&gt;A</t>
  </si>
  <si>
    <t>g.52523871_52523873del</t>
  </si>
  <si>
    <t>c.2790_2792del</t>
  </si>
  <si>
    <t>p.Ile930del</t>
  </si>
  <si>
    <t>g.52523847C&gt;T</t>
  </si>
  <si>
    <t>c.2816G&gt;A</t>
  </si>
  <si>
    <t>g.52520616T&gt;C</t>
  </si>
  <si>
    <t>c.2866-2A&gt;G</t>
  </si>
  <si>
    <t>g.52520550G&gt;C</t>
  </si>
  <si>
    <t>c.2930C&gt;G</t>
  </si>
  <si>
    <t>p.Thr977Arg</t>
  </si>
  <si>
    <t>g.52520548C&gt;T</t>
  </si>
  <si>
    <t>c.2932G&gt;A</t>
  </si>
  <si>
    <t>p.Val978Met</t>
  </si>
  <si>
    <t>g.52520542A&gt;G</t>
  </si>
  <si>
    <t>c.2938T&gt;C</t>
  </si>
  <si>
    <t>p.Cys980Arg</t>
  </si>
  <si>
    <t>g.52520523G&gt;A</t>
  </si>
  <si>
    <t>c.2957C&gt;T</t>
  </si>
  <si>
    <t>p.Ser986Phe</t>
  </si>
  <si>
    <t>g.52520520A&gt;G</t>
  </si>
  <si>
    <t>c.2960T&gt;C</t>
  </si>
  <si>
    <t>p.Leu987Pro</t>
  </si>
  <si>
    <t>g.52520439G&gt;A</t>
  </si>
  <si>
    <t>c.3041C&gt;T</t>
  </si>
  <si>
    <t>p.Pro1014Leu</t>
  </si>
  <si>
    <t>g.52520436A&gt;G</t>
  </si>
  <si>
    <t>c.3044T&gt;C</t>
  </si>
  <si>
    <t>p.Leu1015Pro</t>
  </si>
  <si>
    <t>g.52520424T&gt;G</t>
  </si>
  <si>
    <t>c.3056A&gt;C</t>
  </si>
  <si>
    <t>p.His1019Pro</t>
  </si>
  <si>
    <t>g.52520421T&gt;C</t>
  </si>
  <si>
    <t>c.3059A&gt;G</t>
  </si>
  <si>
    <t>p.Lys1020Arg</t>
  </si>
  <si>
    <t>g.52518427T&gt;C</t>
  </si>
  <si>
    <t>c.3061A&gt;G</t>
  </si>
  <si>
    <t>p.Ile1021Val</t>
  </si>
  <si>
    <t>g.52518426A&gt;T</t>
  </si>
  <si>
    <t>c.3062T&gt;A</t>
  </si>
  <si>
    <t>p.Ile1021Lys</t>
  </si>
  <si>
    <t>g.52518414A&gt;T</t>
  </si>
  <si>
    <t>c.3074T&gt;A</t>
  </si>
  <si>
    <t>p.Met1025Lys</t>
  </si>
  <si>
    <t>g.52518409C&gt;T</t>
  </si>
  <si>
    <t>c.3079G&gt;A</t>
  </si>
  <si>
    <t>p.Asp1027Asn</t>
  </si>
  <si>
    <t>g.52518400C&gt;T</t>
  </si>
  <si>
    <t>c.3088G&gt;A</t>
  </si>
  <si>
    <t>p.Gly1030Ser</t>
  </si>
  <si>
    <t>g.52518399C&gt;T</t>
  </si>
  <si>
    <t>c.3089G&gt;A</t>
  </si>
  <si>
    <t>p.Gly1030Asp</t>
  </si>
  <si>
    <t>g.52518331dup</t>
  </si>
  <si>
    <t>c.3157dup</t>
  </si>
  <si>
    <t>p.Leu1053Profs*16</t>
  </si>
  <si>
    <t>g.52518283G&gt;T</t>
  </si>
  <si>
    <t>c.3205C&gt;A</t>
  </si>
  <si>
    <t>p.His1069Asn</t>
  </si>
  <si>
    <t>g.52518283G&gt;A</t>
  </si>
  <si>
    <t>c.3205C&gt;T</t>
  </si>
  <si>
    <t>p.His1069Tyr</t>
  </si>
  <si>
    <t>g.52518261G&gt;A</t>
  </si>
  <si>
    <t>c.3227C&gt;T</t>
  </si>
  <si>
    <t>p.Thr1076Ile</t>
  </si>
  <si>
    <t>g.52518252C&gt;A</t>
  </si>
  <si>
    <t>c.3236G&gt;T</t>
  </si>
  <si>
    <t>p.Cys1079Phe</t>
  </si>
  <si>
    <t>g.52518240C&gt;T</t>
  </si>
  <si>
    <t>c.3243+5G&gt;A</t>
  </si>
  <si>
    <t>g.52516692T&gt;G</t>
  </si>
  <si>
    <t>c.3244-2A&gt;C</t>
  </si>
  <si>
    <t>g.52516690C&gt;A</t>
  </si>
  <si>
    <t>c.3244G&gt;T</t>
  </si>
  <si>
    <t>p.Glu1082*</t>
  </si>
  <si>
    <t>g.52516692T&gt;C</t>
  </si>
  <si>
    <t>c.3244-2A&gt;G</t>
  </si>
  <si>
    <t>g.52516624A&gt;T</t>
  </si>
  <si>
    <t>c.3310T&gt;A</t>
  </si>
  <si>
    <t>p.Cys1104Ser</t>
  </si>
  <si>
    <t>g.52516624A&gt;G</t>
  </si>
  <si>
    <t>c.3310T&gt;C</t>
  </si>
  <si>
    <t>p.Cys1104Arg</t>
  </si>
  <si>
    <t>g.52516618C&gt;G</t>
  </si>
  <si>
    <t>c.3316G&gt;C</t>
  </si>
  <si>
    <t>p.Val1106Leu</t>
  </si>
  <si>
    <t>g.52516597G&gt;T</t>
  </si>
  <si>
    <t>c.3337C&gt;A</t>
  </si>
  <si>
    <t>p.Leu1113Met</t>
  </si>
  <si>
    <t>g.52516556_52516557del</t>
  </si>
  <si>
    <t>c.3377_3378del</t>
  </si>
  <si>
    <t>g.52516528C&gt;T</t>
  </si>
  <si>
    <t>c.3406G&gt;A</t>
  </si>
  <si>
    <t>p.Glu1136Lys</t>
  </si>
  <si>
    <t>g.52515327C&gt;T</t>
  </si>
  <si>
    <t>c.3446G&gt;A</t>
  </si>
  <si>
    <t>p.Gly1149Glu</t>
  </si>
  <si>
    <t>g.52515315C&gt;T</t>
  </si>
  <si>
    <t>c.3458G&gt;A</t>
  </si>
  <si>
    <t>p.Trp1153*</t>
  </si>
  <si>
    <t>g.52515300C&gt;A</t>
  </si>
  <si>
    <t>c.3473G&gt;T</t>
  </si>
  <si>
    <t>p.Gly1158Val</t>
  </si>
  <si>
    <t>g.52515225_52515226del</t>
  </si>
  <si>
    <t>c.3547_3548del</t>
  </si>
  <si>
    <t>p.Ala1183Tyrfs*2</t>
  </si>
  <si>
    <t>g.52515217C&gt;G</t>
  </si>
  <si>
    <t>c.3556G&gt;C</t>
  </si>
  <si>
    <t>p.Gly1186Arg</t>
  </si>
  <si>
    <t>g.52513318_52513319del</t>
  </si>
  <si>
    <t>c.3567_3568del</t>
  </si>
  <si>
    <t>p.Cys1189Trpfs*69</t>
  </si>
  <si>
    <t>g.52513309del</t>
  </si>
  <si>
    <t>c.3577del</t>
  </si>
  <si>
    <t>p.Ala1193Glnfs*26</t>
  </si>
  <si>
    <t>g.52513302G&gt;A</t>
  </si>
  <si>
    <t>c.3584C&gt;T</t>
  </si>
  <si>
    <t>p.Ala1195Val</t>
  </si>
  <si>
    <t>g.52513281G&gt;C</t>
  </si>
  <si>
    <t>c.3605C&gt;G</t>
  </si>
  <si>
    <t>p.Ala1202Gly</t>
  </si>
  <si>
    <t>g.52513242T&gt;C</t>
  </si>
  <si>
    <t>c.3644A&gt;G</t>
  </si>
  <si>
    <t>p.Asp1215Gly</t>
  </si>
  <si>
    <t>g.52513222_52513224del</t>
  </si>
  <si>
    <t>c.3662_3664del</t>
  </si>
  <si>
    <t>p.Gly1221del</t>
  </si>
  <si>
    <t>g.52513209G&gt;A</t>
  </si>
  <si>
    <t>c.3677C&gt;T</t>
  </si>
  <si>
    <t>p.Thr1226Ile</t>
  </si>
  <si>
    <t>g.52513207C&gt;G</t>
  </si>
  <si>
    <t>c.3679G&gt;C</t>
  </si>
  <si>
    <t>p.Ala1227Pro</t>
  </si>
  <si>
    <t>g.52513204T&gt;A</t>
  </si>
  <si>
    <t>c.3682A&gt;T</t>
  </si>
  <si>
    <t>p.Arg1228*</t>
  </si>
  <si>
    <t>g.52513188T&gt;G</t>
  </si>
  <si>
    <t>c.3698A&gt;C</t>
  </si>
  <si>
    <t>p.Gln1233Pro</t>
  </si>
  <si>
    <t>g.52511815C&gt;A</t>
  </si>
  <si>
    <t>c.3700G&gt;T</t>
  </si>
  <si>
    <t>p.Val1234Phe</t>
  </si>
  <si>
    <t>g.52511774G&gt;C</t>
  </si>
  <si>
    <t>c.3741C&gt;G</t>
  </si>
  <si>
    <t>p.His1247Gln</t>
  </si>
  <si>
    <t>g.52511749_52511750insGT</t>
  </si>
  <si>
    <t>c.3765_3766insAC</t>
  </si>
  <si>
    <t>p.Gln1256Thrfs*75</t>
  </si>
  <si>
    <t>g.52511748_52511749dup</t>
  </si>
  <si>
    <t>c.3766_3767dup</t>
  </si>
  <si>
    <t>p.Gln1256Hisfs*75</t>
  </si>
  <si>
    <t>g.52511719C&gt;G</t>
  </si>
  <si>
    <t>c.3796G&gt;C</t>
  </si>
  <si>
    <t>g.52511718C&gt;T</t>
  </si>
  <si>
    <t>c.3797G&gt;A</t>
  </si>
  <si>
    <t>p.Gly1266Glu</t>
  </si>
  <si>
    <t>g.52511716C&gt;T</t>
  </si>
  <si>
    <t>c.3799G&gt;A</t>
  </si>
  <si>
    <t>p.Asp1267Asn</t>
  </si>
  <si>
    <t>g.52511706T&gt;A</t>
  </si>
  <si>
    <t>c.3809A&gt;T</t>
  </si>
  <si>
    <t>p.Asn1270Ile</t>
  </si>
  <si>
    <t>g.52511695C&gt;T</t>
  </si>
  <si>
    <t>c.3820G&gt;A</t>
  </si>
  <si>
    <t>p.Ala1274Thr</t>
  </si>
  <si>
    <t>g.52511694G&gt;A</t>
  </si>
  <si>
    <t>c.3821C&gt;T</t>
  </si>
  <si>
    <t>p.Ala1274Val</t>
  </si>
  <si>
    <t>g.52511683C&gt;T</t>
  </si>
  <si>
    <t>c.3832G&gt;A</t>
  </si>
  <si>
    <t>p.Ala1278Thr</t>
  </si>
  <si>
    <t>g.52511682G&gt;C</t>
  </si>
  <si>
    <t>c.3833C&gt;G</t>
  </si>
  <si>
    <t>p.Ala1278Gly</t>
  </si>
  <si>
    <t>g.52511679dup</t>
  </si>
  <si>
    <t>c.3836dup</t>
  </si>
  <si>
    <t>p.Asp1279Glufs*25</t>
  </si>
  <si>
    <t>g.52511672dup</t>
  </si>
  <si>
    <t>c.3843dup</t>
  </si>
  <si>
    <t>p.Val1282Cysfs*22</t>
  </si>
  <si>
    <t>g.52511639_52511664del</t>
  </si>
  <si>
    <t>c.3851_3876del</t>
  </si>
  <si>
    <t>p.Ile1284Argfs*11</t>
  </si>
  <si>
    <t>g.52511656C&gt;G</t>
  </si>
  <si>
    <t>c.3859G&gt;C</t>
  </si>
  <si>
    <t>p.Gly1287Arg</t>
  </si>
  <si>
    <t>g.52511644C&gt;T</t>
  </si>
  <si>
    <t>c.3871G&gt;A</t>
  </si>
  <si>
    <t>p.Ala1291Thr</t>
  </si>
  <si>
    <t>g.52511638C&gt;T</t>
  </si>
  <si>
    <t>c.3877G&gt;A</t>
  </si>
  <si>
    <t>p.Glu1293Lys</t>
  </si>
  <si>
    <t>g.52511634del</t>
  </si>
  <si>
    <t>c.3881del</t>
  </si>
  <si>
    <t>p.Ala1294Glufs*36</t>
  </si>
  <si>
    <t>g.52511631G&gt;T</t>
  </si>
  <si>
    <t>c.3884C&gt;A</t>
  </si>
  <si>
    <t>p.Ala1295Asp</t>
  </si>
  <si>
    <t>g.52511614dup</t>
  </si>
  <si>
    <t>c.3901dup</t>
  </si>
  <si>
    <t>p.Arg1301Lysfs*3</t>
  </si>
  <si>
    <t>g.52511521C&gt;A</t>
  </si>
  <si>
    <t>c.3912G&gt;T</t>
  </si>
  <si>
    <t>p.Leu1304Phe</t>
  </si>
  <si>
    <t>g.52511508C&gt;G</t>
  </si>
  <si>
    <t>c.3925G&gt;C</t>
  </si>
  <si>
    <t>p.Ala1309Pro</t>
  </si>
  <si>
    <t>g.52511507G&gt;A</t>
  </si>
  <si>
    <t>c.3926C&gt;T</t>
  </si>
  <si>
    <t>p.Ala1309Val</t>
  </si>
  <si>
    <t>g.52511495A&gt;G</t>
  </si>
  <si>
    <t>c.3938T&gt;C</t>
  </si>
  <si>
    <t>p.Leu1313Pro</t>
  </si>
  <si>
    <t>g.52511492G&gt;C</t>
  </si>
  <si>
    <t>c.3941C&gt;G</t>
  </si>
  <si>
    <t>p.Ser1314Cys</t>
  </si>
  <si>
    <t>g.52511471A&gt;T</t>
  </si>
  <si>
    <t>c.3962T&gt;A</t>
  </si>
  <si>
    <t>p.Ile1321Lys</t>
  </si>
  <si>
    <t>g.52511462T&gt;C</t>
  </si>
  <si>
    <t>c.3971A&gt;G</t>
  </si>
  <si>
    <t>p.Asn1324Ser</t>
  </si>
  <si>
    <t>g.52511447A&gt;G</t>
  </si>
  <si>
    <t>c.3986T&gt;C</t>
  </si>
  <si>
    <t>p.Leu1329Pro</t>
  </si>
  <si>
    <t>g.52511442del</t>
  </si>
  <si>
    <t>c.3991del</t>
  </si>
  <si>
    <t>p.Tyr1331Ilefs*62</t>
  </si>
  <si>
    <t>g.52511441T&gt;C</t>
  </si>
  <si>
    <t>c.3992A&gt;G</t>
  </si>
  <si>
    <t>p.Tyr1331Cys</t>
  </si>
  <si>
    <t>g.52511430C&gt;G</t>
  </si>
  <si>
    <t>c.4003G&gt;C</t>
  </si>
  <si>
    <t>p.Gly1335Arg</t>
  </si>
  <si>
    <t>g.52511427del</t>
  </si>
  <si>
    <t>c.4006del</t>
  </si>
  <si>
    <t>p.Ile1336Tyrfs*57</t>
  </si>
  <si>
    <t>g.52509833T&gt;C</t>
  </si>
  <si>
    <t>c.4022-2A&gt;G</t>
  </si>
  <si>
    <t>g.52509810A&gt;T</t>
  </si>
  <si>
    <t>c.4043T&gt;A</t>
  </si>
  <si>
    <t>p.Ile1348Asn</t>
  </si>
  <si>
    <t>g.52509789C&gt;T</t>
  </si>
  <si>
    <t>c.4064G&gt;A</t>
  </si>
  <si>
    <t>p.Gly1355Asp</t>
  </si>
  <si>
    <t>g.52509769A&gt;C</t>
  </si>
  <si>
    <t>c.4084T&gt;G</t>
  </si>
  <si>
    <t>p.Ser1362Ala</t>
  </si>
  <si>
    <t>g.52509760dup</t>
  </si>
  <si>
    <t>c.4093dup</t>
  </si>
  <si>
    <t>p.Ser1365Phefs*13</t>
  </si>
  <si>
    <t>g.52509115A&gt;T</t>
  </si>
  <si>
    <t>c.4175T&gt;A</t>
  </si>
  <si>
    <t>p.Met1392Lys</t>
  </si>
  <si>
    <t>g.52509013C&gt;A</t>
  </si>
  <si>
    <t>c.4277G&gt;T</t>
  </si>
  <si>
    <t>p.Ser1426Ile</t>
  </si>
  <si>
    <t>g.52508995G&gt;A</t>
  </si>
  <si>
    <t>c.4295C&gt;T</t>
  </si>
  <si>
    <t>p.Ser1432Phe</t>
  </si>
  <si>
    <t>g.52508957C&gt;G</t>
  </si>
  <si>
    <t>c.4333G&gt;C</t>
  </si>
  <si>
    <t>p.Ala1445Pro</t>
  </si>
  <si>
    <t>g.52508903G&gt;A</t>
  </si>
  <si>
    <t>c.4387C&gt;T</t>
  </si>
  <si>
    <t>p.Gln1463*</t>
  </si>
  <si>
    <t>g.52508937del</t>
  </si>
  <si>
    <t>c.4353del</t>
  </si>
  <si>
    <t>p.Lys1451Asnfs*6</t>
  </si>
  <si>
    <t>g.52508965del</t>
  </si>
  <si>
    <t>c.4325del</t>
  </si>
  <si>
    <t>p.Ser1442Thrfs*15</t>
  </si>
  <si>
    <t>g.52508981T&gt;A</t>
  </si>
  <si>
    <t>c.4309A&gt;T</t>
  </si>
  <si>
    <t>p.Lys1437*</t>
  </si>
  <si>
    <t>g.52509085dup</t>
  </si>
  <si>
    <t>c.4205dup</t>
  </si>
  <si>
    <t>p.His1403Alafs*6</t>
  </si>
  <si>
    <t>g.52509138A&gt;C</t>
  </si>
  <si>
    <t>c.4152T&gt;G</t>
  </si>
  <si>
    <t>p.Tyr1384*</t>
  </si>
  <si>
    <t>g.52511530C&gt;G</t>
  </si>
  <si>
    <t>c.3904-1G&gt;C</t>
  </si>
  <si>
    <t>g.52511773_52511774dup</t>
  </si>
  <si>
    <t>c.3741_3742dup</t>
  </si>
  <si>
    <t>p.Lys1248Thrfs*83</t>
  </si>
  <si>
    <t>g.52513185A&gt;G</t>
  </si>
  <si>
    <t>c.3699+2T&gt;C</t>
  </si>
  <si>
    <t>g.52513212_52513218del</t>
  </si>
  <si>
    <t>c.3668_3674del</t>
  </si>
  <si>
    <t>p.Asn1223Argfs*105</t>
  </si>
  <si>
    <t>g.52513214_52513215insGGAA</t>
  </si>
  <si>
    <t>c.3671_3672insTTCC</t>
  </si>
  <si>
    <t>p.Lys1225Serfs*35</t>
  </si>
  <si>
    <t>g.52515216_52515217del</t>
  </si>
  <si>
    <t>c.3556_3556+1del</t>
  </si>
  <si>
    <t>g.52515244G&gt;A</t>
  </si>
  <si>
    <t>c.3529C&gt;T</t>
  </si>
  <si>
    <t>p.Gln1177*</t>
  </si>
  <si>
    <t>g.52515264del</t>
  </si>
  <si>
    <t>c.3509del</t>
  </si>
  <si>
    <t>p.Thr1170Lysfs*5</t>
  </si>
  <si>
    <t>g.52515267_52515268del</t>
  </si>
  <si>
    <t>c.3505_3506del</t>
  </si>
  <si>
    <t>p.Met1169Aspfs*16</t>
  </si>
  <si>
    <t>g.52516651del</t>
  </si>
  <si>
    <t>c.3283del</t>
  </si>
  <si>
    <t>p.Gln1095Argfs*26</t>
  </si>
  <si>
    <t>g.52518244C&gt;T</t>
  </si>
  <si>
    <t>c.3243+1G&gt;A</t>
  </si>
  <si>
    <t>g.52518381dup</t>
  </si>
  <si>
    <t>c.3107dup</t>
  </si>
  <si>
    <t>p.Arg1038Glnfs*31</t>
  </si>
  <si>
    <t>g.52520579del</t>
  </si>
  <si>
    <t>c.2901del</t>
  </si>
  <si>
    <t>p.Ile968Serfs*54</t>
  </si>
  <si>
    <t>g.52520616T&gt;G</t>
  </si>
  <si>
    <t>c.2866-2A&gt;C</t>
  </si>
  <si>
    <t>g.52523866del</t>
  </si>
  <si>
    <t>c.2797del</t>
  </si>
  <si>
    <t>p.Thr933Leufs*2</t>
  </si>
  <si>
    <t>g.52524154G&gt;A</t>
  </si>
  <si>
    <t>c.2719C&gt;T</t>
  </si>
  <si>
    <t>p.Gln907*</t>
  </si>
  <si>
    <t>g.52524268C&gt;A</t>
  </si>
  <si>
    <t>c.2605G&gt;T</t>
  </si>
  <si>
    <t>p.Gly869*</t>
  </si>
  <si>
    <t>g.52524453T&gt;A</t>
  </si>
  <si>
    <t>c.2530A&gt;T</t>
  </si>
  <si>
    <t>p.Lys844*</t>
  </si>
  <si>
    <t>g.52524513_52524520del</t>
  </si>
  <si>
    <t>c.2463_2470del</t>
  </si>
  <si>
    <t>p.Met822Glyfs*29</t>
  </si>
  <si>
    <t>g.52532590del</t>
  </si>
  <si>
    <t>c.2212del</t>
  </si>
  <si>
    <t>p.Ser738Alafs*24</t>
  </si>
  <si>
    <t>g.52532657G&gt;C</t>
  </si>
  <si>
    <t>c.2145C&gt;G</t>
  </si>
  <si>
    <t>g.52532681C&gt;G</t>
  </si>
  <si>
    <t>c.2122-1G&gt;C</t>
  </si>
  <si>
    <t>g.52532682T&gt;C</t>
  </si>
  <si>
    <t>c.2122-2A&gt;G</t>
  </si>
  <si>
    <t>g.52534283C&gt;T</t>
  </si>
  <si>
    <t>c.2121+1G&gt;A</t>
  </si>
  <si>
    <t>g.52534376dup</t>
  </si>
  <si>
    <t>c.2029dup</t>
  </si>
  <si>
    <t>p.Glu677Glyfs*78</t>
  </si>
  <si>
    <t>g.52534405A&gt;T</t>
  </si>
  <si>
    <t>c.2000T&gt;A</t>
  </si>
  <si>
    <t>p.Leu667*</t>
  </si>
  <si>
    <t>g.52534411del</t>
  </si>
  <si>
    <t>c.1994del</t>
  </si>
  <si>
    <t>p.Met665Argfs*3</t>
  </si>
  <si>
    <t>g.52536033del</t>
  </si>
  <si>
    <t>c.1886del</t>
  </si>
  <si>
    <t>p.Ala629Valfs*19</t>
  </si>
  <si>
    <t>g.52536050C&gt;T</t>
  </si>
  <si>
    <t>c.1870-1G&gt;A</t>
  </si>
  <si>
    <t>g.52544822del</t>
  </si>
  <si>
    <t>c.1349del</t>
  </si>
  <si>
    <t>p.Asp450Valfs*48</t>
  </si>
  <si>
    <t>g.52548225dup</t>
  </si>
  <si>
    <t>c.1131dup</t>
  </si>
  <si>
    <t>p.Glu378*</t>
  </si>
  <si>
    <t>g.52548400del</t>
  </si>
  <si>
    <t>c.956del</t>
  </si>
  <si>
    <t>p.Pro319Hisfs*44</t>
  </si>
  <si>
    <t>g.52548593dup</t>
  </si>
  <si>
    <t>c.763dup</t>
  </si>
  <si>
    <t>p.His255Profs*15</t>
  </si>
  <si>
    <t>g.52548606dup</t>
  </si>
  <si>
    <t>c.750dup</t>
  </si>
  <si>
    <t>p.His251Alafs*19</t>
  </si>
  <si>
    <t>g.52548698C&gt;A</t>
  </si>
  <si>
    <t>c.658G&gt;T</t>
  </si>
  <si>
    <t>p.Gly220*</t>
  </si>
  <si>
    <t>g.52548848C&gt;A</t>
  </si>
  <si>
    <t>c.508G&gt;T</t>
  </si>
  <si>
    <t>p.Gly170*</t>
  </si>
  <si>
    <t>g.52548957del</t>
  </si>
  <si>
    <t>c.399del</t>
  </si>
  <si>
    <t>p.Trp133Cysfs*20</t>
  </si>
  <si>
    <t>g.52548987_52548988insGCTTCGAA</t>
  </si>
  <si>
    <t>c.368_369insTTCGAAGC</t>
  </si>
  <si>
    <t>p.Ile125Lysfs*31</t>
  </si>
  <si>
    <t>g.52549058_52549076del</t>
  </si>
  <si>
    <t>c.280_298del</t>
  </si>
  <si>
    <t>p.Glu94*</t>
  </si>
  <si>
    <t>g.52549065dup</t>
  </si>
  <si>
    <t>c.291dup</t>
  </si>
  <si>
    <t>p.Ala98Cysfs*65</t>
  </si>
  <si>
    <t>g.52549189dup</t>
  </si>
  <si>
    <t>c.167dup</t>
  </si>
  <si>
    <t>p.Val57Glyfs*21</t>
  </si>
  <si>
    <t>g.52549251_52549252insA</t>
  </si>
  <si>
    <t>c.104_105insT</t>
  </si>
  <si>
    <t>p.Lys35Asnfs*6</t>
  </si>
  <si>
    <t>g.52549270C&gt;T</t>
  </si>
  <si>
    <t>c.86G&gt;A</t>
  </si>
  <si>
    <t>p.Trp29*</t>
  </si>
  <si>
    <t>g.52585455G&gt;A</t>
  </si>
  <si>
    <t>c.19C&gt;T</t>
  </si>
  <si>
    <t>p.Gln7*</t>
  </si>
  <si>
    <t>g.52585471C&gt;T</t>
  </si>
  <si>
    <t>c.3G&gt;A</t>
  </si>
  <si>
    <t>p.Met1?</t>
  </si>
  <si>
    <t>Gomes countries</t>
  </si>
  <si>
    <t>Austria;Bulgaria;Continetal Italy;Czech Republic Slovakia;Denmark;Former East Germany;Former Yugoslavia;France;Germany;Greece;Hungary;Netherlands;Poland;Romania;Russia;Sweden;Turkey;UK;Iran;Egypt;USA</t>
  </si>
  <si>
    <t>Austria;Turkey;</t>
  </si>
  <si>
    <t>Austria;Continental Italy;Former Yugoslavia</t>
  </si>
  <si>
    <t>Canary Islands;Brazil</t>
  </si>
  <si>
    <t>Continental Italy;</t>
  </si>
  <si>
    <t>Denmark</t>
  </si>
  <si>
    <t>Greece;India South;</t>
  </si>
  <si>
    <t>Mainland Spain</t>
  </si>
  <si>
    <t>Poland;Brazil</t>
  </si>
  <si>
    <t>Poland</t>
  </si>
  <si>
    <t>Sardinia</t>
  </si>
  <si>
    <t>Turkey</t>
  </si>
  <si>
    <t>UK</t>
  </si>
  <si>
    <t>India North</t>
  </si>
  <si>
    <t>India South</t>
  </si>
  <si>
    <t>India South;India East;India West</t>
  </si>
  <si>
    <t>India East</t>
  </si>
  <si>
    <t>India West</t>
  </si>
  <si>
    <t>China;Japan;Korea</t>
  </si>
  <si>
    <t>China</t>
  </si>
  <si>
    <t>Japan</t>
  </si>
  <si>
    <t>Korea;USA</t>
  </si>
  <si>
    <t>Korea</t>
  </si>
  <si>
    <t>Saudi Arabia</t>
  </si>
  <si>
    <t>Egypt</t>
  </si>
  <si>
    <t>USA</t>
  </si>
  <si>
    <t>c.2930C&gt;T</t>
  </si>
  <si>
    <t>c.2804C&gt;T</t>
  </si>
  <si>
    <t>c.3443T&gt;C</t>
  </si>
  <si>
    <t>c.3505A&gt;G</t>
  </si>
  <si>
    <t>c.3548C&gt;G</t>
  </si>
  <si>
    <t>g.52523859G&gt;A</t>
  </si>
  <si>
    <t>g.52520550G&gt;A</t>
  </si>
  <si>
    <t>g.52515330A&gt;G</t>
  </si>
  <si>
    <t>g.52515268T&gt;C</t>
  </si>
  <si>
    <t>g.52515225G&gt;C</t>
  </si>
  <si>
    <t>p.Thr935Met</t>
  </si>
  <si>
    <t>p.Thr977Met</t>
  </si>
  <si>
    <t>p.Ile1148Thr</t>
  </si>
  <si>
    <t>p.Met1169Val</t>
  </si>
  <si>
    <t>p.Ala1183Gly</t>
  </si>
  <si>
    <t>WDMD references</t>
  </si>
  <si>
    <t>CNV deletions</t>
  </si>
  <si>
    <t>GnomAD</t>
  </si>
  <si>
    <t>gnomAD</t>
  </si>
  <si>
    <t>VUS</t>
  </si>
  <si>
    <t>Pathogenic</t>
  </si>
  <si>
    <t>Likely pathogenic</t>
  </si>
  <si>
    <t>Our designation</t>
  </si>
  <si>
    <t>p.Asp829His</t>
  </si>
  <si>
    <t>p.Lys1238Glu</t>
  </si>
  <si>
    <t>p.Ser1272Cys</t>
  </si>
  <si>
    <t>p.Val731Leu</t>
  </si>
  <si>
    <t>p.Arg1224Leu</t>
  </si>
  <si>
    <t>p.Gly1259Glu</t>
  </si>
  <si>
    <t>p.Val1297Ile</t>
  </si>
  <si>
    <t>c.2485G&gt;C</t>
  </si>
  <si>
    <t>c.3712A&gt;G</t>
  </si>
  <si>
    <t>c.3815C&gt;G</t>
  </si>
  <si>
    <t>c.2191G&gt;T</t>
  </si>
  <si>
    <t>c.3671G&gt;T</t>
  </si>
  <si>
    <t>c.3776G&gt;A</t>
  </si>
  <si>
    <t>c.3889G&gt;A</t>
  </si>
  <si>
    <t>possible low penetrant</t>
  </si>
  <si>
    <t>probable low penetrant</t>
  </si>
  <si>
    <t>pathogenic</t>
  </si>
  <si>
    <t>novel variant</t>
  </si>
  <si>
    <t>polymorphism</t>
  </si>
  <si>
    <t>VEST3</t>
  </si>
  <si>
    <t>Allele frequency</t>
  </si>
  <si>
    <t>Homozygote frequency</t>
  </si>
  <si>
    <t>Heterozygote frequency</t>
  </si>
  <si>
    <t>Heterozygote rate</t>
  </si>
  <si>
    <t>Homozygote rate</t>
  </si>
  <si>
    <t>c.406A&gt;T</t>
  </si>
  <si>
    <t>c.442C&gt;T</t>
  </si>
  <si>
    <t>c.1145C&gt;G</t>
  </si>
  <si>
    <t>c.1789G&gt;A</t>
  </si>
  <si>
    <t>c.1840G&gt;T</t>
  </si>
  <si>
    <t>p.Arg136Trp</t>
  </si>
  <si>
    <t>p.Arg148Trp</t>
  </si>
  <si>
    <t>p.Ser382Cys</t>
  </si>
  <si>
    <t>p.Val597Ile</t>
  </si>
  <si>
    <t>p.Gly614Cys</t>
  </si>
  <si>
    <t>p.Leu936Val</t>
  </si>
  <si>
    <t>p.Met1017Ile</t>
  </si>
  <si>
    <t>p.Pro1070Ser</t>
  </si>
  <si>
    <t>p.Ala1250Gly</t>
  </si>
  <si>
    <t>p.Ser1431Tyr</t>
  </si>
  <si>
    <t>Coffey designation</t>
  </si>
  <si>
    <t>class 1</t>
  </si>
  <si>
    <t>class 2</t>
  </si>
  <si>
    <t>c.2806T&gt;G</t>
  </si>
  <si>
    <t>c.3051G&gt;A</t>
  </si>
  <si>
    <t>c.3208C&gt;T</t>
  </si>
  <si>
    <t>c.3749C&gt;G</t>
  </si>
  <si>
    <t>c.4292C&gt;A</t>
  </si>
  <si>
    <t>Class 1 and 2 variants</t>
  </si>
  <si>
    <t>Class 2 variants</t>
  </si>
  <si>
    <t>Class 2 variants minus neutral</t>
  </si>
  <si>
    <t>class 2 neutral</t>
  </si>
  <si>
    <t>Collet designation</t>
  </si>
  <si>
    <t>All pathogenic, likely pathogenic and VUS</t>
  </si>
  <si>
    <t>Pathogenic and likely pathogenic</t>
  </si>
  <si>
    <t>Our designation - pathogenic and possible low penetrant</t>
  </si>
  <si>
    <t>Our designation - pathogenic only</t>
  </si>
  <si>
    <t>LoF</t>
  </si>
  <si>
    <t>Our designation - pathogenic</t>
  </si>
  <si>
    <t>Analysis of variants in French control population: Collet et al. BMC Medical Genetics (2018) 19:143</t>
  </si>
  <si>
    <t>Analysis of variants in UK control population: Coffey et al. Brain (2013) 136:1476-1487</t>
  </si>
  <si>
    <t>Gomes and Dedoussis 2016</t>
  </si>
  <si>
    <t>Human Genetics</t>
  </si>
  <si>
    <t>Daniel F. Wallace*, James S. Dooley</t>
  </si>
  <si>
    <t>* Corresponding author:</t>
  </si>
  <si>
    <t>Institute of Health and Biomedical Innovation and School of Biomedical Sciences, Queensland University of Technology, Brisbane, Queensland, Australia.</t>
  </si>
  <si>
    <t>Email: d5.wallace@qut.edu.au (DFW)</t>
  </si>
  <si>
    <t>Supplementary Material:</t>
  </si>
  <si>
    <t>Supplementary Table S1</t>
  </si>
  <si>
    <t>Supplementary Table S2</t>
  </si>
  <si>
    <t>Supplementary Table S3</t>
  </si>
  <si>
    <t>Supplementary Table S5</t>
  </si>
  <si>
    <t>Supplementary Table S6</t>
  </si>
  <si>
    <r>
      <t>ATP7B</t>
    </r>
    <r>
      <rPr>
        <b/>
        <sz val="12"/>
        <color theme="1"/>
        <rFont val="Arial"/>
        <family val="2"/>
      </rPr>
      <t xml:space="preserve"> variant penetrance explains differences between genetic and clinical prevalence estimates for Wilson diseas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000"/>
    <numFmt numFmtId="165" formatCode="0.00000"/>
    <numFmt numFmtId="166" formatCode="0.000"/>
  </numFmts>
  <fonts count="7" x14ac:knownFonts="1">
    <font>
      <sz val="11"/>
      <color theme="1"/>
      <name val="Calibri"/>
      <family val="2"/>
      <scheme val="minor"/>
    </font>
    <font>
      <sz val="10"/>
      <name val="Times New Roman"/>
      <charset val="1"/>
    </font>
    <font>
      <sz val="11"/>
      <name val="Calibri"/>
      <family val="2"/>
      <scheme val="minor"/>
    </font>
    <font>
      <b/>
      <i/>
      <sz val="12"/>
      <color theme="1"/>
      <name val="Arial"/>
      <family val="2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u/>
      <sz val="11"/>
      <color theme="1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2">
    <xf numFmtId="0" fontId="0" fillId="0" borderId="0"/>
    <xf numFmtId="0" fontId="6" fillId="0" borderId="0" applyNumberFormat="0" applyFill="0" applyBorder="0" applyAlignment="0" applyProtection="0"/>
  </cellStyleXfs>
  <cellXfs count="51">
    <xf numFmtId="0" fontId="0" fillId="0" borderId="0" xfId="0"/>
    <xf numFmtId="0" fontId="0" fillId="0" borderId="0" xfId="0" applyFill="1"/>
    <xf numFmtId="11" fontId="0" fillId="0" borderId="0" xfId="0" applyNumberFormat="1"/>
    <xf numFmtId="164" fontId="0" fillId="0" borderId="0" xfId="0" applyNumberFormat="1" applyFill="1"/>
    <xf numFmtId="1" fontId="0" fillId="0" borderId="0" xfId="0" applyNumberFormat="1" applyFill="1"/>
    <xf numFmtId="0" fontId="0" fillId="2" borderId="1" xfId="0" applyFill="1" applyBorder="1"/>
    <xf numFmtId="0" fontId="0" fillId="0" borderId="0" xfId="0" applyFont="1" applyAlignment="1">
      <alignment vertical="center"/>
    </xf>
    <xf numFmtId="166" fontId="1" fillId="0" borderId="0" xfId="0" applyNumberFormat="1" applyFont="1" applyFill="1" applyBorder="1" applyAlignment="1" applyProtection="1">
      <alignment horizontal="center" vertical="center"/>
    </xf>
    <xf numFmtId="0" fontId="1" fillId="0" borderId="0" xfId="0" applyFont="1" applyFill="1" applyBorder="1" applyAlignment="1" applyProtection="1">
      <alignment horizontal="center" vertical="center"/>
    </xf>
    <xf numFmtId="2" fontId="1" fillId="0" borderId="0" xfId="0" applyNumberFormat="1" applyFont="1" applyFill="1" applyBorder="1" applyAlignment="1" applyProtection="1">
      <alignment horizontal="center" vertical="center"/>
    </xf>
    <xf numFmtId="166" fontId="2" fillId="0" borderId="0" xfId="0" applyNumberFormat="1" applyFont="1" applyFill="1" applyBorder="1" applyAlignment="1" applyProtection="1">
      <alignment horizontal="right" vertical="center"/>
    </xf>
    <xf numFmtId="2" fontId="2" fillId="0" borderId="0" xfId="0" applyNumberFormat="1" applyFont="1" applyFill="1" applyBorder="1" applyAlignment="1" applyProtection="1">
      <alignment horizontal="right" vertical="center"/>
    </xf>
    <xf numFmtId="0" fontId="0" fillId="2" borderId="1" xfId="0" applyFill="1" applyBorder="1" applyAlignment="1">
      <alignment vertical="center"/>
    </xf>
    <xf numFmtId="0" fontId="0" fillId="2" borderId="1" xfId="0" applyFont="1" applyFill="1" applyBorder="1" applyAlignment="1">
      <alignment vertical="center"/>
    </xf>
    <xf numFmtId="165" fontId="0" fillId="2" borderId="2" xfId="0" applyNumberFormat="1" applyFont="1" applyFill="1" applyBorder="1" applyAlignment="1">
      <alignment horizontal="right" vertical="center"/>
    </xf>
    <xf numFmtId="165" fontId="0" fillId="2" borderId="3" xfId="0" applyNumberFormat="1" applyFont="1" applyFill="1" applyBorder="1" applyAlignment="1">
      <alignment horizontal="right" vertical="center"/>
    </xf>
    <xf numFmtId="165" fontId="0" fillId="2" borderId="0" xfId="0" applyNumberFormat="1" applyFont="1" applyFill="1" applyBorder="1" applyAlignment="1">
      <alignment horizontal="right" vertical="center"/>
    </xf>
    <xf numFmtId="165" fontId="0" fillId="2" borderId="4" xfId="0" applyNumberFormat="1" applyFont="1" applyFill="1" applyBorder="1" applyAlignment="1">
      <alignment horizontal="right" vertical="center"/>
    </xf>
    <xf numFmtId="1" fontId="0" fillId="2" borderId="0" xfId="0" applyNumberFormat="1" applyFont="1" applyFill="1" applyBorder="1" applyAlignment="1">
      <alignment horizontal="right" vertical="center"/>
    </xf>
    <xf numFmtId="1" fontId="0" fillId="2" borderId="4" xfId="0" applyNumberFormat="1" applyFont="1" applyFill="1" applyBorder="1" applyAlignment="1">
      <alignment horizontal="right" vertical="center"/>
    </xf>
    <xf numFmtId="1" fontId="0" fillId="2" borderId="5" xfId="0" applyNumberFormat="1" applyFont="1" applyFill="1" applyBorder="1" applyAlignment="1">
      <alignment horizontal="right" vertical="center"/>
    </xf>
    <xf numFmtId="1" fontId="0" fillId="2" borderId="6" xfId="0" applyNumberFormat="1" applyFont="1" applyFill="1" applyBorder="1" applyAlignment="1">
      <alignment horizontal="right" vertical="center"/>
    </xf>
    <xf numFmtId="0" fontId="0" fillId="2" borderId="7" xfId="0" applyFont="1" applyFill="1" applyBorder="1" applyAlignment="1">
      <alignment vertical="center"/>
    </xf>
    <xf numFmtId="0" fontId="0" fillId="2" borderId="8" xfId="0" applyFont="1" applyFill="1" applyBorder="1" applyAlignment="1">
      <alignment vertical="center"/>
    </xf>
    <xf numFmtId="0" fontId="0" fillId="2" borderId="9" xfId="0" applyFont="1" applyFill="1" applyBorder="1" applyAlignment="1">
      <alignment vertical="center"/>
    </xf>
    <xf numFmtId="165" fontId="0" fillId="2" borderId="7" xfId="0" applyNumberFormat="1" applyFont="1" applyFill="1" applyBorder="1" applyAlignment="1">
      <alignment horizontal="right" vertical="center"/>
    </xf>
    <xf numFmtId="165" fontId="0" fillId="2" borderId="8" xfId="0" applyNumberFormat="1" applyFont="1" applyFill="1" applyBorder="1" applyAlignment="1">
      <alignment horizontal="right" vertical="center"/>
    </xf>
    <xf numFmtId="1" fontId="0" fillId="2" borderId="8" xfId="0" applyNumberFormat="1" applyFont="1" applyFill="1" applyBorder="1" applyAlignment="1">
      <alignment horizontal="right" vertical="center"/>
    </xf>
    <xf numFmtId="1" fontId="0" fillId="2" borderId="9" xfId="0" applyNumberFormat="1" applyFont="1" applyFill="1" applyBorder="1" applyAlignment="1">
      <alignment horizontal="right" vertical="center"/>
    </xf>
    <xf numFmtId="0" fontId="2" fillId="0" borderId="0" xfId="0" applyFont="1" applyFill="1" applyBorder="1" applyAlignment="1" applyProtection="1">
      <alignment horizontal="right" vertical="center"/>
    </xf>
    <xf numFmtId="0" fontId="0" fillId="0" borderId="0" xfId="0" applyAlignment="1">
      <alignment vertical="center"/>
    </xf>
    <xf numFmtId="0" fontId="0" fillId="2" borderId="10" xfId="0" applyFill="1" applyBorder="1" applyAlignment="1">
      <alignment vertical="center"/>
    </xf>
    <xf numFmtId="165" fontId="0" fillId="2" borderId="2" xfId="0" applyNumberFormat="1" applyFill="1" applyBorder="1" applyAlignment="1">
      <alignment vertical="center"/>
    </xf>
    <xf numFmtId="165" fontId="0" fillId="2" borderId="3" xfId="0" applyNumberFormat="1" applyFill="1" applyBorder="1" applyAlignment="1">
      <alignment vertical="center"/>
    </xf>
    <xf numFmtId="0" fontId="0" fillId="2" borderId="11" xfId="0" applyFill="1" applyBorder="1" applyAlignment="1">
      <alignment vertical="center"/>
    </xf>
    <xf numFmtId="165" fontId="0" fillId="2" borderId="0" xfId="0" applyNumberFormat="1" applyFill="1" applyBorder="1" applyAlignment="1">
      <alignment vertical="center"/>
    </xf>
    <xf numFmtId="165" fontId="0" fillId="2" borderId="4" xfId="0" applyNumberFormat="1" applyFill="1" applyBorder="1" applyAlignment="1">
      <alignment vertical="center"/>
    </xf>
    <xf numFmtId="1" fontId="0" fillId="2" borderId="0" xfId="0" applyNumberFormat="1" applyFill="1" applyBorder="1" applyAlignment="1">
      <alignment vertical="center"/>
    </xf>
    <xf numFmtId="1" fontId="0" fillId="2" borderId="4" xfId="0" applyNumberFormat="1" applyFill="1" applyBorder="1" applyAlignment="1">
      <alignment vertical="center"/>
    </xf>
    <xf numFmtId="0" fontId="0" fillId="2" borderId="12" xfId="0" applyFill="1" applyBorder="1" applyAlignment="1">
      <alignment vertical="center"/>
    </xf>
    <xf numFmtId="1" fontId="0" fillId="2" borderId="5" xfId="0" applyNumberFormat="1" applyFill="1" applyBorder="1" applyAlignment="1">
      <alignment vertical="center"/>
    </xf>
    <xf numFmtId="1" fontId="0" fillId="2" borderId="6" xfId="0" applyNumberFormat="1" applyFill="1" applyBorder="1" applyAlignment="1">
      <alignment vertical="center"/>
    </xf>
    <xf numFmtId="165" fontId="0" fillId="2" borderId="7" xfId="0" applyNumberFormat="1" applyFill="1" applyBorder="1" applyAlignment="1">
      <alignment vertical="center"/>
    </xf>
    <xf numFmtId="165" fontId="0" fillId="2" borderId="8" xfId="0" applyNumberFormat="1" applyFill="1" applyBorder="1" applyAlignment="1">
      <alignment vertical="center"/>
    </xf>
    <xf numFmtId="1" fontId="0" fillId="2" borderId="8" xfId="0" applyNumberFormat="1" applyFill="1" applyBorder="1" applyAlignment="1">
      <alignment vertical="center"/>
    </xf>
    <xf numFmtId="1" fontId="0" fillId="2" borderId="9" xfId="0" applyNumberFormat="1" applyFill="1" applyBorder="1" applyAlignment="1">
      <alignment vertical="center"/>
    </xf>
    <xf numFmtId="0" fontId="3" fillId="0" borderId="0" xfId="0" applyFont="1" applyAlignment="1">
      <alignment vertical="center"/>
    </xf>
    <xf numFmtId="0" fontId="4" fillId="0" borderId="0" xfId="0" applyFont="1" applyAlignment="1">
      <alignment vertical="center"/>
    </xf>
    <xf numFmtId="0" fontId="5" fillId="0" borderId="0" xfId="0" applyFont="1" applyAlignment="1">
      <alignment vertical="center"/>
    </xf>
    <xf numFmtId="0" fontId="6" fillId="0" borderId="0" xfId="1" applyAlignment="1">
      <alignment vertical="center"/>
    </xf>
    <xf numFmtId="0" fontId="0" fillId="2" borderId="1" xfId="0" applyFill="1" applyBorder="1" applyAlignment="1">
      <alignment horizontal="center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13"/>
  <sheetViews>
    <sheetView tabSelected="1" workbookViewId="0">
      <selection activeCell="J16" sqref="J16"/>
    </sheetView>
  </sheetViews>
  <sheetFormatPr defaultRowHeight="15" x14ac:dyDescent="0.25"/>
  <sheetData>
    <row r="1" spans="1:1" ht="15.75" x14ac:dyDescent="0.25">
      <c r="A1" s="46" t="s">
        <v>2377</v>
      </c>
    </row>
    <row r="2" spans="1:1" ht="15.75" x14ac:dyDescent="0.25">
      <c r="A2" s="47" t="s">
        <v>2366</v>
      </c>
    </row>
    <row r="3" spans="1:1" x14ac:dyDescent="0.25">
      <c r="A3" s="48" t="s">
        <v>2367</v>
      </c>
    </row>
    <row r="4" spans="1:1" x14ac:dyDescent="0.25">
      <c r="A4" s="48" t="s">
        <v>2368</v>
      </c>
    </row>
    <row r="5" spans="1:1" x14ac:dyDescent="0.25">
      <c r="A5" s="48" t="s">
        <v>2369</v>
      </c>
    </row>
    <row r="6" spans="1:1" x14ac:dyDescent="0.25">
      <c r="A6" s="48" t="s">
        <v>2370</v>
      </c>
    </row>
    <row r="7" spans="1:1" x14ac:dyDescent="0.25">
      <c r="A7" s="48"/>
    </row>
    <row r="8" spans="1:1" ht="15.75" x14ac:dyDescent="0.25">
      <c r="A8" s="47" t="s">
        <v>2371</v>
      </c>
    </row>
    <row r="9" spans="1:1" x14ac:dyDescent="0.25">
      <c r="A9" s="49" t="s">
        <v>2372</v>
      </c>
    </row>
    <row r="10" spans="1:1" x14ac:dyDescent="0.25">
      <c r="A10" s="49" t="s">
        <v>2373</v>
      </c>
    </row>
    <row r="11" spans="1:1" x14ac:dyDescent="0.25">
      <c r="A11" s="49" t="s">
        <v>2374</v>
      </c>
    </row>
    <row r="12" spans="1:1" x14ac:dyDescent="0.25">
      <c r="A12" s="49" t="s">
        <v>2375</v>
      </c>
    </row>
    <row r="13" spans="1:1" x14ac:dyDescent="0.25">
      <c r="A13" s="49" t="s">
        <v>2376</v>
      </c>
    </row>
  </sheetData>
  <hyperlinks>
    <hyperlink ref="A9" location="'Table S1'!A1" display="Supplementary Table S1" xr:uid="{00000000-0004-0000-0000-000000000000}"/>
    <hyperlink ref="A10" location="'Table S2'!A1" display="Supplementary Table S2" xr:uid="{00000000-0004-0000-0000-000001000000}"/>
    <hyperlink ref="A11" location="'Table S3'!A1" display="Supplementary Table S3" xr:uid="{00000000-0004-0000-0000-000002000000}"/>
    <hyperlink ref="A12" location="'Table S5'!A1" display="Supplementary Table S5" xr:uid="{00000000-0004-0000-0000-000003000000}"/>
    <hyperlink ref="A13" location="'Table S6'!A1" display="Supplementary Table S6" xr:uid="{00000000-0004-0000-0000-000004000000}"/>
  </hyperlink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P527"/>
  <sheetViews>
    <sheetView workbookViewId="0"/>
  </sheetViews>
  <sheetFormatPr defaultRowHeight="15" x14ac:dyDescent="0.25"/>
  <cols>
    <col min="1" max="1" width="34.140625" style="1" bestFit="1" customWidth="1"/>
    <col min="2" max="2" width="25.5703125" style="1" bestFit="1" customWidth="1"/>
    <col min="3" max="3" width="25" style="1" bestFit="1" customWidth="1"/>
    <col min="4" max="4" width="18.42578125" style="1" bestFit="1" customWidth="1"/>
    <col min="5" max="5" width="25.42578125" style="1" bestFit="1" customWidth="1"/>
    <col min="6" max="6" width="34.85546875" style="1" bestFit="1" customWidth="1"/>
    <col min="7" max="7" width="28.140625" style="1" bestFit="1" customWidth="1"/>
    <col min="8" max="8" width="36.28515625" style="1" bestFit="1" customWidth="1"/>
    <col min="9" max="9" width="40.85546875" style="1" bestFit="1" customWidth="1"/>
    <col min="10" max="10" width="24.5703125" style="1" bestFit="1" customWidth="1"/>
    <col min="11" max="11" width="24.28515625" style="1" bestFit="1" customWidth="1"/>
    <col min="12" max="12" width="29.7109375" style="1" bestFit="1" customWidth="1"/>
    <col min="13" max="13" width="19.7109375" style="1" bestFit="1" customWidth="1"/>
    <col min="14" max="14" width="27.42578125" style="1" bestFit="1" customWidth="1"/>
    <col min="15" max="15" width="195" style="1" bestFit="1" customWidth="1"/>
    <col min="16" max="16" width="13.7109375" style="1" bestFit="1" customWidth="1"/>
    <col min="17" max="16384" width="9.140625" style="1"/>
  </cols>
  <sheetData>
    <row r="1" spans="1:16" x14ac:dyDescent="0.25">
      <c r="A1" s="5"/>
      <c r="B1" s="5"/>
      <c r="C1" s="5"/>
      <c r="D1" s="50" t="s">
        <v>2298</v>
      </c>
      <c r="E1" s="50"/>
      <c r="F1" s="50"/>
      <c r="G1" s="50"/>
      <c r="H1" s="50"/>
      <c r="I1" s="50"/>
      <c r="J1" s="50"/>
      <c r="K1" s="50"/>
      <c r="L1" s="50"/>
      <c r="M1" s="5"/>
      <c r="N1" s="5"/>
      <c r="O1" s="5"/>
      <c r="P1" s="5"/>
    </row>
    <row r="2" spans="1:16" x14ac:dyDescent="0.25">
      <c r="A2" s="5" t="s">
        <v>0</v>
      </c>
      <c r="B2" s="5" t="s">
        <v>1</v>
      </c>
      <c r="C2" s="5" t="s">
        <v>2</v>
      </c>
      <c r="D2" s="5" t="s">
        <v>4</v>
      </c>
      <c r="E2" s="5" t="s">
        <v>5</v>
      </c>
      <c r="F2" s="5" t="s">
        <v>6</v>
      </c>
      <c r="G2" s="5" t="s">
        <v>7</v>
      </c>
      <c r="H2" s="5" t="s">
        <v>8</v>
      </c>
      <c r="I2" s="5" t="s">
        <v>9</v>
      </c>
      <c r="J2" s="5" t="s">
        <v>10</v>
      </c>
      <c r="K2" s="5" t="s">
        <v>11</v>
      </c>
      <c r="L2" s="5" t="s">
        <v>12</v>
      </c>
      <c r="M2" s="5" t="s">
        <v>2296</v>
      </c>
      <c r="N2" s="5" t="s">
        <v>2365</v>
      </c>
      <c r="O2" s="5" t="s">
        <v>2254</v>
      </c>
      <c r="P2" s="5" t="s">
        <v>3</v>
      </c>
    </row>
    <row r="3" spans="1:16" x14ac:dyDescent="0.25">
      <c r="A3" s="1" t="s">
        <v>14</v>
      </c>
      <c r="B3" s="1" t="s">
        <v>15</v>
      </c>
      <c r="D3" s="3"/>
      <c r="E3" s="3"/>
      <c r="F3" s="3"/>
      <c r="G3" s="3"/>
      <c r="H3" s="3"/>
      <c r="I3" s="3"/>
      <c r="J3" s="3"/>
      <c r="K3" s="3"/>
      <c r="L3" s="3"/>
      <c r="M3" s="1">
        <v>4</v>
      </c>
      <c r="N3" s="1" t="s">
        <v>18</v>
      </c>
      <c r="O3" s="1" t="s">
        <v>2265</v>
      </c>
    </row>
    <row r="4" spans="1:16" x14ac:dyDescent="0.25">
      <c r="A4" s="1" t="s">
        <v>16</v>
      </c>
      <c r="B4" s="1" t="s">
        <v>17</v>
      </c>
      <c r="D4" s="3">
        <v>7.5799999999999999E-5</v>
      </c>
      <c r="E4" s="4">
        <v>0</v>
      </c>
      <c r="F4" s="4">
        <v>0</v>
      </c>
      <c r="G4" s="3">
        <v>1.1131135375808331E-3</v>
      </c>
      <c r="H4" s="4">
        <v>0</v>
      </c>
      <c r="I4" s="4">
        <v>0</v>
      </c>
      <c r="J4" s="4">
        <v>0</v>
      </c>
      <c r="K4" s="4">
        <v>0</v>
      </c>
      <c r="L4" s="4">
        <v>0</v>
      </c>
      <c r="M4" s="1">
        <v>1</v>
      </c>
      <c r="N4" s="1" t="s">
        <v>19</v>
      </c>
    </row>
    <row r="5" spans="1:16" x14ac:dyDescent="0.25">
      <c r="A5" s="1" t="s">
        <v>20</v>
      </c>
      <c r="B5" s="1" t="s">
        <v>21</v>
      </c>
      <c r="C5" s="1" t="s">
        <v>22</v>
      </c>
      <c r="D5" s="3">
        <v>1.407E-4</v>
      </c>
      <c r="E5" s="4">
        <v>0</v>
      </c>
      <c r="F5" s="3">
        <v>4.9251379038613076E-4</v>
      </c>
      <c r="G5" s="4">
        <v>0</v>
      </c>
      <c r="H5" s="4">
        <v>0</v>
      </c>
      <c r="I5" s="3">
        <v>2.4466473039525194E-4</v>
      </c>
      <c r="J5" s="4">
        <v>0</v>
      </c>
      <c r="K5" s="3">
        <v>1.5475085112968121E-4</v>
      </c>
      <c r="L5" s="3">
        <v>6.4973036189981163E-5</v>
      </c>
      <c r="M5" s="1">
        <v>1</v>
      </c>
      <c r="N5" s="1" t="s">
        <v>19</v>
      </c>
    </row>
    <row r="6" spans="1:16" x14ac:dyDescent="0.25">
      <c r="A6" s="1" t="s">
        <v>23</v>
      </c>
      <c r="B6" s="1" t="s">
        <v>24</v>
      </c>
      <c r="D6" s="3">
        <v>1.6249999999999999E-5</v>
      </c>
      <c r="E6" s="4">
        <v>0</v>
      </c>
      <c r="F6" s="4">
        <v>0</v>
      </c>
      <c r="G6" s="4">
        <v>0</v>
      </c>
      <c r="H6" s="4">
        <v>0</v>
      </c>
      <c r="I6" s="3">
        <v>2.6872088857040486E-5</v>
      </c>
      <c r="J6" s="3">
        <v>2.9777857185396939E-5</v>
      </c>
      <c r="K6" s="4">
        <v>0</v>
      </c>
      <c r="L6" s="4">
        <v>0</v>
      </c>
      <c r="M6" s="1">
        <v>1</v>
      </c>
      <c r="N6" s="1" t="s">
        <v>19</v>
      </c>
    </row>
    <row r="7" spans="1:16" x14ac:dyDescent="0.25">
      <c r="A7" s="1" t="s">
        <v>26</v>
      </c>
      <c r="B7" s="1" t="s">
        <v>27</v>
      </c>
      <c r="C7" s="1" t="s">
        <v>28</v>
      </c>
      <c r="D7" s="3">
        <v>2.2379999999999999E-4</v>
      </c>
      <c r="E7" s="3">
        <v>2.0815986677768527E-4</v>
      </c>
      <c r="F7" s="4">
        <v>0</v>
      </c>
      <c r="G7" s="4">
        <v>0</v>
      </c>
      <c r="H7" s="4">
        <v>0</v>
      </c>
      <c r="I7" s="3">
        <v>4.2663464273298994E-4</v>
      </c>
      <c r="J7" s="4">
        <v>0</v>
      </c>
      <c r="K7" s="3">
        <v>3.0959752321981426E-4</v>
      </c>
      <c r="L7" s="3">
        <v>3.2486518094990582E-5</v>
      </c>
      <c r="M7" s="1">
        <v>1</v>
      </c>
      <c r="N7" s="1" t="s">
        <v>19</v>
      </c>
      <c r="P7" s="1">
        <v>0.14899999999999999</v>
      </c>
    </row>
    <row r="8" spans="1:16" x14ac:dyDescent="0.25">
      <c r="A8" s="1" t="s">
        <v>29</v>
      </c>
      <c r="B8" s="1" t="s">
        <v>30</v>
      </c>
      <c r="C8" s="1" t="s">
        <v>31</v>
      </c>
      <c r="D8" s="3"/>
      <c r="E8" s="3"/>
      <c r="F8" s="3"/>
      <c r="G8" s="3"/>
      <c r="H8" s="3"/>
      <c r="I8" s="3"/>
      <c r="J8" s="3"/>
      <c r="K8" s="3"/>
      <c r="L8" s="3"/>
      <c r="M8" s="1">
        <v>1</v>
      </c>
      <c r="N8" s="1" t="s">
        <v>19</v>
      </c>
    </row>
    <row r="9" spans="1:16" x14ac:dyDescent="0.25">
      <c r="A9" s="1" t="s">
        <v>32</v>
      </c>
      <c r="B9" s="1" t="s">
        <v>33</v>
      </c>
      <c r="C9" s="1" t="s">
        <v>34</v>
      </c>
      <c r="D9" s="3"/>
      <c r="E9" s="3"/>
      <c r="F9" s="3"/>
      <c r="G9" s="3"/>
      <c r="H9" s="3"/>
      <c r="I9" s="3"/>
      <c r="J9" s="3"/>
      <c r="K9" s="3"/>
      <c r="L9" s="3"/>
      <c r="M9" s="1">
        <v>1</v>
      </c>
      <c r="N9" s="1" t="s">
        <v>19</v>
      </c>
    </row>
    <row r="10" spans="1:16" x14ac:dyDescent="0.25">
      <c r="A10" s="1" t="s">
        <v>35</v>
      </c>
      <c r="B10" s="1" t="s">
        <v>36</v>
      </c>
      <c r="C10" s="1" t="s">
        <v>37</v>
      </c>
      <c r="D10" s="3">
        <v>4.0679999999999998E-6</v>
      </c>
      <c r="E10" s="4">
        <v>0</v>
      </c>
      <c r="F10" s="4">
        <v>0</v>
      </c>
      <c r="G10" s="4">
        <v>0</v>
      </c>
      <c r="H10" s="4">
        <v>0</v>
      </c>
      <c r="I10" s="3">
        <v>8.9819821438194983E-6</v>
      </c>
      <c r="J10" s="4">
        <v>0</v>
      </c>
      <c r="K10" s="4">
        <v>0</v>
      </c>
      <c r="L10" s="4">
        <v>0</v>
      </c>
      <c r="M10" s="1">
        <v>4</v>
      </c>
      <c r="N10" s="1" t="s">
        <v>19</v>
      </c>
    </row>
    <row r="11" spans="1:16" x14ac:dyDescent="0.25">
      <c r="A11" s="1" t="s">
        <v>38</v>
      </c>
      <c r="B11" s="1" t="s">
        <v>39</v>
      </c>
      <c r="C11" s="1" t="s">
        <v>40</v>
      </c>
      <c r="D11" s="3"/>
      <c r="E11" s="3"/>
      <c r="F11" s="3"/>
      <c r="G11" s="3"/>
      <c r="H11" s="3"/>
      <c r="I11" s="3"/>
      <c r="J11" s="3"/>
      <c r="K11" s="3"/>
      <c r="L11" s="3"/>
      <c r="M11" s="1">
        <v>1</v>
      </c>
      <c r="N11" s="1" t="s">
        <v>19</v>
      </c>
    </row>
    <row r="12" spans="1:16" x14ac:dyDescent="0.25">
      <c r="A12" s="1" t="s">
        <v>41</v>
      </c>
      <c r="B12" s="1" t="s">
        <v>42</v>
      </c>
      <c r="C12" s="1" t="s">
        <v>43</v>
      </c>
      <c r="D12" s="3"/>
      <c r="E12" s="3"/>
      <c r="F12" s="3"/>
      <c r="G12" s="3"/>
      <c r="H12" s="3"/>
      <c r="I12" s="3"/>
      <c r="J12" s="3"/>
      <c r="K12" s="3"/>
      <c r="L12" s="3"/>
      <c r="M12" s="1">
        <v>5</v>
      </c>
      <c r="N12" s="1" t="s">
        <v>19</v>
      </c>
      <c r="P12" s="1">
        <v>0.93600000000000005</v>
      </c>
    </row>
    <row r="13" spans="1:16" x14ac:dyDescent="0.25">
      <c r="A13" s="1" t="s">
        <v>44</v>
      </c>
      <c r="B13" s="1" t="s">
        <v>45</v>
      </c>
      <c r="C13" s="1" t="s">
        <v>46</v>
      </c>
      <c r="D13" s="3"/>
      <c r="E13" s="3"/>
      <c r="F13" s="3"/>
      <c r="G13" s="3"/>
      <c r="H13" s="3"/>
      <c r="I13" s="3"/>
      <c r="J13" s="3"/>
      <c r="K13" s="3"/>
      <c r="L13" s="3"/>
      <c r="M13" s="1">
        <v>1</v>
      </c>
      <c r="N13" s="1" t="s">
        <v>19</v>
      </c>
    </row>
    <row r="14" spans="1:16" x14ac:dyDescent="0.25">
      <c r="A14" s="1" t="s">
        <v>47</v>
      </c>
      <c r="B14" s="1" t="s">
        <v>48</v>
      </c>
      <c r="C14" s="1" t="s">
        <v>49</v>
      </c>
      <c r="D14" s="3">
        <v>8.1319999999999994E-6</v>
      </c>
      <c r="E14" s="4">
        <v>0</v>
      </c>
      <c r="F14" s="4">
        <v>0</v>
      </c>
      <c r="G14" s="3">
        <v>5.7977736549165122E-5</v>
      </c>
      <c r="H14" s="4">
        <v>0</v>
      </c>
      <c r="I14" s="4">
        <v>0</v>
      </c>
      <c r="J14" s="3">
        <v>2.9779630732578915E-5</v>
      </c>
      <c r="K14" s="4">
        <v>0</v>
      </c>
      <c r="L14" s="4">
        <v>0</v>
      </c>
      <c r="M14" s="1">
        <v>1</v>
      </c>
      <c r="N14" s="1" t="s">
        <v>19</v>
      </c>
    </row>
    <row r="15" spans="1:16" x14ac:dyDescent="0.25">
      <c r="A15" s="1" t="s">
        <v>50</v>
      </c>
      <c r="B15" s="1" t="s">
        <v>51</v>
      </c>
      <c r="C15" s="1" t="s">
        <v>52</v>
      </c>
      <c r="D15" s="3">
        <v>8.1280000000000008E-6</v>
      </c>
      <c r="E15" s="4">
        <v>0</v>
      </c>
      <c r="F15" s="4">
        <v>0</v>
      </c>
      <c r="G15" s="3">
        <v>5.7977736549165122E-5</v>
      </c>
      <c r="H15" s="4">
        <v>0</v>
      </c>
      <c r="I15" s="3">
        <v>8.965393580778196E-6</v>
      </c>
      <c r="J15" s="4">
        <v>0</v>
      </c>
      <c r="K15" s="4">
        <v>0</v>
      </c>
      <c r="L15" s="4">
        <v>0</v>
      </c>
      <c r="M15" s="1">
        <v>3</v>
      </c>
      <c r="N15" s="1" t="s">
        <v>19</v>
      </c>
    </row>
    <row r="16" spans="1:16" x14ac:dyDescent="0.25">
      <c r="A16" s="1" t="s">
        <v>53</v>
      </c>
      <c r="B16" s="1" t="s">
        <v>54</v>
      </c>
      <c r="C16" s="1" t="s">
        <v>55</v>
      </c>
      <c r="D16" s="3"/>
      <c r="E16" s="3"/>
      <c r="F16" s="3"/>
      <c r="G16" s="3"/>
      <c r="H16" s="3"/>
      <c r="I16" s="3"/>
      <c r="J16" s="3"/>
      <c r="K16" s="3"/>
      <c r="L16" s="3"/>
      <c r="M16" s="1">
        <v>1</v>
      </c>
      <c r="N16" s="1" t="s">
        <v>19</v>
      </c>
    </row>
    <row r="17" spans="1:16" x14ac:dyDescent="0.25">
      <c r="A17" s="1" t="s">
        <v>56</v>
      </c>
      <c r="B17" s="1" t="s">
        <v>57</v>
      </c>
      <c r="C17" s="1" t="s">
        <v>58</v>
      </c>
      <c r="D17" s="3"/>
      <c r="E17" s="3"/>
      <c r="F17" s="3"/>
      <c r="G17" s="3"/>
      <c r="H17" s="3"/>
      <c r="I17" s="3"/>
      <c r="J17" s="3"/>
      <c r="K17" s="3"/>
      <c r="L17" s="3"/>
      <c r="M17" s="1">
        <v>1</v>
      </c>
      <c r="N17" s="1" t="s">
        <v>19</v>
      </c>
    </row>
    <row r="18" spans="1:16" x14ac:dyDescent="0.25">
      <c r="A18" s="1" t="s">
        <v>59</v>
      </c>
      <c r="B18" s="1" t="s">
        <v>60</v>
      </c>
      <c r="C18" s="1" t="s">
        <v>61</v>
      </c>
      <c r="D18" s="3">
        <v>1.219E-5</v>
      </c>
      <c r="E18" s="4">
        <v>0</v>
      </c>
      <c r="F18" s="4">
        <v>0</v>
      </c>
      <c r="G18" s="4">
        <v>0</v>
      </c>
      <c r="H18" s="4">
        <v>0</v>
      </c>
      <c r="I18" s="3">
        <v>1.7925965761405396E-5</v>
      </c>
      <c r="J18" s="3">
        <v>2.9777857185396939E-5</v>
      </c>
      <c r="K18" s="4">
        <v>0</v>
      </c>
      <c r="L18" s="4">
        <v>0</v>
      </c>
      <c r="M18" s="1">
        <v>2</v>
      </c>
      <c r="N18" s="1" t="s">
        <v>19</v>
      </c>
    </row>
    <row r="19" spans="1:16" x14ac:dyDescent="0.25">
      <c r="A19" s="1" t="s">
        <v>62</v>
      </c>
      <c r="B19" s="1" t="s">
        <v>63</v>
      </c>
      <c r="C19" s="1" t="s">
        <v>64</v>
      </c>
      <c r="D19" s="3"/>
      <c r="E19" s="3"/>
      <c r="F19" s="3"/>
      <c r="G19" s="3"/>
      <c r="H19" s="3"/>
      <c r="I19" s="3"/>
      <c r="J19" s="3"/>
      <c r="K19" s="3"/>
      <c r="L19" s="3"/>
      <c r="M19" s="1">
        <v>1</v>
      </c>
      <c r="N19" s="1" t="s">
        <v>19</v>
      </c>
    </row>
    <row r="20" spans="1:16" x14ac:dyDescent="0.25">
      <c r="A20" s="1" t="s">
        <v>65</v>
      </c>
      <c r="B20" s="1" t="s">
        <v>66</v>
      </c>
      <c r="C20" s="1" t="s">
        <v>67</v>
      </c>
      <c r="D20" s="3"/>
      <c r="E20" s="3"/>
      <c r="F20" s="3"/>
      <c r="G20" s="3"/>
      <c r="H20" s="3"/>
      <c r="I20" s="3"/>
      <c r="J20" s="3"/>
      <c r="K20" s="3"/>
      <c r="L20" s="3"/>
      <c r="M20" s="1">
        <v>1</v>
      </c>
      <c r="N20" s="1" t="s">
        <v>19</v>
      </c>
    </row>
    <row r="21" spans="1:16" x14ac:dyDescent="0.25">
      <c r="A21" s="1" t="s">
        <v>68</v>
      </c>
      <c r="B21" s="1" t="s">
        <v>69</v>
      </c>
      <c r="C21" s="1" t="s">
        <v>70</v>
      </c>
      <c r="D21" s="3">
        <v>4.065E-6</v>
      </c>
      <c r="E21" s="4">
        <v>0</v>
      </c>
      <c r="F21" s="4">
        <v>0</v>
      </c>
      <c r="G21" s="4">
        <v>0</v>
      </c>
      <c r="H21" s="4">
        <v>0</v>
      </c>
      <c r="I21" s="4">
        <v>0</v>
      </c>
      <c r="J21" s="4">
        <v>0</v>
      </c>
      <c r="K21" s="4">
        <v>0</v>
      </c>
      <c r="L21" s="3">
        <v>3.2486518094990582E-5</v>
      </c>
      <c r="M21" s="1">
        <v>2</v>
      </c>
      <c r="N21" s="1" t="s">
        <v>19</v>
      </c>
    </row>
    <row r="22" spans="1:16" x14ac:dyDescent="0.25">
      <c r="A22" s="1" t="s">
        <v>71</v>
      </c>
      <c r="B22" s="1" t="s">
        <v>72</v>
      </c>
      <c r="C22" s="1" t="s">
        <v>73</v>
      </c>
      <c r="D22" s="3"/>
      <c r="E22" s="3"/>
      <c r="F22" s="3"/>
      <c r="G22" s="3"/>
      <c r="H22" s="3"/>
      <c r="I22" s="3"/>
      <c r="J22" s="3"/>
      <c r="K22" s="3"/>
      <c r="L22" s="3"/>
      <c r="M22" s="1">
        <v>2</v>
      </c>
      <c r="N22" s="1" t="s">
        <v>19</v>
      </c>
    </row>
    <row r="23" spans="1:16" x14ac:dyDescent="0.25">
      <c r="A23" s="1" t="s">
        <v>74</v>
      </c>
      <c r="B23" s="1" t="s">
        <v>75</v>
      </c>
      <c r="C23" s="1" t="s">
        <v>76</v>
      </c>
      <c r="D23" s="3"/>
      <c r="E23" s="3"/>
      <c r="F23" s="3"/>
      <c r="G23" s="3"/>
      <c r="H23" s="3"/>
      <c r="I23" s="3"/>
      <c r="J23" s="3"/>
      <c r="K23" s="3"/>
      <c r="L23" s="3"/>
      <c r="M23" s="1">
        <v>1</v>
      </c>
      <c r="N23" s="1" t="s">
        <v>19</v>
      </c>
    </row>
    <row r="24" spans="1:16" x14ac:dyDescent="0.25">
      <c r="A24" s="1" t="s">
        <v>77</v>
      </c>
      <c r="B24" s="1" t="s">
        <v>78</v>
      </c>
      <c r="C24" s="1" t="s">
        <v>79</v>
      </c>
      <c r="D24" s="3"/>
      <c r="E24" s="3"/>
      <c r="F24" s="3"/>
      <c r="G24" s="3"/>
      <c r="H24" s="3"/>
      <c r="I24" s="3"/>
      <c r="J24" s="3"/>
      <c r="K24" s="3"/>
      <c r="L24" s="3"/>
      <c r="M24" s="1">
        <v>1</v>
      </c>
      <c r="N24" s="1" t="s">
        <v>19</v>
      </c>
    </row>
    <row r="25" spans="1:16" x14ac:dyDescent="0.25">
      <c r="A25" s="1" t="s">
        <v>83</v>
      </c>
      <c r="B25" s="1" t="s">
        <v>84</v>
      </c>
      <c r="C25" s="1" t="s">
        <v>85</v>
      </c>
      <c r="D25" s="3">
        <v>2.033E-5</v>
      </c>
      <c r="E25" s="4">
        <v>0</v>
      </c>
      <c r="F25" s="4">
        <v>0</v>
      </c>
      <c r="G25" s="3">
        <v>2.8995592669914174E-4</v>
      </c>
      <c r="H25" s="4">
        <v>0</v>
      </c>
      <c r="I25" s="4">
        <v>0</v>
      </c>
      <c r="J25" s="4">
        <v>0</v>
      </c>
      <c r="K25" s="4">
        <v>0</v>
      </c>
      <c r="L25" s="4">
        <v>0</v>
      </c>
      <c r="M25" s="1">
        <v>6</v>
      </c>
      <c r="N25" s="1" t="s">
        <v>19</v>
      </c>
    </row>
    <row r="26" spans="1:16" x14ac:dyDescent="0.25">
      <c r="A26" s="1" t="s">
        <v>80</v>
      </c>
      <c r="B26" s="1" t="s">
        <v>81</v>
      </c>
      <c r="C26" s="1" t="s">
        <v>82</v>
      </c>
      <c r="D26" s="3"/>
      <c r="E26" s="3"/>
      <c r="F26" s="3"/>
      <c r="G26" s="3"/>
      <c r="H26" s="3"/>
      <c r="I26" s="3"/>
      <c r="J26" s="3"/>
      <c r="K26" s="3"/>
      <c r="L26" s="3"/>
      <c r="M26" s="1">
        <v>1</v>
      </c>
      <c r="N26" s="1" t="s">
        <v>19</v>
      </c>
    </row>
    <row r="27" spans="1:16" x14ac:dyDescent="0.25">
      <c r="A27" s="1" t="s">
        <v>86</v>
      </c>
      <c r="B27" s="1" t="s">
        <v>87</v>
      </c>
      <c r="C27" s="1" t="s">
        <v>88</v>
      </c>
      <c r="D27" s="3"/>
      <c r="E27" s="3"/>
      <c r="F27" s="3"/>
      <c r="G27" s="3"/>
      <c r="H27" s="3"/>
      <c r="I27" s="3"/>
      <c r="J27" s="3"/>
      <c r="K27" s="3"/>
      <c r="L27" s="3"/>
      <c r="M27" s="1">
        <v>1</v>
      </c>
      <c r="N27" s="1" t="s">
        <v>19</v>
      </c>
    </row>
    <row r="28" spans="1:16" x14ac:dyDescent="0.25">
      <c r="A28" s="1" t="s">
        <v>89</v>
      </c>
      <c r="B28" s="1" t="s">
        <v>90</v>
      </c>
      <c r="C28" s="1" t="s">
        <v>91</v>
      </c>
      <c r="D28" s="3"/>
      <c r="E28" s="3"/>
      <c r="F28" s="3"/>
      <c r="G28" s="3"/>
      <c r="H28" s="3"/>
      <c r="I28" s="3"/>
      <c r="J28" s="3"/>
      <c r="K28" s="3"/>
      <c r="L28" s="3"/>
      <c r="M28" s="1">
        <v>2</v>
      </c>
      <c r="N28" s="1" t="s">
        <v>19</v>
      </c>
    </row>
    <row r="29" spans="1:16" x14ac:dyDescent="0.25">
      <c r="A29" s="1" t="s">
        <v>94</v>
      </c>
      <c r="B29" s="1" t="s">
        <v>95</v>
      </c>
      <c r="C29" s="1" t="s">
        <v>96</v>
      </c>
      <c r="D29" s="3">
        <v>3.2289999999999997E-5</v>
      </c>
      <c r="E29" s="4">
        <v>0</v>
      </c>
      <c r="F29" s="4">
        <v>0</v>
      </c>
      <c r="G29" s="4">
        <v>0</v>
      </c>
      <c r="H29" s="4">
        <v>0</v>
      </c>
      <c r="I29" s="3">
        <v>6.6657778962804954E-5</v>
      </c>
      <c r="J29" s="4">
        <v>0</v>
      </c>
      <c r="K29" s="4">
        <v>0</v>
      </c>
      <c r="L29" s="3"/>
      <c r="M29" s="1">
        <v>1</v>
      </c>
      <c r="N29" s="1" t="s">
        <v>19</v>
      </c>
    </row>
    <row r="30" spans="1:16" x14ac:dyDescent="0.25">
      <c r="A30" s="1" t="s">
        <v>92</v>
      </c>
      <c r="B30" s="1" t="s">
        <v>93</v>
      </c>
      <c r="C30" s="1" t="s">
        <v>91</v>
      </c>
      <c r="D30" s="3"/>
      <c r="E30" s="3"/>
      <c r="F30" s="3"/>
      <c r="G30" s="3"/>
      <c r="H30" s="3"/>
      <c r="I30" s="3"/>
      <c r="J30" s="3"/>
      <c r="K30" s="3"/>
      <c r="L30" s="3"/>
      <c r="M30" s="1">
        <v>1</v>
      </c>
      <c r="N30" s="1" t="s">
        <v>19</v>
      </c>
    </row>
    <row r="31" spans="1:16" x14ac:dyDescent="0.25">
      <c r="A31" s="1" t="s">
        <v>97</v>
      </c>
      <c r="B31" s="1" t="s">
        <v>98</v>
      </c>
      <c r="C31" s="1" t="s">
        <v>99</v>
      </c>
      <c r="D31" s="3">
        <v>1.628E-5</v>
      </c>
      <c r="E31" s="4">
        <v>0</v>
      </c>
      <c r="F31" s="4">
        <v>0</v>
      </c>
      <c r="G31" s="3">
        <v>1.7403411068569441E-4</v>
      </c>
      <c r="H31" s="4">
        <v>0</v>
      </c>
      <c r="I31" s="3">
        <v>8.9692533993470377E-6</v>
      </c>
      <c r="J31" s="4">
        <v>0</v>
      </c>
      <c r="K31" s="4">
        <v>0</v>
      </c>
      <c r="L31" s="4">
        <v>0</v>
      </c>
      <c r="M31" s="1">
        <v>1</v>
      </c>
      <c r="N31" s="1" t="s">
        <v>19</v>
      </c>
      <c r="P31" s="1">
        <v>0.66100000000000003</v>
      </c>
    </row>
    <row r="32" spans="1:16" x14ac:dyDescent="0.25">
      <c r="A32" s="1" t="s">
        <v>100</v>
      </c>
      <c r="B32" s="1" t="s">
        <v>101</v>
      </c>
      <c r="C32" s="1" t="s">
        <v>102</v>
      </c>
      <c r="D32" s="3"/>
      <c r="E32" s="3"/>
      <c r="F32" s="3"/>
      <c r="G32" s="3"/>
      <c r="H32" s="3"/>
      <c r="I32" s="3"/>
      <c r="J32" s="3"/>
      <c r="K32" s="3"/>
      <c r="L32" s="3"/>
      <c r="M32" s="1">
        <v>1</v>
      </c>
      <c r="N32" s="1" t="s">
        <v>19</v>
      </c>
    </row>
    <row r="33" spans="1:16" x14ac:dyDescent="0.25">
      <c r="A33" s="1" t="s">
        <v>103</v>
      </c>
      <c r="B33" s="1" t="s">
        <v>104</v>
      </c>
      <c r="C33" s="1" t="s">
        <v>105</v>
      </c>
      <c r="D33" s="3"/>
      <c r="E33" s="3"/>
      <c r="F33" s="3"/>
      <c r="G33" s="3"/>
      <c r="H33" s="3"/>
      <c r="I33" s="3"/>
      <c r="J33" s="3"/>
      <c r="K33" s="3"/>
      <c r="L33" s="3"/>
      <c r="M33" s="1">
        <v>1</v>
      </c>
      <c r="N33" s="1" t="s">
        <v>19</v>
      </c>
    </row>
    <row r="34" spans="1:16" x14ac:dyDescent="0.25">
      <c r="A34" s="1" t="s">
        <v>106</v>
      </c>
      <c r="B34" s="1" t="s">
        <v>107</v>
      </c>
      <c r="C34" s="1" t="s">
        <v>108</v>
      </c>
      <c r="D34" s="3">
        <v>1.219E-5</v>
      </c>
      <c r="E34" s="4">
        <v>0</v>
      </c>
      <c r="F34" s="4">
        <v>0</v>
      </c>
      <c r="G34" s="4">
        <v>0</v>
      </c>
      <c r="H34" s="4">
        <v>0</v>
      </c>
      <c r="I34" s="3">
        <v>1.7925965761405396E-5</v>
      </c>
      <c r="J34" s="4">
        <v>0</v>
      </c>
      <c r="K34" s="4">
        <v>0</v>
      </c>
      <c r="L34" s="3">
        <v>3.2490740139060367E-5</v>
      </c>
      <c r="M34" s="1">
        <v>1</v>
      </c>
      <c r="N34" s="1" t="s">
        <v>19</v>
      </c>
      <c r="P34" s="1">
        <v>0.11899999999999999</v>
      </c>
    </row>
    <row r="35" spans="1:16" x14ac:dyDescent="0.25">
      <c r="A35" s="1" t="s">
        <v>112</v>
      </c>
      <c r="B35" s="1" t="s">
        <v>113</v>
      </c>
      <c r="C35" s="1" t="s">
        <v>114</v>
      </c>
      <c r="D35" s="3">
        <v>4.0770000000000001E-6</v>
      </c>
      <c r="E35" s="4">
        <v>0</v>
      </c>
      <c r="F35" s="4">
        <v>0</v>
      </c>
      <c r="G35" s="4">
        <v>0</v>
      </c>
      <c r="H35" s="4">
        <v>0</v>
      </c>
      <c r="I35" s="3">
        <v>9.0194097698246626E-6</v>
      </c>
      <c r="J35" s="4">
        <v>0</v>
      </c>
      <c r="K35" s="4">
        <v>0</v>
      </c>
      <c r="L35" s="4">
        <v>0</v>
      </c>
      <c r="M35" s="1">
        <v>1</v>
      </c>
      <c r="N35" s="1" t="s">
        <v>19</v>
      </c>
    </row>
    <row r="36" spans="1:16" x14ac:dyDescent="0.25">
      <c r="A36" s="1" t="s">
        <v>109</v>
      </c>
      <c r="B36" s="1" t="s">
        <v>110</v>
      </c>
      <c r="C36" s="1" t="s">
        <v>111</v>
      </c>
      <c r="D36" s="3"/>
      <c r="E36" s="3"/>
      <c r="F36" s="3"/>
      <c r="G36" s="3"/>
      <c r="H36" s="3"/>
      <c r="I36" s="3"/>
      <c r="J36" s="3"/>
      <c r="K36" s="3"/>
      <c r="L36" s="3"/>
      <c r="M36" s="1">
        <v>1</v>
      </c>
      <c r="N36" s="1" t="s">
        <v>19</v>
      </c>
    </row>
    <row r="37" spans="1:16" x14ac:dyDescent="0.25">
      <c r="A37" s="1" t="s">
        <v>115</v>
      </c>
      <c r="B37" s="1" t="s">
        <v>116</v>
      </c>
      <c r="C37" s="1" t="s">
        <v>117</v>
      </c>
      <c r="D37" s="3"/>
      <c r="E37" s="3"/>
      <c r="F37" s="3"/>
      <c r="G37" s="3"/>
      <c r="H37" s="3"/>
      <c r="I37" s="3"/>
      <c r="J37" s="3"/>
      <c r="K37" s="3"/>
      <c r="L37" s="3"/>
      <c r="M37" s="1">
        <v>1</v>
      </c>
      <c r="N37" s="1" t="s">
        <v>19</v>
      </c>
    </row>
    <row r="38" spans="1:16" x14ac:dyDescent="0.25">
      <c r="A38" s="1" t="s">
        <v>118</v>
      </c>
      <c r="B38" s="1" t="s">
        <v>119</v>
      </c>
      <c r="C38" s="1" t="s">
        <v>120</v>
      </c>
      <c r="D38" s="3"/>
      <c r="E38" s="3"/>
      <c r="F38" s="3"/>
      <c r="G38" s="3"/>
      <c r="H38" s="3"/>
      <c r="I38" s="3"/>
      <c r="J38" s="3"/>
      <c r="K38" s="3"/>
      <c r="L38" s="3"/>
      <c r="M38" s="1">
        <v>1</v>
      </c>
      <c r="N38" s="1" t="s">
        <v>19</v>
      </c>
    </row>
    <row r="39" spans="1:16" x14ac:dyDescent="0.25">
      <c r="A39" s="1" t="s">
        <v>121</v>
      </c>
      <c r="B39" s="1" t="s">
        <v>122</v>
      </c>
      <c r="C39" s="1" t="s">
        <v>123</v>
      </c>
      <c r="D39" s="3">
        <v>9.4040000000000001E-5</v>
      </c>
      <c r="E39" s="4">
        <v>0</v>
      </c>
      <c r="F39" s="4">
        <v>0</v>
      </c>
      <c r="G39" s="4">
        <v>0</v>
      </c>
      <c r="H39" s="4">
        <v>0</v>
      </c>
      <c r="I39" s="4">
        <v>0</v>
      </c>
      <c r="J39" s="4">
        <v>0</v>
      </c>
      <c r="K39" s="4">
        <v>0</v>
      </c>
      <c r="L39" s="3">
        <v>7.4767570379039071E-4</v>
      </c>
      <c r="M39" s="1">
        <v>4</v>
      </c>
      <c r="N39" s="1" t="s">
        <v>18</v>
      </c>
      <c r="O39" s="1" t="s">
        <v>2270</v>
      </c>
    </row>
    <row r="40" spans="1:16" x14ac:dyDescent="0.25">
      <c r="A40" s="1" t="s">
        <v>124</v>
      </c>
      <c r="B40" s="1" t="s">
        <v>125</v>
      </c>
      <c r="C40" s="1" t="s">
        <v>126</v>
      </c>
      <c r="D40" s="3"/>
      <c r="E40" s="3"/>
      <c r="F40" s="3"/>
      <c r="G40" s="3"/>
      <c r="H40" s="3"/>
      <c r="I40" s="3"/>
      <c r="J40" s="3"/>
      <c r="K40" s="3"/>
      <c r="L40" s="3"/>
      <c r="M40" s="1">
        <v>1</v>
      </c>
      <c r="N40" s="1" t="s">
        <v>19</v>
      </c>
    </row>
    <row r="41" spans="1:16" x14ac:dyDescent="0.25">
      <c r="A41" s="1" t="s">
        <v>127</v>
      </c>
      <c r="B41" s="1" t="s">
        <v>128</v>
      </c>
      <c r="C41" s="1" t="s">
        <v>129</v>
      </c>
      <c r="D41" s="3">
        <v>4.092E-6</v>
      </c>
      <c r="E41" s="4">
        <v>0</v>
      </c>
      <c r="F41" s="4">
        <v>0</v>
      </c>
      <c r="G41" s="4">
        <v>0</v>
      </c>
      <c r="H41" s="4">
        <v>0</v>
      </c>
      <c r="I41" s="4">
        <v>0</v>
      </c>
      <c r="J41" s="4">
        <v>0</v>
      </c>
      <c r="K41" s="3">
        <v>1.8335166850018335E-4</v>
      </c>
      <c r="L41" s="4">
        <v>0</v>
      </c>
      <c r="M41" s="1">
        <v>7</v>
      </c>
      <c r="N41" s="1" t="s">
        <v>19</v>
      </c>
    </row>
    <row r="42" spans="1:16" x14ac:dyDescent="0.25">
      <c r="A42" s="1" t="s">
        <v>130</v>
      </c>
      <c r="B42" s="1" t="s">
        <v>131</v>
      </c>
      <c r="C42" s="1" t="s">
        <v>132</v>
      </c>
      <c r="D42" s="3"/>
      <c r="E42" s="3"/>
      <c r="F42" s="3"/>
      <c r="G42" s="3"/>
      <c r="H42" s="3"/>
      <c r="I42" s="3"/>
      <c r="J42" s="3"/>
      <c r="K42" s="3"/>
      <c r="L42" s="3"/>
      <c r="M42" s="1">
        <v>1</v>
      </c>
      <c r="N42" s="1" t="s">
        <v>19</v>
      </c>
    </row>
    <row r="43" spans="1:16" x14ac:dyDescent="0.25">
      <c r="A43" s="1" t="s">
        <v>133</v>
      </c>
      <c r="B43" s="1" t="s">
        <v>134</v>
      </c>
      <c r="C43" s="1" t="s">
        <v>135</v>
      </c>
      <c r="D43" s="3">
        <v>4.0899999999999998E-6</v>
      </c>
      <c r="E43" s="4">
        <v>0</v>
      </c>
      <c r="F43" s="4">
        <v>0</v>
      </c>
      <c r="G43" s="4">
        <v>0</v>
      </c>
      <c r="H43" s="4">
        <v>0</v>
      </c>
      <c r="I43" s="4">
        <v>0</v>
      </c>
      <c r="J43" s="3">
        <v>2.9824038174768865E-5</v>
      </c>
      <c r="K43" s="4">
        <v>0</v>
      </c>
      <c r="L43" s="4">
        <v>0</v>
      </c>
      <c r="M43" s="1">
        <v>1</v>
      </c>
      <c r="N43" s="1" t="s">
        <v>19</v>
      </c>
    </row>
    <row r="44" spans="1:16" x14ac:dyDescent="0.25">
      <c r="A44" s="1" t="s">
        <v>136</v>
      </c>
      <c r="B44" s="1" t="s">
        <v>137</v>
      </c>
      <c r="C44" s="1" t="s">
        <v>138</v>
      </c>
      <c r="D44" s="3">
        <v>2.8609999999999999E-5</v>
      </c>
      <c r="E44" s="4">
        <v>0</v>
      </c>
      <c r="F44" s="4">
        <v>0</v>
      </c>
      <c r="G44" s="4">
        <v>0</v>
      </c>
      <c r="H44" s="4">
        <v>0</v>
      </c>
      <c r="I44" s="3">
        <v>5.4300608166811465E-5</v>
      </c>
      <c r="J44" s="4">
        <v>0</v>
      </c>
      <c r="K44" s="4">
        <v>0</v>
      </c>
      <c r="L44" s="3">
        <v>3.2522440483933912E-5</v>
      </c>
      <c r="M44" s="1">
        <v>5</v>
      </c>
      <c r="N44" s="1" t="s">
        <v>19</v>
      </c>
    </row>
    <row r="45" spans="1:16" x14ac:dyDescent="0.25">
      <c r="A45" s="1" t="s">
        <v>139</v>
      </c>
      <c r="B45" s="1" t="s">
        <v>140</v>
      </c>
      <c r="C45" s="1" t="s">
        <v>141</v>
      </c>
      <c r="D45" s="3"/>
      <c r="E45" s="3"/>
      <c r="F45" s="3"/>
      <c r="G45" s="3"/>
      <c r="H45" s="3"/>
      <c r="I45" s="3"/>
      <c r="J45" s="3"/>
      <c r="K45" s="3"/>
      <c r="L45" s="3"/>
      <c r="M45" s="1">
        <v>2</v>
      </c>
      <c r="N45" s="1" t="s">
        <v>19</v>
      </c>
    </row>
    <row r="46" spans="1:16" x14ac:dyDescent="0.25">
      <c r="A46" s="1" t="s">
        <v>142</v>
      </c>
      <c r="B46" s="1" t="s">
        <v>143</v>
      </c>
      <c r="C46" s="1" t="s">
        <v>144</v>
      </c>
      <c r="D46" s="3"/>
      <c r="E46" s="3"/>
      <c r="F46" s="3"/>
      <c r="G46" s="3"/>
      <c r="H46" s="3"/>
      <c r="I46" s="3"/>
      <c r="J46" s="3"/>
      <c r="K46" s="3"/>
      <c r="L46" s="3"/>
      <c r="M46" s="1">
        <v>1</v>
      </c>
      <c r="N46" s="1" t="s">
        <v>19</v>
      </c>
    </row>
    <row r="47" spans="1:16" x14ac:dyDescent="0.25">
      <c r="A47" s="1" t="s">
        <v>145</v>
      </c>
      <c r="B47" s="1" t="s">
        <v>146</v>
      </c>
      <c r="C47" s="1" t="s">
        <v>147</v>
      </c>
      <c r="D47" s="3"/>
      <c r="E47" s="3"/>
      <c r="F47" s="3"/>
      <c r="G47" s="3"/>
      <c r="H47" s="3"/>
      <c r="I47" s="3"/>
      <c r="J47" s="3"/>
      <c r="K47" s="3"/>
      <c r="L47" s="3"/>
      <c r="M47" s="1">
        <v>1</v>
      </c>
      <c r="N47" s="1" t="s">
        <v>19</v>
      </c>
    </row>
    <row r="48" spans="1:16" x14ac:dyDescent="0.25">
      <c r="A48" s="1" t="s">
        <v>148</v>
      </c>
      <c r="B48" s="1" t="s">
        <v>149</v>
      </c>
      <c r="C48" s="1" t="s">
        <v>150</v>
      </c>
      <c r="D48" s="3">
        <v>4.065E-6</v>
      </c>
      <c r="E48" s="4">
        <v>0</v>
      </c>
      <c r="F48" s="4">
        <v>0</v>
      </c>
      <c r="G48" s="3">
        <v>5.7977736549165122E-5</v>
      </c>
      <c r="H48" s="4">
        <v>0</v>
      </c>
      <c r="I48" s="4">
        <v>0</v>
      </c>
      <c r="J48" s="4">
        <v>0</v>
      </c>
      <c r="K48" s="4">
        <v>0</v>
      </c>
      <c r="L48" s="4">
        <v>0</v>
      </c>
      <c r="M48" s="1">
        <v>1</v>
      </c>
      <c r="N48" s="1" t="s">
        <v>19</v>
      </c>
      <c r="P48" s="1">
        <v>0.124</v>
      </c>
    </row>
    <row r="49" spans="1:16" x14ac:dyDescent="0.25">
      <c r="A49" s="1" t="s">
        <v>151</v>
      </c>
      <c r="B49" s="1" t="s">
        <v>152</v>
      </c>
      <c r="C49" s="1" t="s">
        <v>153</v>
      </c>
      <c r="D49" s="3">
        <v>4.0640000000000004E-6</v>
      </c>
      <c r="E49" s="4">
        <v>0</v>
      </c>
      <c r="F49" s="4">
        <v>0</v>
      </c>
      <c r="G49" s="4">
        <v>0</v>
      </c>
      <c r="H49" s="4">
        <v>0</v>
      </c>
      <c r="I49" s="4">
        <v>0</v>
      </c>
      <c r="J49" s="3">
        <v>2.9779630732578915E-5</v>
      </c>
      <c r="K49" s="4">
        <v>0</v>
      </c>
      <c r="L49" s="4">
        <v>0</v>
      </c>
      <c r="M49" s="1">
        <v>1</v>
      </c>
      <c r="N49" s="1" t="s">
        <v>19</v>
      </c>
    </row>
    <row r="50" spans="1:16" x14ac:dyDescent="0.25">
      <c r="A50" s="1" t="s">
        <v>154</v>
      </c>
      <c r="B50" s="1" t="s">
        <v>155</v>
      </c>
      <c r="C50" s="1" t="s">
        <v>156</v>
      </c>
      <c r="D50" s="3"/>
      <c r="E50" s="3"/>
      <c r="F50" s="3"/>
      <c r="G50" s="3"/>
      <c r="H50" s="3"/>
      <c r="I50" s="3"/>
      <c r="J50" s="3"/>
      <c r="K50" s="3"/>
      <c r="L50" s="3"/>
      <c r="M50" s="1">
        <v>1</v>
      </c>
      <c r="N50" s="1" t="s">
        <v>19</v>
      </c>
    </row>
    <row r="51" spans="1:16" x14ac:dyDescent="0.25">
      <c r="A51" s="1" t="s">
        <v>157</v>
      </c>
      <c r="B51" s="1" t="s">
        <v>158</v>
      </c>
      <c r="C51" s="1" t="s">
        <v>159</v>
      </c>
      <c r="D51" s="3"/>
      <c r="E51" s="3"/>
      <c r="F51" s="3"/>
      <c r="G51" s="3"/>
      <c r="H51" s="3"/>
      <c r="I51" s="3"/>
      <c r="J51" s="3"/>
      <c r="K51" s="3"/>
      <c r="L51" s="3"/>
      <c r="M51" s="1">
        <v>1</v>
      </c>
      <c r="N51" s="1" t="s">
        <v>19</v>
      </c>
    </row>
    <row r="52" spans="1:16" x14ac:dyDescent="0.25">
      <c r="A52" s="1" t="s">
        <v>160</v>
      </c>
      <c r="B52" s="1" t="s">
        <v>161</v>
      </c>
      <c r="C52" s="1" t="s">
        <v>162</v>
      </c>
      <c r="D52" s="3">
        <v>8.1240000000000005E-6</v>
      </c>
      <c r="E52" s="4">
        <v>0</v>
      </c>
      <c r="F52" s="4">
        <v>0</v>
      </c>
      <c r="G52" s="4">
        <v>0</v>
      </c>
      <c r="H52" s="4">
        <v>0</v>
      </c>
      <c r="I52" s="4">
        <v>0</v>
      </c>
      <c r="J52" s="3">
        <v>5.9555714370793878E-5</v>
      </c>
      <c r="K52" s="4">
        <v>0</v>
      </c>
      <c r="L52" s="4">
        <v>0</v>
      </c>
      <c r="M52" s="1">
        <v>1</v>
      </c>
      <c r="N52" s="1" t="s">
        <v>19</v>
      </c>
      <c r="P52" s="1">
        <v>0.80400000000000005</v>
      </c>
    </row>
    <row r="53" spans="1:16" x14ac:dyDescent="0.25">
      <c r="A53" s="1" t="s">
        <v>163</v>
      </c>
      <c r="B53" s="1" t="s">
        <v>164</v>
      </c>
      <c r="C53" s="1" t="s">
        <v>165</v>
      </c>
      <c r="D53" s="3">
        <v>1.4430000000000001E-5</v>
      </c>
      <c r="E53" s="3">
        <v>4.16181122024305E-5</v>
      </c>
      <c r="F53" s="4">
        <v>0</v>
      </c>
      <c r="G53" s="4">
        <v>0</v>
      </c>
      <c r="H53" s="4">
        <v>0</v>
      </c>
      <c r="I53" s="3">
        <v>2.3682091602330316E-5</v>
      </c>
      <c r="J53" s="4">
        <v>0</v>
      </c>
      <c r="K53" s="4">
        <v>0</v>
      </c>
      <c r="L53" s="4">
        <v>0</v>
      </c>
      <c r="M53" s="1">
        <v>1</v>
      </c>
      <c r="N53" s="1" t="s">
        <v>19</v>
      </c>
    </row>
    <row r="54" spans="1:16" x14ac:dyDescent="0.25">
      <c r="A54" s="1" t="s">
        <v>166</v>
      </c>
      <c r="B54" s="1" t="s">
        <v>167</v>
      </c>
      <c r="C54" s="1" t="s">
        <v>168</v>
      </c>
      <c r="D54" s="3"/>
      <c r="E54" s="3"/>
      <c r="F54" s="3"/>
      <c r="G54" s="3"/>
      <c r="H54" s="3"/>
      <c r="I54" s="3"/>
      <c r="J54" s="3"/>
      <c r="K54" s="3"/>
      <c r="L54" s="3"/>
      <c r="M54" s="1">
        <v>1</v>
      </c>
      <c r="N54" s="1" t="s">
        <v>19</v>
      </c>
    </row>
    <row r="55" spans="1:16" x14ac:dyDescent="0.25">
      <c r="A55" s="1" t="s">
        <v>169</v>
      </c>
      <c r="B55" s="1" t="s">
        <v>170</v>
      </c>
      <c r="C55" s="1" t="s">
        <v>171</v>
      </c>
      <c r="D55" s="3"/>
      <c r="E55" s="3"/>
      <c r="F55" s="3"/>
      <c r="G55" s="3"/>
      <c r="H55" s="3"/>
      <c r="I55" s="3"/>
      <c r="J55" s="3"/>
      <c r="K55" s="3"/>
      <c r="L55" s="3"/>
      <c r="M55" s="1">
        <v>1</v>
      </c>
      <c r="N55" s="1" t="s">
        <v>19</v>
      </c>
    </row>
    <row r="56" spans="1:16" x14ac:dyDescent="0.25">
      <c r="A56" s="1" t="s">
        <v>172</v>
      </c>
      <c r="B56" s="1" t="s">
        <v>173</v>
      </c>
      <c r="D56" s="3">
        <v>1.084E-5</v>
      </c>
      <c r="E56" s="4">
        <v>0</v>
      </c>
      <c r="F56" s="4">
        <v>0</v>
      </c>
      <c r="G56" s="4">
        <v>0</v>
      </c>
      <c r="H56" s="4">
        <v>0</v>
      </c>
      <c r="I56" s="3">
        <v>2.3746576535216174E-5</v>
      </c>
      <c r="J56" s="4">
        <v>0</v>
      </c>
      <c r="K56" s="4">
        <v>0</v>
      </c>
      <c r="L56" s="4">
        <v>0</v>
      </c>
      <c r="M56" s="1">
        <v>1</v>
      </c>
      <c r="N56" s="1" t="s">
        <v>19</v>
      </c>
    </row>
    <row r="57" spans="1:16" x14ac:dyDescent="0.25">
      <c r="A57" s="1" t="s">
        <v>174</v>
      </c>
      <c r="B57" s="1" t="s">
        <v>175</v>
      </c>
      <c r="D57" s="3">
        <v>5.4209999999999998E-5</v>
      </c>
      <c r="E57" s="3">
        <v>4.1645843744794273E-5</v>
      </c>
      <c r="F57" s="4">
        <v>0</v>
      </c>
      <c r="G57" s="4">
        <v>0</v>
      </c>
      <c r="H57" s="4">
        <v>0</v>
      </c>
      <c r="I57" s="3">
        <v>6.3386419459630772E-5</v>
      </c>
      <c r="J57" s="3">
        <v>8.7163693416235691E-5</v>
      </c>
      <c r="K57" s="3">
        <v>3.0978934324659232E-4</v>
      </c>
      <c r="L57" s="3">
        <v>3.2486518094990582E-5</v>
      </c>
      <c r="M57" s="1">
        <v>3</v>
      </c>
      <c r="N57" s="1" t="s">
        <v>19</v>
      </c>
    </row>
    <row r="58" spans="1:16" x14ac:dyDescent="0.25">
      <c r="A58" s="1" t="s">
        <v>176</v>
      </c>
      <c r="B58" s="1" t="s">
        <v>177</v>
      </c>
      <c r="D58" s="3"/>
      <c r="E58" s="3"/>
      <c r="F58" s="3"/>
      <c r="G58" s="3"/>
      <c r="H58" s="3"/>
      <c r="I58" s="3"/>
      <c r="J58" s="3"/>
      <c r="K58" s="3"/>
      <c r="L58" s="3"/>
      <c r="M58" s="1">
        <v>1</v>
      </c>
      <c r="N58" s="1" t="s">
        <v>19</v>
      </c>
    </row>
    <row r="59" spans="1:16" x14ac:dyDescent="0.25">
      <c r="A59" s="1" t="s">
        <v>178</v>
      </c>
      <c r="B59" s="1" t="s">
        <v>179</v>
      </c>
      <c r="C59" s="1" t="s">
        <v>180</v>
      </c>
      <c r="D59" s="3"/>
      <c r="E59" s="3"/>
      <c r="F59" s="3"/>
      <c r="G59" s="3"/>
      <c r="H59" s="3"/>
      <c r="I59" s="3"/>
      <c r="J59" s="3"/>
      <c r="K59" s="3"/>
      <c r="L59" s="3"/>
      <c r="M59" s="1">
        <v>1</v>
      </c>
      <c r="N59" s="1" t="s">
        <v>19</v>
      </c>
    </row>
    <row r="60" spans="1:16" x14ac:dyDescent="0.25">
      <c r="A60" s="1" t="s">
        <v>181</v>
      </c>
      <c r="B60" s="1" t="s">
        <v>182</v>
      </c>
      <c r="C60" s="1" t="s">
        <v>183</v>
      </c>
      <c r="D60" s="3"/>
      <c r="E60" s="3"/>
      <c r="F60" s="3"/>
      <c r="G60" s="3"/>
      <c r="H60" s="3"/>
      <c r="I60" s="3"/>
      <c r="J60" s="3"/>
      <c r="K60" s="3"/>
      <c r="L60" s="3"/>
      <c r="M60" s="1">
        <v>4</v>
      </c>
      <c r="N60" s="1" t="s">
        <v>19</v>
      </c>
    </row>
    <row r="61" spans="1:16" x14ac:dyDescent="0.25">
      <c r="A61" s="1" t="s">
        <v>184</v>
      </c>
      <c r="B61" s="1" t="s">
        <v>185</v>
      </c>
      <c r="C61" s="1" t="s">
        <v>186</v>
      </c>
      <c r="D61" s="3"/>
      <c r="E61" s="3"/>
      <c r="F61" s="3"/>
      <c r="G61" s="3"/>
      <c r="H61" s="3"/>
      <c r="I61" s="3"/>
      <c r="J61" s="3"/>
      <c r="K61" s="3"/>
      <c r="L61" s="3"/>
      <c r="M61" s="1">
        <v>1</v>
      </c>
      <c r="N61" s="1" t="s">
        <v>18</v>
      </c>
      <c r="O61" s="1" t="s">
        <v>2266</v>
      </c>
    </row>
    <row r="62" spans="1:16" x14ac:dyDescent="0.25">
      <c r="A62" s="1" t="s">
        <v>187</v>
      </c>
      <c r="B62" s="1" t="s">
        <v>188</v>
      </c>
      <c r="C62" s="1" t="s">
        <v>189</v>
      </c>
      <c r="D62" s="3"/>
      <c r="E62" s="3"/>
      <c r="F62" s="3"/>
      <c r="G62" s="3"/>
      <c r="H62" s="3"/>
      <c r="I62" s="3"/>
      <c r="J62" s="3"/>
      <c r="K62" s="3"/>
      <c r="L62" s="3"/>
      <c r="M62" s="1">
        <v>1</v>
      </c>
      <c r="N62" s="1" t="s">
        <v>19</v>
      </c>
    </row>
    <row r="63" spans="1:16" x14ac:dyDescent="0.25">
      <c r="A63" s="1" t="s">
        <v>190</v>
      </c>
      <c r="B63" s="1" t="s">
        <v>191</v>
      </c>
      <c r="C63" s="1" t="s">
        <v>192</v>
      </c>
      <c r="D63" s="3"/>
      <c r="E63" s="3"/>
      <c r="F63" s="3"/>
      <c r="G63" s="3"/>
      <c r="H63" s="3"/>
      <c r="I63" s="3"/>
      <c r="J63" s="3"/>
      <c r="K63" s="3"/>
      <c r="L63" s="3"/>
      <c r="M63" s="1">
        <v>1</v>
      </c>
      <c r="N63" s="1" t="s">
        <v>19</v>
      </c>
    </row>
    <row r="64" spans="1:16" x14ac:dyDescent="0.25">
      <c r="A64" s="1" t="s">
        <v>193</v>
      </c>
      <c r="B64" s="1" t="s">
        <v>194</v>
      </c>
      <c r="C64" s="1" t="s">
        <v>195</v>
      </c>
      <c r="D64" s="3">
        <v>4.0629999999999999E-6</v>
      </c>
      <c r="E64" s="4">
        <v>0</v>
      </c>
      <c r="F64" s="4">
        <v>0</v>
      </c>
      <c r="G64" s="4">
        <v>0</v>
      </c>
      <c r="H64" s="4">
        <v>0</v>
      </c>
      <c r="I64" s="4">
        <v>0</v>
      </c>
      <c r="J64" s="4">
        <v>0</v>
      </c>
      <c r="K64" s="4">
        <v>0</v>
      </c>
      <c r="L64" s="3">
        <v>3.2486518094990582E-5</v>
      </c>
      <c r="M64" s="1">
        <v>1</v>
      </c>
      <c r="N64" s="1" t="s">
        <v>19</v>
      </c>
      <c r="P64" s="1">
        <v>0.67800000000000005</v>
      </c>
    </row>
    <row r="65" spans="1:16" x14ac:dyDescent="0.25">
      <c r="A65" s="1" t="s">
        <v>196</v>
      </c>
      <c r="B65" s="1" t="s">
        <v>197</v>
      </c>
      <c r="C65" s="1" t="s">
        <v>198</v>
      </c>
      <c r="D65" s="3"/>
      <c r="E65" s="3"/>
      <c r="F65" s="3"/>
      <c r="G65" s="3"/>
      <c r="H65" s="3"/>
      <c r="I65" s="3"/>
      <c r="J65" s="3"/>
      <c r="K65" s="3"/>
      <c r="L65" s="3"/>
      <c r="M65" s="1">
        <v>2</v>
      </c>
      <c r="N65" s="1" t="s">
        <v>19</v>
      </c>
    </row>
    <row r="66" spans="1:16" x14ac:dyDescent="0.25">
      <c r="A66" s="1" t="s">
        <v>199</v>
      </c>
      <c r="B66" s="1" t="s">
        <v>200</v>
      </c>
      <c r="C66" s="1" t="s">
        <v>201</v>
      </c>
      <c r="D66" s="3"/>
      <c r="E66" s="3"/>
      <c r="F66" s="3"/>
      <c r="G66" s="3"/>
      <c r="H66" s="3"/>
      <c r="I66" s="3"/>
      <c r="J66" s="3"/>
      <c r="K66" s="3"/>
      <c r="L66" s="3"/>
      <c r="M66" s="1">
        <v>3</v>
      </c>
      <c r="N66" s="1" t="s">
        <v>19</v>
      </c>
      <c r="P66" s="1">
        <v>0.85499999999999998</v>
      </c>
    </row>
    <row r="67" spans="1:16" x14ac:dyDescent="0.25">
      <c r="A67" s="1" t="s">
        <v>202</v>
      </c>
      <c r="B67" s="1" t="s">
        <v>203</v>
      </c>
      <c r="C67" s="1" t="s">
        <v>204</v>
      </c>
      <c r="D67" s="3"/>
      <c r="E67" s="3"/>
      <c r="F67" s="3"/>
      <c r="G67" s="3"/>
      <c r="H67" s="3"/>
      <c r="I67" s="3"/>
      <c r="J67" s="3"/>
      <c r="K67" s="3"/>
      <c r="L67" s="3"/>
      <c r="M67" s="1">
        <v>4</v>
      </c>
      <c r="N67" s="1" t="s">
        <v>19</v>
      </c>
    </row>
    <row r="68" spans="1:16" x14ac:dyDescent="0.25">
      <c r="A68" s="1" t="s">
        <v>205</v>
      </c>
      <c r="B68" s="1" t="s">
        <v>206</v>
      </c>
      <c r="C68" s="1" t="s">
        <v>207</v>
      </c>
      <c r="D68" s="3"/>
      <c r="E68" s="3"/>
      <c r="F68" s="3"/>
      <c r="G68" s="3"/>
      <c r="H68" s="3"/>
      <c r="I68" s="3"/>
      <c r="J68" s="3"/>
      <c r="K68" s="3"/>
      <c r="L68" s="3"/>
      <c r="M68" s="1">
        <v>1</v>
      </c>
      <c r="N68" s="1" t="s">
        <v>19</v>
      </c>
    </row>
    <row r="69" spans="1:16" x14ac:dyDescent="0.25">
      <c r="A69" s="1" t="s">
        <v>208</v>
      </c>
      <c r="B69" s="1" t="s">
        <v>209</v>
      </c>
      <c r="C69" s="1" t="s">
        <v>210</v>
      </c>
      <c r="D69" s="3"/>
      <c r="E69" s="3"/>
      <c r="F69" s="3"/>
      <c r="G69" s="3"/>
      <c r="H69" s="3"/>
      <c r="I69" s="3"/>
      <c r="J69" s="3"/>
      <c r="K69" s="3"/>
      <c r="L69" s="3"/>
      <c r="M69" s="1">
        <v>1</v>
      </c>
      <c r="N69" s="1" t="s">
        <v>19</v>
      </c>
    </row>
    <row r="70" spans="1:16" x14ac:dyDescent="0.25">
      <c r="A70" s="1" t="s">
        <v>214</v>
      </c>
      <c r="B70" s="1" t="s">
        <v>215</v>
      </c>
      <c r="C70" s="1" t="s">
        <v>216</v>
      </c>
      <c r="D70" s="3"/>
      <c r="E70" s="3"/>
      <c r="F70" s="3"/>
      <c r="G70" s="3"/>
      <c r="H70" s="3"/>
      <c r="I70" s="3"/>
      <c r="J70" s="3"/>
      <c r="K70" s="3"/>
      <c r="L70" s="3"/>
      <c r="M70" s="1">
        <v>1</v>
      </c>
      <c r="N70" s="1" t="s">
        <v>19</v>
      </c>
    </row>
    <row r="71" spans="1:16" x14ac:dyDescent="0.25">
      <c r="A71" s="1" t="s">
        <v>211</v>
      </c>
      <c r="B71" s="1" t="s">
        <v>212</v>
      </c>
      <c r="C71" s="1" t="s">
        <v>213</v>
      </c>
      <c r="D71" s="3">
        <v>8.14E-6</v>
      </c>
      <c r="E71" s="4">
        <v>0</v>
      </c>
      <c r="F71" s="4">
        <v>0</v>
      </c>
      <c r="G71" s="4">
        <v>0</v>
      </c>
      <c r="H71" s="4">
        <v>0</v>
      </c>
      <c r="I71" s="3">
        <v>1.7985611510791367E-5</v>
      </c>
      <c r="J71" s="4">
        <v>0</v>
      </c>
      <c r="K71" s="4">
        <v>0</v>
      </c>
      <c r="L71" s="4">
        <v>0</v>
      </c>
      <c r="M71" s="1">
        <v>2</v>
      </c>
      <c r="N71" s="1" t="s">
        <v>19</v>
      </c>
    </row>
    <row r="72" spans="1:16" x14ac:dyDescent="0.25">
      <c r="A72" s="1" t="s">
        <v>217</v>
      </c>
      <c r="B72" s="1" t="s">
        <v>218</v>
      </c>
      <c r="C72" s="1" t="s">
        <v>219</v>
      </c>
      <c r="D72" s="3">
        <v>4.0720000000000001E-6</v>
      </c>
      <c r="E72" s="4">
        <v>0</v>
      </c>
      <c r="F72" s="4">
        <v>0</v>
      </c>
      <c r="G72" s="3">
        <v>5.7977736549165122E-5</v>
      </c>
      <c r="H72" s="4">
        <v>0</v>
      </c>
      <c r="I72" s="4">
        <v>0</v>
      </c>
      <c r="J72" s="4">
        <v>0</v>
      </c>
      <c r="K72" s="4">
        <v>0</v>
      </c>
      <c r="L72" s="4">
        <v>0</v>
      </c>
      <c r="M72" s="1">
        <v>2</v>
      </c>
      <c r="N72" s="1" t="s">
        <v>19</v>
      </c>
    </row>
    <row r="73" spans="1:16" x14ac:dyDescent="0.25">
      <c r="A73" s="1" t="s">
        <v>224</v>
      </c>
      <c r="B73" s="1" t="s">
        <v>225</v>
      </c>
      <c r="D73" s="3"/>
      <c r="E73" s="3"/>
      <c r="F73" s="3"/>
      <c r="G73" s="3"/>
      <c r="H73" s="3"/>
      <c r="I73" s="3"/>
      <c r="J73" s="3"/>
      <c r="K73" s="3"/>
      <c r="L73" s="3"/>
      <c r="M73" s="1">
        <v>1</v>
      </c>
      <c r="N73" s="1" t="s">
        <v>19</v>
      </c>
    </row>
    <row r="74" spans="1:16" x14ac:dyDescent="0.25">
      <c r="A74" s="1" t="s">
        <v>222</v>
      </c>
      <c r="B74" s="1" t="s">
        <v>223</v>
      </c>
      <c r="D74" s="3">
        <v>4.0799999999999999E-6</v>
      </c>
      <c r="E74" s="4">
        <v>0</v>
      </c>
      <c r="F74" s="4">
        <v>0</v>
      </c>
      <c r="G74" s="4">
        <v>0</v>
      </c>
      <c r="H74" s="4">
        <v>0</v>
      </c>
      <c r="I74" s="4">
        <v>0</v>
      </c>
      <c r="J74" s="4">
        <v>0</v>
      </c>
      <c r="K74" s="4">
        <v>0</v>
      </c>
      <c r="L74" s="3">
        <v>3.2486518094990582E-5</v>
      </c>
      <c r="M74" s="1">
        <v>1</v>
      </c>
      <c r="N74" s="1" t="s">
        <v>19</v>
      </c>
    </row>
    <row r="75" spans="1:16" x14ac:dyDescent="0.25">
      <c r="A75" s="1" t="s">
        <v>220</v>
      </c>
      <c r="B75" s="1" t="s">
        <v>221</v>
      </c>
      <c r="D75" s="3"/>
      <c r="E75" s="3"/>
      <c r="F75" s="3"/>
      <c r="G75" s="3"/>
      <c r="H75" s="3"/>
      <c r="I75" s="3"/>
      <c r="J75" s="3"/>
      <c r="K75" s="3"/>
      <c r="L75" s="3"/>
      <c r="M75" s="1">
        <v>3</v>
      </c>
      <c r="N75" s="1" t="s">
        <v>19</v>
      </c>
    </row>
    <row r="76" spans="1:16" x14ac:dyDescent="0.25">
      <c r="A76" s="1" t="s">
        <v>226</v>
      </c>
      <c r="B76" s="1" t="s">
        <v>227</v>
      </c>
      <c r="D76" s="3"/>
      <c r="E76" s="3"/>
      <c r="F76" s="3"/>
      <c r="G76" s="3"/>
      <c r="H76" s="3"/>
      <c r="I76" s="3"/>
      <c r="J76" s="3"/>
      <c r="K76" s="3"/>
      <c r="L76" s="3"/>
      <c r="M76" s="1">
        <v>1</v>
      </c>
      <c r="N76" s="1" t="s">
        <v>19</v>
      </c>
    </row>
    <row r="77" spans="1:16" x14ac:dyDescent="0.25">
      <c r="A77" s="1" t="s">
        <v>228</v>
      </c>
      <c r="B77" s="1" t="s">
        <v>229</v>
      </c>
      <c r="C77" s="1" t="s">
        <v>230</v>
      </c>
      <c r="D77" s="3"/>
      <c r="E77" s="3"/>
      <c r="F77" s="3"/>
      <c r="G77" s="3"/>
      <c r="H77" s="3"/>
      <c r="I77" s="3"/>
      <c r="J77" s="3"/>
      <c r="K77" s="3"/>
      <c r="L77" s="3"/>
      <c r="M77" s="1">
        <v>1</v>
      </c>
      <c r="N77" s="1" t="s">
        <v>19</v>
      </c>
      <c r="P77" s="1">
        <v>0.97099999999999997</v>
      </c>
    </row>
    <row r="78" spans="1:16" x14ac:dyDescent="0.25">
      <c r="A78" s="1" t="s">
        <v>231</v>
      </c>
      <c r="B78" s="1" t="s">
        <v>232</v>
      </c>
      <c r="C78" s="1" t="s">
        <v>233</v>
      </c>
      <c r="D78" s="3">
        <v>5.8839999999999999E-4</v>
      </c>
      <c r="E78" s="3">
        <v>1.2488552160519524E-4</v>
      </c>
      <c r="F78" s="4">
        <v>0</v>
      </c>
      <c r="G78" s="3">
        <v>5.2999788000847996E-5</v>
      </c>
      <c r="H78" s="3">
        <v>7.7549437766576189E-5</v>
      </c>
      <c r="I78" s="3">
        <v>1.074843910535051E-3</v>
      </c>
      <c r="J78" s="3">
        <v>2.9057941535421631E-4</v>
      </c>
      <c r="K78" s="3">
        <v>1.5479876160990713E-3</v>
      </c>
      <c r="L78" s="3">
        <v>3.2488628979857047E-5</v>
      </c>
      <c r="M78" s="1">
        <v>1</v>
      </c>
      <c r="N78" s="1" t="s">
        <v>19</v>
      </c>
      <c r="P78" s="1">
        <v>0.75900000000000001</v>
      </c>
    </row>
    <row r="79" spans="1:16" x14ac:dyDescent="0.25">
      <c r="A79" s="1" t="s">
        <v>234</v>
      </c>
      <c r="B79" s="1" t="s">
        <v>235</v>
      </c>
      <c r="C79" s="1" t="s">
        <v>236</v>
      </c>
      <c r="D79" s="3"/>
      <c r="E79" s="3"/>
      <c r="F79" s="3"/>
      <c r="G79" s="3"/>
      <c r="H79" s="3"/>
      <c r="I79" s="3"/>
      <c r="J79" s="3"/>
      <c r="K79" s="3"/>
      <c r="L79" s="3"/>
      <c r="M79" s="1">
        <v>1</v>
      </c>
      <c r="N79" s="1" t="s">
        <v>19</v>
      </c>
    </row>
    <row r="80" spans="1:16" x14ac:dyDescent="0.25">
      <c r="A80" s="1" t="s">
        <v>237</v>
      </c>
      <c r="B80" s="1" t="s">
        <v>238</v>
      </c>
      <c r="C80" s="1" t="s">
        <v>239</v>
      </c>
      <c r="D80" s="3"/>
      <c r="E80" s="3"/>
      <c r="F80" s="3"/>
      <c r="G80" s="3"/>
      <c r="H80" s="3"/>
      <c r="I80" s="3"/>
      <c r="J80" s="3"/>
      <c r="K80" s="3"/>
      <c r="L80" s="3"/>
      <c r="M80" s="1">
        <v>1</v>
      </c>
      <c r="N80" s="1" t="s">
        <v>19</v>
      </c>
      <c r="P80" s="1">
        <v>0.88</v>
      </c>
    </row>
    <row r="81" spans="1:16" x14ac:dyDescent="0.25">
      <c r="A81" s="1" t="s">
        <v>240</v>
      </c>
      <c r="B81" s="1" t="s">
        <v>241</v>
      </c>
      <c r="C81" s="1" t="s">
        <v>242</v>
      </c>
      <c r="D81" s="3">
        <v>3.3899999999999998E-3</v>
      </c>
      <c r="E81" s="3">
        <v>7.0821529745042496E-4</v>
      </c>
      <c r="F81" s="3">
        <v>9.8541584548679539E-5</v>
      </c>
      <c r="G81" s="4">
        <v>0</v>
      </c>
      <c r="H81" s="3">
        <v>1.1477316789453277E-2</v>
      </c>
      <c r="I81" s="3">
        <v>4.4096031357177858E-3</v>
      </c>
      <c r="J81" s="3">
        <v>8.7163693416235691E-4</v>
      </c>
      <c r="K81" s="3">
        <v>4.8002477547228247E-3</v>
      </c>
      <c r="L81" s="3">
        <v>1.9493177387914229E-4</v>
      </c>
      <c r="M81" s="1">
        <v>1</v>
      </c>
      <c r="N81" s="1" t="s">
        <v>19</v>
      </c>
      <c r="P81" s="1">
        <v>0.65200000000000002</v>
      </c>
    </row>
    <row r="82" spans="1:16" x14ac:dyDescent="0.25">
      <c r="A82" s="1" t="s">
        <v>243</v>
      </c>
      <c r="B82" s="1" t="s">
        <v>244</v>
      </c>
      <c r="C82" s="1" t="s">
        <v>245</v>
      </c>
      <c r="D82" s="3">
        <v>1.047E-4</v>
      </c>
      <c r="E82" s="3">
        <v>4.1625041625041625E-5</v>
      </c>
      <c r="F82" s="4">
        <v>0</v>
      </c>
      <c r="G82" s="3">
        <v>5.2999788000847996E-5</v>
      </c>
      <c r="H82" s="4">
        <v>0</v>
      </c>
      <c r="I82" s="3">
        <v>1.8955549237039144E-4</v>
      </c>
      <c r="J82" s="3">
        <v>5.8105752469494483E-5</v>
      </c>
      <c r="K82" s="4">
        <v>0</v>
      </c>
      <c r="L82" s="3">
        <v>3.2486518094990582E-5</v>
      </c>
      <c r="M82" s="1">
        <v>1</v>
      </c>
      <c r="N82" s="1" t="s">
        <v>19</v>
      </c>
      <c r="P82" s="1">
        <v>0.65100000000000002</v>
      </c>
    </row>
    <row r="83" spans="1:16" x14ac:dyDescent="0.25">
      <c r="A83" s="1" t="s">
        <v>246</v>
      </c>
      <c r="B83" s="1" t="s">
        <v>247</v>
      </c>
      <c r="C83" s="1" t="s">
        <v>248</v>
      </c>
      <c r="D83" s="3">
        <v>3.9700000000000003E-5</v>
      </c>
      <c r="E83" s="4">
        <v>0</v>
      </c>
      <c r="F83" s="4">
        <v>0</v>
      </c>
      <c r="G83" s="4">
        <v>0</v>
      </c>
      <c r="H83" s="3">
        <v>3.4894540942928038E-4</v>
      </c>
      <c r="I83" s="3">
        <v>1.5796790092253255E-5</v>
      </c>
      <c r="J83" s="4">
        <v>0</v>
      </c>
      <c r="K83" s="4">
        <v>0</v>
      </c>
      <c r="L83" s="4">
        <v>0</v>
      </c>
      <c r="M83" s="1">
        <v>1</v>
      </c>
      <c r="N83" s="1" t="s">
        <v>19</v>
      </c>
    </row>
    <row r="84" spans="1:16" x14ac:dyDescent="0.25">
      <c r="A84" s="1" t="s">
        <v>249</v>
      </c>
      <c r="B84" s="1" t="s">
        <v>250</v>
      </c>
      <c r="C84" s="1" t="s">
        <v>251</v>
      </c>
      <c r="D84" s="3"/>
      <c r="E84" s="3"/>
      <c r="F84" s="3"/>
      <c r="G84" s="3"/>
      <c r="H84" s="3"/>
      <c r="I84" s="3"/>
      <c r="J84" s="3"/>
      <c r="K84" s="3"/>
      <c r="L84" s="3"/>
      <c r="M84" s="1">
        <v>1</v>
      </c>
      <c r="N84" s="1" t="s">
        <v>19</v>
      </c>
    </row>
    <row r="85" spans="1:16" x14ac:dyDescent="0.25">
      <c r="A85" s="1" t="s">
        <v>252</v>
      </c>
      <c r="B85" s="1" t="s">
        <v>253</v>
      </c>
      <c r="C85" s="1" t="s">
        <v>254</v>
      </c>
      <c r="D85" s="3"/>
      <c r="E85" s="3"/>
      <c r="F85" s="3"/>
      <c r="G85" s="3"/>
      <c r="H85" s="3"/>
      <c r="I85" s="3"/>
      <c r="J85" s="3"/>
      <c r="K85" s="3"/>
      <c r="L85" s="3"/>
      <c r="M85" s="1">
        <v>1</v>
      </c>
      <c r="N85" s="1" t="s">
        <v>19</v>
      </c>
      <c r="P85" s="1">
        <v>0.91600000000000004</v>
      </c>
    </row>
    <row r="86" spans="1:16" x14ac:dyDescent="0.25">
      <c r="A86" s="1" t="s">
        <v>255</v>
      </c>
      <c r="B86" s="1" t="s">
        <v>256</v>
      </c>
      <c r="C86" s="1" t="s">
        <v>257</v>
      </c>
      <c r="D86" s="3"/>
      <c r="E86" s="3"/>
      <c r="F86" s="3"/>
      <c r="G86" s="3"/>
      <c r="H86" s="3"/>
      <c r="I86" s="3"/>
      <c r="J86" s="3"/>
      <c r="K86" s="3"/>
      <c r="L86" s="3"/>
      <c r="M86" s="1">
        <v>1</v>
      </c>
      <c r="N86" s="1" t="s">
        <v>19</v>
      </c>
    </row>
    <row r="87" spans="1:16" x14ac:dyDescent="0.25">
      <c r="A87" s="1" t="s">
        <v>258</v>
      </c>
      <c r="B87" s="1" t="s">
        <v>259</v>
      </c>
      <c r="C87" s="1" t="s">
        <v>260</v>
      </c>
      <c r="D87" s="3"/>
      <c r="E87" s="3"/>
      <c r="F87" s="3"/>
      <c r="G87" s="3"/>
      <c r="H87" s="3"/>
      <c r="I87" s="3"/>
      <c r="J87" s="3"/>
      <c r="K87" s="3"/>
      <c r="L87" s="3"/>
      <c r="M87" s="1">
        <v>1</v>
      </c>
      <c r="N87" s="1" t="s">
        <v>19</v>
      </c>
    </row>
    <row r="88" spans="1:16" x14ac:dyDescent="0.25">
      <c r="A88" s="1" t="s">
        <v>263</v>
      </c>
      <c r="B88" s="1" t="s">
        <v>264</v>
      </c>
      <c r="D88" s="3">
        <v>4.0609999999999997E-6</v>
      </c>
      <c r="E88" s="4">
        <v>0</v>
      </c>
      <c r="F88" s="4">
        <v>0</v>
      </c>
      <c r="G88" s="4">
        <v>0</v>
      </c>
      <c r="H88" s="4">
        <v>0</v>
      </c>
      <c r="I88" s="4">
        <v>0</v>
      </c>
      <c r="J88" s="4">
        <v>0</v>
      </c>
      <c r="K88" s="3">
        <v>1.8254837531945966E-4</v>
      </c>
      <c r="L88" s="4">
        <v>0</v>
      </c>
      <c r="M88" s="1">
        <v>5</v>
      </c>
      <c r="N88" s="1" t="s">
        <v>19</v>
      </c>
    </row>
    <row r="89" spans="1:16" x14ac:dyDescent="0.25">
      <c r="A89" s="1" t="s">
        <v>265</v>
      </c>
      <c r="B89" s="1" t="s">
        <v>266</v>
      </c>
      <c r="D89" s="3"/>
      <c r="E89" s="3"/>
      <c r="F89" s="3"/>
      <c r="G89" s="3"/>
      <c r="H89" s="3"/>
      <c r="I89" s="3"/>
      <c r="J89" s="3"/>
      <c r="K89" s="3"/>
      <c r="L89" s="3"/>
      <c r="M89" s="1">
        <v>1</v>
      </c>
      <c r="N89" s="1" t="s">
        <v>19</v>
      </c>
    </row>
    <row r="90" spans="1:16" x14ac:dyDescent="0.25">
      <c r="A90" s="1" t="s">
        <v>261</v>
      </c>
      <c r="B90" s="1" t="s">
        <v>262</v>
      </c>
      <c r="D90" s="3"/>
      <c r="E90" s="3"/>
      <c r="F90" s="3"/>
      <c r="G90" s="3"/>
      <c r="H90" s="3"/>
      <c r="I90" s="3"/>
      <c r="J90" s="3"/>
      <c r="K90" s="3"/>
      <c r="L90" s="3"/>
      <c r="M90" s="1">
        <v>1</v>
      </c>
      <c r="N90" s="1" t="s">
        <v>19</v>
      </c>
    </row>
    <row r="91" spans="1:16" x14ac:dyDescent="0.25">
      <c r="A91" s="1" t="s">
        <v>267</v>
      </c>
      <c r="B91" s="1" t="s">
        <v>268</v>
      </c>
      <c r="D91" s="3">
        <v>8.1259999999999998E-6</v>
      </c>
      <c r="E91" s="4">
        <v>0</v>
      </c>
      <c r="F91" s="4">
        <v>0</v>
      </c>
      <c r="G91" s="3">
        <v>1.1595547309833024E-4</v>
      </c>
      <c r="H91" s="4">
        <v>0</v>
      </c>
      <c r="I91" s="4">
        <v>0</v>
      </c>
      <c r="J91" s="4">
        <v>0</v>
      </c>
      <c r="K91" s="4">
        <v>0</v>
      </c>
      <c r="L91" s="4">
        <v>0</v>
      </c>
      <c r="M91" s="1">
        <v>9</v>
      </c>
      <c r="N91" s="1" t="s">
        <v>18</v>
      </c>
      <c r="O91" s="1" t="s">
        <v>2275</v>
      </c>
    </row>
    <row r="92" spans="1:16" x14ac:dyDescent="0.25">
      <c r="A92" s="1" t="s">
        <v>269</v>
      </c>
      <c r="B92" s="1" t="s">
        <v>270</v>
      </c>
      <c r="D92" s="3"/>
      <c r="E92" s="3"/>
      <c r="F92" s="3"/>
      <c r="G92" s="3"/>
      <c r="H92" s="3"/>
      <c r="I92" s="3"/>
      <c r="J92" s="3"/>
      <c r="K92" s="3"/>
      <c r="L92" s="3"/>
      <c r="M92" s="1">
        <v>1</v>
      </c>
      <c r="N92" s="1" t="s">
        <v>19</v>
      </c>
    </row>
    <row r="93" spans="1:16" x14ac:dyDescent="0.25">
      <c r="A93" s="1" t="s">
        <v>273</v>
      </c>
      <c r="B93" s="1" t="s">
        <v>274</v>
      </c>
      <c r="D93" s="3">
        <v>1.219E-5</v>
      </c>
      <c r="E93" s="4">
        <v>0</v>
      </c>
      <c r="F93" s="4">
        <v>0</v>
      </c>
      <c r="G93" s="4">
        <v>0</v>
      </c>
      <c r="H93" s="4">
        <v>0</v>
      </c>
      <c r="I93" s="3">
        <v>2.6862945253317573E-5</v>
      </c>
      <c r="J93" s="4">
        <v>0</v>
      </c>
      <c r="K93" s="4">
        <v>0</v>
      </c>
      <c r="L93" s="4">
        <v>0</v>
      </c>
      <c r="M93" s="1">
        <v>5</v>
      </c>
      <c r="N93" s="1" t="s">
        <v>19</v>
      </c>
    </row>
    <row r="94" spans="1:16" x14ac:dyDescent="0.25">
      <c r="A94" s="1" t="s">
        <v>271</v>
      </c>
      <c r="B94" s="1" t="s">
        <v>272</v>
      </c>
      <c r="D94" s="3">
        <v>2.887E-5</v>
      </c>
      <c r="E94" s="4">
        <v>0</v>
      </c>
      <c r="F94" s="4">
        <v>0</v>
      </c>
      <c r="G94" s="3">
        <v>2.1199915200339198E-4</v>
      </c>
      <c r="H94" s="4">
        <v>0</v>
      </c>
      <c r="I94" s="4">
        <v>0</v>
      </c>
      <c r="J94" s="4">
        <v>0</v>
      </c>
      <c r="K94" s="4">
        <v>0</v>
      </c>
      <c r="L94" s="3">
        <v>1.2994607237996233E-4</v>
      </c>
      <c r="M94" s="1">
        <v>8</v>
      </c>
      <c r="N94" s="1" t="s">
        <v>18</v>
      </c>
      <c r="O94" s="1" t="s">
        <v>2271</v>
      </c>
    </row>
    <row r="95" spans="1:16" x14ac:dyDescent="0.25">
      <c r="A95" s="1" t="s">
        <v>275</v>
      </c>
      <c r="B95" s="1" t="s">
        <v>276</v>
      </c>
      <c r="C95" s="1" t="s">
        <v>277</v>
      </c>
      <c r="D95" s="3"/>
      <c r="E95" s="3"/>
      <c r="F95" s="3"/>
      <c r="G95" s="3"/>
      <c r="H95" s="3"/>
      <c r="I95" s="3"/>
      <c r="J95" s="3"/>
      <c r="K95" s="3"/>
      <c r="L95" s="3"/>
      <c r="M95" s="1">
        <v>1</v>
      </c>
      <c r="N95" s="1" t="s">
        <v>19</v>
      </c>
    </row>
    <row r="96" spans="1:16" x14ac:dyDescent="0.25">
      <c r="A96" s="1" t="s">
        <v>278</v>
      </c>
      <c r="B96" s="1" t="s">
        <v>279</v>
      </c>
      <c r="C96" s="1" t="s">
        <v>280</v>
      </c>
      <c r="D96" s="3"/>
      <c r="E96" s="3"/>
      <c r="F96" s="3"/>
      <c r="G96" s="3"/>
      <c r="H96" s="3"/>
      <c r="I96" s="3"/>
      <c r="J96" s="3"/>
      <c r="K96" s="3"/>
      <c r="L96" s="3"/>
      <c r="M96" s="1">
        <v>1</v>
      </c>
      <c r="N96" s="1" t="s">
        <v>19</v>
      </c>
    </row>
    <row r="97" spans="1:16" x14ac:dyDescent="0.25">
      <c r="A97" s="1" t="s">
        <v>281</v>
      </c>
      <c r="B97" s="1" t="s">
        <v>282</v>
      </c>
      <c r="C97" s="1" t="s">
        <v>283</v>
      </c>
      <c r="D97" s="3">
        <v>2.1650000000000001E-5</v>
      </c>
      <c r="E97" s="4">
        <v>0</v>
      </c>
      <c r="F97" s="4">
        <v>0</v>
      </c>
      <c r="G97" s="4">
        <v>0</v>
      </c>
      <c r="H97" s="4">
        <v>0</v>
      </c>
      <c r="I97" s="3">
        <v>4.7351474209230383E-5</v>
      </c>
      <c r="J97" s="4">
        <v>0</v>
      </c>
      <c r="K97" s="4">
        <v>0</v>
      </c>
      <c r="L97" s="4">
        <v>0</v>
      </c>
      <c r="M97" s="1">
        <v>6</v>
      </c>
      <c r="N97" s="1" t="s">
        <v>19</v>
      </c>
    </row>
    <row r="98" spans="1:16" x14ac:dyDescent="0.25">
      <c r="A98" s="1" t="s">
        <v>284</v>
      </c>
      <c r="B98" s="1" t="s">
        <v>285</v>
      </c>
      <c r="C98" s="1" t="s">
        <v>286</v>
      </c>
      <c r="D98" s="3"/>
      <c r="E98" s="3"/>
      <c r="F98" s="3"/>
      <c r="G98" s="3"/>
      <c r="H98" s="3"/>
      <c r="I98" s="3"/>
      <c r="J98" s="3"/>
      <c r="K98" s="3"/>
      <c r="L98" s="3"/>
      <c r="M98" s="1">
        <v>1</v>
      </c>
      <c r="N98" s="1" t="s">
        <v>19</v>
      </c>
    </row>
    <row r="99" spans="1:16" x14ac:dyDescent="0.25">
      <c r="A99" s="1" t="s">
        <v>287</v>
      </c>
      <c r="B99" s="1" t="s">
        <v>288</v>
      </c>
      <c r="C99" s="1" t="s">
        <v>289</v>
      </c>
      <c r="D99" s="3"/>
      <c r="E99" s="3"/>
      <c r="F99" s="3"/>
      <c r="G99" s="3"/>
      <c r="H99" s="3"/>
      <c r="I99" s="3"/>
      <c r="J99" s="3"/>
      <c r="K99" s="3"/>
      <c r="L99" s="3"/>
      <c r="M99" s="1">
        <v>1</v>
      </c>
      <c r="N99" s="1" t="s">
        <v>19</v>
      </c>
    </row>
    <row r="100" spans="1:16" x14ac:dyDescent="0.25">
      <c r="A100" s="1" t="s">
        <v>290</v>
      </c>
      <c r="B100" s="1" t="s">
        <v>291</v>
      </c>
      <c r="C100" s="1" t="s">
        <v>292</v>
      </c>
      <c r="D100" s="3"/>
      <c r="E100" s="3"/>
      <c r="F100" s="3"/>
      <c r="G100" s="3"/>
      <c r="H100" s="3"/>
      <c r="I100" s="3"/>
      <c r="J100" s="3"/>
      <c r="K100" s="3"/>
      <c r="L100" s="3"/>
      <c r="M100" s="1">
        <v>1</v>
      </c>
      <c r="N100" s="1" t="s">
        <v>19</v>
      </c>
      <c r="P100" s="1">
        <v>0.97399999999999998</v>
      </c>
    </row>
    <row r="101" spans="1:16" x14ac:dyDescent="0.25">
      <c r="A101" s="1" t="s">
        <v>293</v>
      </c>
      <c r="B101" s="1" t="s">
        <v>294</v>
      </c>
      <c r="C101" s="1" t="s">
        <v>295</v>
      </c>
      <c r="D101" s="3">
        <v>4.0609999999999997E-6</v>
      </c>
      <c r="E101" s="4">
        <v>0</v>
      </c>
      <c r="F101" s="4">
        <v>0</v>
      </c>
      <c r="G101" s="4">
        <v>0</v>
      </c>
      <c r="H101" s="4">
        <v>0</v>
      </c>
      <c r="I101" s="3">
        <v>8.9522308959392685E-6</v>
      </c>
      <c r="J101" s="4">
        <v>0</v>
      </c>
      <c r="K101" s="4">
        <v>0</v>
      </c>
      <c r="L101" s="4">
        <v>0</v>
      </c>
      <c r="M101" s="1">
        <v>5</v>
      </c>
      <c r="N101" s="1" t="s">
        <v>19</v>
      </c>
      <c r="P101" s="1">
        <v>0.94199999999999995</v>
      </c>
    </row>
    <row r="102" spans="1:16" x14ac:dyDescent="0.25">
      <c r="A102" s="1" t="s">
        <v>296</v>
      </c>
      <c r="B102" s="1" t="s">
        <v>297</v>
      </c>
      <c r="C102" s="1" t="s">
        <v>298</v>
      </c>
      <c r="D102" s="3">
        <v>8.1219999999999995E-6</v>
      </c>
      <c r="E102" s="4">
        <v>0</v>
      </c>
      <c r="F102" s="4">
        <v>0</v>
      </c>
      <c r="G102" s="4">
        <v>0</v>
      </c>
      <c r="H102" s="4">
        <v>0</v>
      </c>
      <c r="I102" s="3">
        <v>1.7902859086596131E-5</v>
      </c>
      <c r="J102" s="4">
        <v>0</v>
      </c>
      <c r="K102" s="4">
        <v>0</v>
      </c>
      <c r="L102" s="4">
        <v>0</v>
      </c>
      <c r="M102" s="1">
        <v>3</v>
      </c>
      <c r="N102" s="1" t="s">
        <v>19</v>
      </c>
    </row>
    <row r="103" spans="1:16" x14ac:dyDescent="0.25">
      <c r="A103" s="1" t="s">
        <v>299</v>
      </c>
      <c r="B103" s="1" t="s">
        <v>300</v>
      </c>
      <c r="C103" s="1" t="s">
        <v>301</v>
      </c>
      <c r="D103" s="3"/>
      <c r="E103" s="3"/>
      <c r="F103" s="3"/>
      <c r="G103" s="3"/>
      <c r="H103" s="3"/>
      <c r="I103" s="3"/>
      <c r="J103" s="3"/>
      <c r="K103" s="3"/>
      <c r="L103" s="3"/>
      <c r="M103" s="1">
        <v>1</v>
      </c>
      <c r="N103" s="1" t="s">
        <v>19</v>
      </c>
    </row>
    <row r="104" spans="1:16" x14ac:dyDescent="0.25">
      <c r="A104" s="1" t="s">
        <v>302</v>
      </c>
      <c r="B104" s="1" t="s">
        <v>303</v>
      </c>
      <c r="C104" s="1" t="s">
        <v>304</v>
      </c>
      <c r="D104" s="3"/>
      <c r="E104" s="3"/>
      <c r="F104" s="3"/>
      <c r="G104" s="3"/>
      <c r="H104" s="3"/>
      <c r="I104" s="3"/>
      <c r="J104" s="3"/>
      <c r="K104" s="3"/>
      <c r="L104" s="3"/>
      <c r="M104" s="1">
        <v>2</v>
      </c>
      <c r="N104" s="1" t="s">
        <v>19</v>
      </c>
      <c r="P104" s="1">
        <v>0.997</v>
      </c>
    </row>
    <row r="105" spans="1:16" x14ac:dyDescent="0.25">
      <c r="A105" s="1" t="s">
        <v>305</v>
      </c>
      <c r="B105" s="1" t="s">
        <v>306</v>
      </c>
      <c r="C105" s="1" t="s">
        <v>307</v>
      </c>
      <c r="D105" s="3"/>
      <c r="E105" s="3"/>
      <c r="F105" s="3"/>
      <c r="G105" s="3"/>
      <c r="H105" s="3"/>
      <c r="I105" s="3"/>
      <c r="J105" s="3"/>
      <c r="K105" s="3"/>
      <c r="L105" s="3"/>
      <c r="M105" s="1">
        <v>1</v>
      </c>
      <c r="N105" s="1" t="s">
        <v>19</v>
      </c>
    </row>
    <row r="106" spans="1:16" x14ac:dyDescent="0.25">
      <c r="A106" s="1" t="s">
        <v>308</v>
      </c>
      <c r="B106" s="1" t="s">
        <v>309</v>
      </c>
      <c r="C106" s="1" t="s">
        <v>310</v>
      </c>
      <c r="D106" s="3"/>
      <c r="E106" s="3"/>
      <c r="F106" s="3"/>
      <c r="G106" s="3"/>
      <c r="H106" s="3"/>
      <c r="I106" s="3"/>
      <c r="J106" s="3"/>
      <c r="K106" s="3"/>
      <c r="L106" s="3"/>
      <c r="M106" s="1">
        <v>1</v>
      </c>
      <c r="N106" s="1" t="s">
        <v>19</v>
      </c>
    </row>
    <row r="107" spans="1:16" x14ac:dyDescent="0.25">
      <c r="A107" s="1" t="s">
        <v>311</v>
      </c>
      <c r="B107" s="1" t="s">
        <v>312</v>
      </c>
      <c r="C107" s="1" t="s">
        <v>313</v>
      </c>
      <c r="D107" s="3">
        <v>2.031E-5</v>
      </c>
      <c r="E107" s="4">
        <v>0</v>
      </c>
      <c r="F107" s="4">
        <v>0</v>
      </c>
      <c r="G107" s="4">
        <v>0</v>
      </c>
      <c r="H107" s="4">
        <v>0</v>
      </c>
      <c r="I107" s="3">
        <v>4.4757147716490324E-5</v>
      </c>
      <c r="J107" s="4">
        <v>0</v>
      </c>
      <c r="K107" s="4">
        <v>0</v>
      </c>
      <c r="L107" s="4">
        <v>0</v>
      </c>
      <c r="M107" s="1">
        <v>3</v>
      </c>
      <c r="N107" s="1" t="s">
        <v>19</v>
      </c>
      <c r="P107" s="1">
        <v>0.96</v>
      </c>
    </row>
    <row r="108" spans="1:16" x14ac:dyDescent="0.25">
      <c r="A108" s="1" t="s">
        <v>314</v>
      </c>
      <c r="B108" s="1" t="s">
        <v>315</v>
      </c>
      <c r="C108" s="1" t="s">
        <v>316</v>
      </c>
      <c r="D108" s="3">
        <v>4.8730000000000003E-5</v>
      </c>
      <c r="E108" s="4">
        <v>0</v>
      </c>
      <c r="F108" s="4">
        <v>0</v>
      </c>
      <c r="G108" s="4">
        <v>0</v>
      </c>
      <c r="H108" s="4">
        <v>0</v>
      </c>
      <c r="I108" s="3">
        <v>8.9514295432980648E-5</v>
      </c>
      <c r="J108" s="3">
        <v>5.955926146515783E-5</v>
      </c>
      <c r="K108" s="4">
        <v>0</v>
      </c>
      <c r="L108" s="4">
        <v>0</v>
      </c>
      <c r="M108" s="1">
        <v>8</v>
      </c>
      <c r="N108" s="1" t="s">
        <v>19</v>
      </c>
      <c r="P108" s="1">
        <v>0.90800000000000003</v>
      </c>
    </row>
    <row r="109" spans="1:16" x14ac:dyDescent="0.25">
      <c r="A109" s="1" t="s">
        <v>317</v>
      </c>
      <c r="B109" s="1" t="s">
        <v>318</v>
      </c>
      <c r="C109" s="1" t="s">
        <v>319</v>
      </c>
      <c r="D109" s="3"/>
      <c r="E109" s="3"/>
      <c r="F109" s="3"/>
      <c r="G109" s="3"/>
      <c r="H109" s="3"/>
      <c r="I109" s="3"/>
      <c r="J109" s="3"/>
      <c r="K109" s="3"/>
      <c r="L109" s="3"/>
      <c r="M109" s="1">
        <v>1</v>
      </c>
      <c r="N109" s="1" t="s">
        <v>19</v>
      </c>
    </row>
    <row r="110" spans="1:16" x14ac:dyDescent="0.25">
      <c r="A110" s="1" t="s">
        <v>320</v>
      </c>
      <c r="B110" s="1" t="s">
        <v>321</v>
      </c>
      <c r="D110" s="3"/>
      <c r="E110" s="3"/>
      <c r="F110" s="3"/>
      <c r="G110" s="3"/>
      <c r="H110" s="3"/>
      <c r="I110" s="3"/>
      <c r="J110" s="3"/>
      <c r="K110" s="3"/>
      <c r="L110" s="3"/>
      <c r="M110" s="1">
        <v>1</v>
      </c>
      <c r="N110" s="1" t="s">
        <v>19</v>
      </c>
    </row>
    <row r="111" spans="1:16" x14ac:dyDescent="0.25">
      <c r="A111" s="1" t="s">
        <v>322</v>
      </c>
      <c r="B111" s="1" t="s">
        <v>323</v>
      </c>
      <c r="D111" s="3"/>
      <c r="E111" s="3"/>
      <c r="F111" s="3"/>
      <c r="G111" s="3"/>
      <c r="H111" s="3"/>
      <c r="I111" s="3"/>
      <c r="J111" s="3"/>
      <c r="K111" s="3"/>
      <c r="L111" s="3"/>
      <c r="M111" s="1">
        <v>2</v>
      </c>
      <c r="N111" s="1" t="s">
        <v>19</v>
      </c>
    </row>
    <row r="112" spans="1:16" x14ac:dyDescent="0.25">
      <c r="A112" s="1" t="s">
        <v>324</v>
      </c>
      <c r="B112" s="1" t="s">
        <v>325</v>
      </c>
      <c r="C112" s="1" t="s">
        <v>326</v>
      </c>
      <c r="D112" s="3">
        <v>8.6589999999999996E-5</v>
      </c>
      <c r="E112" s="4">
        <v>0</v>
      </c>
      <c r="F112" s="3">
        <v>9.8502758077226153E-4</v>
      </c>
      <c r="G112" s="4">
        <v>0</v>
      </c>
      <c r="H112" s="4">
        <v>0</v>
      </c>
      <c r="I112" s="3">
        <v>1.1049200511420138E-4</v>
      </c>
      <c r="J112" s="4">
        <v>0</v>
      </c>
      <c r="K112" s="4">
        <v>0</v>
      </c>
      <c r="L112" s="4">
        <v>0</v>
      </c>
      <c r="M112" s="1">
        <v>6</v>
      </c>
      <c r="N112" s="1" t="s">
        <v>19</v>
      </c>
      <c r="P112" s="1">
        <v>0.95299999999999996</v>
      </c>
    </row>
    <row r="113" spans="1:16" x14ac:dyDescent="0.25">
      <c r="A113" s="1" t="s">
        <v>327</v>
      </c>
      <c r="B113" s="1" t="s">
        <v>328</v>
      </c>
      <c r="C113" s="1" t="s">
        <v>329</v>
      </c>
      <c r="D113" s="3"/>
      <c r="E113" s="3"/>
      <c r="F113" s="3"/>
      <c r="G113" s="3"/>
      <c r="H113" s="3"/>
      <c r="I113" s="3"/>
      <c r="J113" s="3"/>
      <c r="K113" s="3"/>
      <c r="L113" s="3"/>
      <c r="M113" s="1">
        <v>1</v>
      </c>
      <c r="N113" s="1" t="s">
        <v>19</v>
      </c>
    </row>
    <row r="114" spans="1:16" x14ac:dyDescent="0.25">
      <c r="A114" s="1" t="s">
        <v>330</v>
      </c>
      <c r="B114" s="1" t="s">
        <v>331</v>
      </c>
      <c r="C114" s="1" t="s">
        <v>332</v>
      </c>
      <c r="D114" s="3">
        <v>7.9359999999999999E-5</v>
      </c>
      <c r="E114" s="4">
        <v>0</v>
      </c>
      <c r="F114" s="3">
        <v>9.8502758077226169E-5</v>
      </c>
      <c r="G114" s="4">
        <v>0</v>
      </c>
      <c r="H114" s="4">
        <v>0</v>
      </c>
      <c r="I114" s="3">
        <v>1.6571185076464181E-4</v>
      </c>
      <c r="J114" s="4">
        <v>0</v>
      </c>
      <c r="K114" s="4">
        <v>0</v>
      </c>
      <c r="L114" s="4">
        <v>0</v>
      </c>
      <c r="M114" s="1">
        <v>1</v>
      </c>
      <c r="N114" s="1" t="s">
        <v>19</v>
      </c>
      <c r="P114" s="1">
        <v>0.73399999999999999</v>
      </c>
    </row>
    <row r="115" spans="1:16" x14ac:dyDescent="0.25">
      <c r="A115" s="1" t="s">
        <v>333</v>
      </c>
      <c r="B115" s="1" t="s">
        <v>334</v>
      </c>
      <c r="C115" s="1" t="s">
        <v>335</v>
      </c>
      <c r="D115" s="3">
        <v>4.617E-4</v>
      </c>
      <c r="E115" s="3">
        <v>8.3270880173203426E-5</v>
      </c>
      <c r="F115" s="4">
        <v>0</v>
      </c>
      <c r="G115" s="4">
        <v>0</v>
      </c>
      <c r="H115" s="3">
        <v>7.7537411801194069E-5</v>
      </c>
      <c r="I115" s="3">
        <v>7.4174610188750705E-4</v>
      </c>
      <c r="J115" s="3">
        <v>8.1348053457292271E-4</v>
      </c>
      <c r="K115" s="3">
        <v>3.0969340353050479E-4</v>
      </c>
      <c r="L115" s="4">
        <v>0</v>
      </c>
      <c r="M115" s="1">
        <v>2</v>
      </c>
      <c r="N115" s="1" t="s">
        <v>19</v>
      </c>
      <c r="P115" s="1">
        <v>0.89300000000000002</v>
      </c>
    </row>
    <row r="116" spans="1:16" x14ac:dyDescent="0.25">
      <c r="A116" s="1" t="s">
        <v>336</v>
      </c>
      <c r="B116" s="1" t="s">
        <v>337</v>
      </c>
      <c r="C116" s="1" t="s">
        <v>338</v>
      </c>
      <c r="D116" s="3">
        <v>1.218E-5</v>
      </c>
      <c r="E116" s="4">
        <v>0</v>
      </c>
      <c r="F116" s="4">
        <v>0</v>
      </c>
      <c r="G116" s="4">
        <v>0</v>
      </c>
      <c r="H116" s="4">
        <v>0</v>
      </c>
      <c r="I116" s="4">
        <v>0</v>
      </c>
      <c r="J116" s="3">
        <v>5.9555714370793878E-5</v>
      </c>
      <c r="K116" s="4">
        <v>0</v>
      </c>
      <c r="L116" s="3">
        <v>3.2486518094990582E-5</v>
      </c>
      <c r="M116" s="1">
        <v>2</v>
      </c>
      <c r="N116" s="1" t="s">
        <v>19</v>
      </c>
      <c r="P116" s="1">
        <v>0.80100000000000005</v>
      </c>
    </row>
    <row r="117" spans="1:16" x14ac:dyDescent="0.25">
      <c r="A117" s="1" t="s">
        <v>339</v>
      </c>
      <c r="B117" s="1" t="s">
        <v>340</v>
      </c>
      <c r="C117" s="1" t="s">
        <v>341</v>
      </c>
      <c r="D117" s="3"/>
      <c r="E117" s="3"/>
      <c r="F117" s="3"/>
      <c r="G117" s="3"/>
      <c r="H117" s="3"/>
      <c r="I117" s="3"/>
      <c r="J117" s="3"/>
      <c r="K117" s="3"/>
      <c r="L117" s="3"/>
      <c r="M117" s="1">
        <v>1</v>
      </c>
      <c r="N117" s="1" t="s">
        <v>19</v>
      </c>
    </row>
    <row r="118" spans="1:16" x14ac:dyDescent="0.25">
      <c r="A118" s="1" t="s">
        <v>342</v>
      </c>
      <c r="B118" s="1" t="s">
        <v>343</v>
      </c>
      <c r="C118" s="1" t="s">
        <v>344</v>
      </c>
      <c r="D118" s="3">
        <v>4.8339999999999999E-4</v>
      </c>
      <c r="E118" s="4">
        <v>0</v>
      </c>
      <c r="F118" s="3">
        <v>2.4625689519306541E-3</v>
      </c>
      <c r="G118" s="4">
        <v>0</v>
      </c>
      <c r="H118" s="4">
        <v>0</v>
      </c>
      <c r="I118" s="3">
        <v>1.8939692861314099E-4</v>
      </c>
      <c r="J118" s="3">
        <v>2.2661243463102847E-3</v>
      </c>
      <c r="K118" s="3">
        <v>1.0835913312693499E-3</v>
      </c>
      <c r="L118" s="4">
        <v>0</v>
      </c>
      <c r="M118" s="1">
        <v>8</v>
      </c>
      <c r="N118" s="1" t="s">
        <v>18</v>
      </c>
      <c r="O118" s="1" t="s">
        <v>2262</v>
      </c>
      <c r="P118" s="1">
        <v>0.69799999999999995</v>
      </c>
    </row>
    <row r="119" spans="1:16" x14ac:dyDescent="0.25">
      <c r="A119" s="1" t="s">
        <v>345</v>
      </c>
      <c r="B119" s="1" t="s">
        <v>346</v>
      </c>
      <c r="D119" s="3">
        <v>8.1219999999999995E-6</v>
      </c>
      <c r="E119" s="4">
        <v>0</v>
      </c>
      <c r="F119" s="4">
        <v>0</v>
      </c>
      <c r="G119" s="4">
        <v>0</v>
      </c>
      <c r="H119" s="4">
        <v>0</v>
      </c>
      <c r="I119" s="3">
        <v>1.7903179604697794E-5</v>
      </c>
      <c r="J119" s="4">
        <v>0</v>
      </c>
      <c r="K119" s="4">
        <v>0</v>
      </c>
      <c r="L119" s="4">
        <v>0</v>
      </c>
      <c r="M119" s="1">
        <v>1</v>
      </c>
      <c r="N119" s="1" t="s">
        <v>19</v>
      </c>
    </row>
    <row r="120" spans="1:16" x14ac:dyDescent="0.25">
      <c r="A120" s="1" t="s">
        <v>347</v>
      </c>
      <c r="B120" s="1" t="s">
        <v>348</v>
      </c>
      <c r="D120" s="3"/>
      <c r="E120" s="3"/>
      <c r="F120" s="3"/>
      <c r="G120" s="3"/>
      <c r="H120" s="3"/>
      <c r="I120" s="3"/>
      <c r="J120" s="3"/>
      <c r="K120" s="3"/>
      <c r="L120" s="3"/>
      <c r="M120" s="1">
        <v>1</v>
      </c>
      <c r="N120" s="1" t="s">
        <v>19</v>
      </c>
    </row>
    <row r="121" spans="1:16" x14ac:dyDescent="0.25">
      <c r="A121" s="1" t="s">
        <v>349</v>
      </c>
      <c r="B121" s="1" t="s">
        <v>350</v>
      </c>
      <c r="D121" s="3">
        <v>5.7620000000000002E-4</v>
      </c>
      <c r="E121" s="4">
        <v>0</v>
      </c>
      <c r="F121" s="4">
        <v>0</v>
      </c>
      <c r="G121" s="3">
        <v>8.0747981300467488E-3</v>
      </c>
      <c r="H121" s="4">
        <v>0</v>
      </c>
      <c r="I121" s="4">
        <v>0</v>
      </c>
      <c r="J121" s="4">
        <v>0</v>
      </c>
      <c r="K121" s="3">
        <v>6.2247121070650485E-4</v>
      </c>
      <c r="L121" s="3">
        <v>9.788566953797964E-5</v>
      </c>
      <c r="M121" s="1">
        <v>2</v>
      </c>
      <c r="N121" s="1" t="s">
        <v>19</v>
      </c>
    </row>
    <row r="122" spans="1:16" x14ac:dyDescent="0.25">
      <c r="A122" s="1" t="s">
        <v>351</v>
      </c>
      <c r="B122" s="1" t="s">
        <v>352</v>
      </c>
      <c r="D122" s="3"/>
      <c r="E122" s="3"/>
      <c r="F122" s="3"/>
      <c r="G122" s="3"/>
      <c r="H122" s="3"/>
      <c r="I122" s="3"/>
      <c r="J122" s="3"/>
      <c r="K122" s="3"/>
      <c r="L122" s="3"/>
      <c r="M122" s="1">
        <v>1</v>
      </c>
      <c r="N122" s="1" t="s">
        <v>19</v>
      </c>
    </row>
    <row r="123" spans="1:16" x14ac:dyDescent="0.25">
      <c r="A123" s="1" t="s">
        <v>353</v>
      </c>
      <c r="B123" s="1" t="s">
        <v>354</v>
      </c>
      <c r="D123" s="3">
        <v>4.0770000000000001E-6</v>
      </c>
      <c r="E123" s="4">
        <v>0</v>
      </c>
      <c r="F123" s="4">
        <v>0</v>
      </c>
      <c r="G123" s="4">
        <v>0</v>
      </c>
      <c r="H123" s="4">
        <v>0</v>
      </c>
      <c r="I123" s="3">
        <v>9.0064125657468125E-6</v>
      </c>
      <c r="J123" s="4">
        <v>0</v>
      </c>
      <c r="K123" s="4">
        <v>0</v>
      </c>
      <c r="L123" s="4">
        <v>0</v>
      </c>
      <c r="M123" s="1">
        <v>1</v>
      </c>
      <c r="N123" s="1" t="s">
        <v>19</v>
      </c>
    </row>
    <row r="124" spans="1:16" x14ac:dyDescent="0.25">
      <c r="A124" s="1" t="s">
        <v>355</v>
      </c>
      <c r="B124" s="1" t="s">
        <v>356</v>
      </c>
      <c r="C124" s="1" t="s">
        <v>357</v>
      </c>
      <c r="D124" s="3"/>
      <c r="E124" s="3"/>
      <c r="F124" s="3"/>
      <c r="G124" s="3"/>
      <c r="H124" s="3"/>
      <c r="I124" s="3"/>
      <c r="J124" s="3"/>
      <c r="K124" s="3"/>
      <c r="L124" s="3"/>
      <c r="M124" s="1">
        <v>1</v>
      </c>
      <c r="N124" s="1" t="s">
        <v>19</v>
      </c>
    </row>
    <row r="125" spans="1:16" x14ac:dyDescent="0.25">
      <c r="A125" s="1" t="s">
        <v>358</v>
      </c>
      <c r="B125" s="1" t="s">
        <v>359</v>
      </c>
      <c r="C125" s="1" t="s">
        <v>360</v>
      </c>
      <c r="D125" s="3"/>
      <c r="E125" s="3"/>
      <c r="F125" s="3"/>
      <c r="G125" s="3"/>
      <c r="H125" s="3"/>
      <c r="I125" s="3"/>
      <c r="J125" s="3"/>
      <c r="K125" s="3"/>
      <c r="L125" s="3"/>
      <c r="M125" s="1">
        <v>1</v>
      </c>
      <c r="N125" s="1" t="s">
        <v>19</v>
      </c>
      <c r="P125" s="1">
        <v>0.98799999999999999</v>
      </c>
    </row>
    <row r="126" spans="1:16" x14ac:dyDescent="0.25">
      <c r="A126" s="1" t="s">
        <v>361</v>
      </c>
      <c r="B126" s="1" t="s">
        <v>362</v>
      </c>
      <c r="C126" s="1" t="s">
        <v>363</v>
      </c>
      <c r="D126" s="3"/>
      <c r="E126" s="3"/>
      <c r="F126" s="3"/>
      <c r="G126" s="3"/>
      <c r="H126" s="3"/>
      <c r="I126" s="3"/>
      <c r="J126" s="3"/>
      <c r="K126" s="3"/>
      <c r="L126" s="3"/>
      <c r="M126" s="1">
        <v>1</v>
      </c>
      <c r="N126" s="1" t="s">
        <v>19</v>
      </c>
    </row>
    <row r="127" spans="1:16" x14ac:dyDescent="0.25">
      <c r="A127" s="1" t="s">
        <v>364</v>
      </c>
      <c r="B127" s="1" t="s">
        <v>365</v>
      </c>
      <c r="C127" s="1" t="s">
        <v>366</v>
      </c>
      <c r="D127" s="3"/>
      <c r="E127" s="3"/>
      <c r="F127" s="3"/>
      <c r="G127" s="3"/>
      <c r="H127" s="3"/>
      <c r="I127" s="3"/>
      <c r="J127" s="3"/>
      <c r="K127" s="3"/>
      <c r="L127" s="3"/>
      <c r="M127" s="1">
        <v>3</v>
      </c>
      <c r="N127" s="1" t="s">
        <v>19</v>
      </c>
    </row>
    <row r="128" spans="1:16" x14ac:dyDescent="0.25">
      <c r="A128" s="1" t="s">
        <v>367</v>
      </c>
      <c r="B128" s="1" t="s">
        <v>368</v>
      </c>
      <c r="C128" s="1" t="s">
        <v>369</v>
      </c>
      <c r="D128" s="3">
        <v>1.084E-5</v>
      </c>
      <c r="E128" s="4">
        <v>0</v>
      </c>
      <c r="F128" s="4">
        <v>0</v>
      </c>
      <c r="G128" s="4">
        <v>0</v>
      </c>
      <c r="H128" s="4">
        <v>0</v>
      </c>
      <c r="I128" s="3">
        <v>2.3746576535216174E-5</v>
      </c>
      <c r="J128" s="4">
        <v>0</v>
      </c>
      <c r="K128" s="4">
        <v>0</v>
      </c>
      <c r="L128" s="4">
        <v>0</v>
      </c>
      <c r="M128" s="1">
        <v>1</v>
      </c>
      <c r="N128" s="1" t="s">
        <v>19</v>
      </c>
      <c r="P128" s="1">
        <v>0.98399999999999999</v>
      </c>
    </row>
    <row r="129" spans="1:16" x14ac:dyDescent="0.25">
      <c r="A129" s="1" t="s">
        <v>370</v>
      </c>
      <c r="B129" s="1" t="s">
        <v>371</v>
      </c>
      <c r="C129" s="1" t="s">
        <v>372</v>
      </c>
      <c r="D129" s="3">
        <v>1.423E-3</v>
      </c>
      <c r="E129" s="3">
        <v>5.4130579613590943E-4</v>
      </c>
      <c r="F129" s="3">
        <v>6.4026792750197003E-3</v>
      </c>
      <c r="G129" s="3">
        <v>5.2999788000847996E-5</v>
      </c>
      <c r="H129" s="4">
        <v>0</v>
      </c>
      <c r="I129" s="3">
        <v>1.7092934920232971E-3</v>
      </c>
      <c r="J129" s="3">
        <v>8.4268030452722728E-4</v>
      </c>
      <c r="K129" s="3">
        <v>1.0852713178294573E-3</v>
      </c>
      <c r="L129" s="3">
        <v>2.047049649077203E-3</v>
      </c>
      <c r="M129" s="1">
        <v>1</v>
      </c>
      <c r="N129" s="1" t="s">
        <v>19</v>
      </c>
      <c r="P129" s="1">
        <v>0.71099999999999997</v>
      </c>
    </row>
    <row r="130" spans="1:16" x14ac:dyDescent="0.25">
      <c r="A130" s="1" t="s">
        <v>373</v>
      </c>
      <c r="B130" s="1" t="s">
        <v>374</v>
      </c>
      <c r="C130" s="1" t="s">
        <v>375</v>
      </c>
      <c r="D130" s="3"/>
      <c r="E130" s="3"/>
      <c r="F130" s="3"/>
      <c r="G130" s="3"/>
      <c r="H130" s="3"/>
      <c r="I130" s="3"/>
      <c r="J130" s="3"/>
      <c r="K130" s="3"/>
      <c r="L130" s="3"/>
      <c r="M130" s="1">
        <v>1</v>
      </c>
      <c r="N130" s="1" t="s">
        <v>19</v>
      </c>
    </row>
    <row r="131" spans="1:16" x14ac:dyDescent="0.25">
      <c r="A131" s="1" t="s">
        <v>379</v>
      </c>
      <c r="B131" s="1" t="s">
        <v>380</v>
      </c>
      <c r="C131" s="1" t="s">
        <v>381</v>
      </c>
      <c r="D131" s="3"/>
      <c r="E131" s="3"/>
      <c r="F131" s="3"/>
      <c r="G131" s="3"/>
      <c r="H131" s="3"/>
      <c r="I131" s="3"/>
      <c r="J131" s="3"/>
      <c r="K131" s="3"/>
      <c r="L131" s="3"/>
      <c r="M131" s="1">
        <v>1</v>
      </c>
      <c r="N131" s="1" t="s">
        <v>19</v>
      </c>
    </row>
    <row r="132" spans="1:16" x14ac:dyDescent="0.25">
      <c r="A132" s="1" t="s">
        <v>376</v>
      </c>
      <c r="B132" s="1" t="s">
        <v>377</v>
      </c>
      <c r="C132" s="1" t="s">
        <v>378</v>
      </c>
      <c r="D132" s="3">
        <v>2.033E-5</v>
      </c>
      <c r="E132" s="4">
        <v>0</v>
      </c>
      <c r="F132" s="4">
        <v>0</v>
      </c>
      <c r="G132" s="4">
        <v>0</v>
      </c>
      <c r="H132" s="4">
        <v>0</v>
      </c>
      <c r="I132" s="3">
        <v>4.4893781313412465E-5</v>
      </c>
      <c r="J132" s="4">
        <v>0</v>
      </c>
      <c r="K132" s="4">
        <v>0</v>
      </c>
      <c r="L132" s="4">
        <v>0</v>
      </c>
      <c r="M132" s="1">
        <v>3</v>
      </c>
      <c r="N132" s="1" t="s">
        <v>19</v>
      </c>
    </row>
    <row r="133" spans="1:16" x14ac:dyDescent="0.25">
      <c r="A133" s="1" t="s">
        <v>382</v>
      </c>
      <c r="B133" s="1" t="s">
        <v>383</v>
      </c>
      <c r="C133" s="1" t="s">
        <v>384</v>
      </c>
      <c r="D133" s="3"/>
      <c r="E133" s="3"/>
      <c r="F133" s="3"/>
      <c r="G133" s="3"/>
      <c r="H133" s="3"/>
      <c r="I133" s="3"/>
      <c r="J133" s="3"/>
      <c r="K133" s="3"/>
      <c r="L133" s="3"/>
      <c r="M133" s="1">
        <v>1</v>
      </c>
      <c r="N133" s="1" t="s">
        <v>19</v>
      </c>
      <c r="P133" s="1">
        <v>0.30499999999999999</v>
      </c>
    </row>
    <row r="134" spans="1:16" x14ac:dyDescent="0.25">
      <c r="A134" s="1" t="s">
        <v>385</v>
      </c>
      <c r="B134" s="1" t="s">
        <v>386</v>
      </c>
      <c r="C134" s="1" t="s">
        <v>387</v>
      </c>
      <c r="D134" s="3"/>
      <c r="E134" s="3"/>
      <c r="F134" s="3"/>
      <c r="G134" s="3"/>
      <c r="H134" s="3"/>
      <c r="I134" s="3"/>
      <c r="J134" s="3"/>
      <c r="K134" s="3"/>
      <c r="L134" s="3"/>
      <c r="M134" s="1">
        <v>2</v>
      </c>
      <c r="N134" s="1" t="s">
        <v>19</v>
      </c>
    </row>
    <row r="135" spans="1:16" x14ac:dyDescent="0.25">
      <c r="A135" s="1" t="s">
        <v>388</v>
      </c>
      <c r="B135" s="1" t="s">
        <v>389</v>
      </c>
      <c r="C135" s="1" t="s">
        <v>390</v>
      </c>
      <c r="D135" s="3"/>
      <c r="E135" s="3"/>
      <c r="F135" s="3"/>
      <c r="G135" s="3"/>
      <c r="H135" s="3"/>
      <c r="I135" s="3"/>
      <c r="J135" s="3"/>
      <c r="K135" s="3"/>
      <c r="L135" s="3"/>
      <c r="M135" s="1">
        <v>1</v>
      </c>
      <c r="N135" s="1" t="s">
        <v>19</v>
      </c>
      <c r="P135" s="1">
        <v>0.90500000000000003</v>
      </c>
    </row>
    <row r="136" spans="1:16" x14ac:dyDescent="0.25">
      <c r="A136" s="1" t="s">
        <v>391</v>
      </c>
      <c r="B136" s="1" t="s">
        <v>392</v>
      </c>
      <c r="C136" s="1" t="s">
        <v>393</v>
      </c>
      <c r="D136" s="3"/>
      <c r="E136" s="3"/>
      <c r="F136" s="3"/>
      <c r="G136" s="3"/>
      <c r="H136" s="3"/>
      <c r="I136" s="3"/>
      <c r="J136" s="3"/>
      <c r="K136" s="3"/>
      <c r="L136" s="3"/>
      <c r="M136" s="1">
        <v>2</v>
      </c>
      <c r="N136" s="1" t="s">
        <v>19</v>
      </c>
      <c r="P136" s="1">
        <v>0.98099999999999998</v>
      </c>
    </row>
    <row r="137" spans="1:16" x14ac:dyDescent="0.25">
      <c r="A137" s="1" t="s">
        <v>394</v>
      </c>
      <c r="B137" s="1" t="s">
        <v>395</v>
      </c>
      <c r="C137" s="1" t="s">
        <v>396</v>
      </c>
      <c r="D137" s="3"/>
      <c r="E137" s="3"/>
      <c r="F137" s="3"/>
      <c r="G137" s="3"/>
      <c r="H137" s="3"/>
      <c r="I137" s="3"/>
      <c r="J137" s="3"/>
      <c r="K137" s="3"/>
      <c r="L137" s="3"/>
      <c r="M137" s="1">
        <v>1</v>
      </c>
      <c r="N137" s="1" t="s">
        <v>19</v>
      </c>
      <c r="P137" s="1">
        <v>0.98099999999999998</v>
      </c>
    </row>
    <row r="138" spans="1:16" x14ac:dyDescent="0.25">
      <c r="A138" s="1" t="s">
        <v>400</v>
      </c>
      <c r="B138" s="1" t="s">
        <v>401</v>
      </c>
      <c r="C138" s="1" t="s">
        <v>402</v>
      </c>
      <c r="D138" s="3"/>
      <c r="E138" s="3"/>
      <c r="F138" s="3"/>
      <c r="G138" s="3"/>
      <c r="H138" s="3"/>
      <c r="I138" s="3"/>
      <c r="J138" s="3"/>
      <c r="K138" s="3"/>
      <c r="L138" s="3"/>
      <c r="M138" s="1">
        <v>1</v>
      </c>
      <c r="N138" s="1" t="s">
        <v>19</v>
      </c>
      <c r="P138" s="1">
        <v>0.98399999999999999</v>
      </c>
    </row>
    <row r="139" spans="1:16" x14ac:dyDescent="0.25">
      <c r="A139" s="1" t="s">
        <v>397</v>
      </c>
      <c r="B139" s="1" t="s">
        <v>398</v>
      </c>
      <c r="C139" s="1" t="s">
        <v>399</v>
      </c>
      <c r="D139" s="3"/>
      <c r="E139" s="3"/>
      <c r="F139" s="3"/>
      <c r="G139" s="3"/>
      <c r="H139" s="3"/>
      <c r="I139" s="3"/>
      <c r="J139" s="3"/>
      <c r="K139" s="3"/>
      <c r="L139" s="3"/>
      <c r="M139" s="1">
        <v>1</v>
      </c>
      <c r="N139" s="1" t="s">
        <v>19</v>
      </c>
      <c r="P139" s="1">
        <v>0.92700000000000005</v>
      </c>
    </row>
    <row r="140" spans="1:16" x14ac:dyDescent="0.25">
      <c r="A140" s="1" t="s">
        <v>403</v>
      </c>
      <c r="B140" s="1" t="s">
        <v>404</v>
      </c>
      <c r="C140" s="1" t="s">
        <v>405</v>
      </c>
      <c r="D140" s="3"/>
      <c r="E140" s="3"/>
      <c r="F140" s="3"/>
      <c r="G140" s="3"/>
      <c r="H140" s="3"/>
      <c r="I140" s="3"/>
      <c r="J140" s="3"/>
      <c r="K140" s="3"/>
      <c r="L140" s="3"/>
      <c r="M140" s="1">
        <v>1</v>
      </c>
      <c r="N140" s="1" t="s">
        <v>19</v>
      </c>
    </row>
    <row r="141" spans="1:16" x14ac:dyDescent="0.25">
      <c r="A141" s="1" t="s">
        <v>406</v>
      </c>
      <c r="B141" s="1" t="s">
        <v>407</v>
      </c>
      <c r="C141" s="1" t="s">
        <v>408</v>
      </c>
      <c r="D141" s="3"/>
      <c r="E141" s="3"/>
      <c r="F141" s="3"/>
      <c r="G141" s="3"/>
      <c r="H141" s="3"/>
      <c r="I141" s="3"/>
      <c r="J141" s="3"/>
      <c r="K141" s="3"/>
      <c r="L141" s="3"/>
      <c r="M141" s="1">
        <v>1</v>
      </c>
      <c r="N141" s="1" t="s">
        <v>19</v>
      </c>
    </row>
    <row r="142" spans="1:16" x14ac:dyDescent="0.25">
      <c r="A142" s="1" t="s">
        <v>409</v>
      </c>
      <c r="B142" s="1" t="s">
        <v>410</v>
      </c>
      <c r="C142" s="1" t="s">
        <v>411</v>
      </c>
      <c r="D142" s="3">
        <v>8.1359999999999997E-6</v>
      </c>
      <c r="E142" s="4">
        <v>0</v>
      </c>
      <c r="F142" s="4">
        <v>0</v>
      </c>
      <c r="G142" s="4">
        <v>0</v>
      </c>
      <c r="H142" s="4">
        <v>0</v>
      </c>
      <c r="I142" s="3">
        <v>1.7967837570748359E-5</v>
      </c>
      <c r="J142" s="4">
        <v>0</v>
      </c>
      <c r="K142" s="4">
        <v>0</v>
      </c>
      <c r="L142" s="4">
        <v>0</v>
      </c>
      <c r="M142" s="1">
        <v>2</v>
      </c>
      <c r="N142" s="1" t="s">
        <v>19</v>
      </c>
      <c r="P142" s="1">
        <v>0.98299999999999998</v>
      </c>
    </row>
    <row r="143" spans="1:16" x14ac:dyDescent="0.25">
      <c r="A143" s="1" t="s">
        <v>412</v>
      </c>
      <c r="B143" s="1" t="s">
        <v>413</v>
      </c>
      <c r="C143" s="1" t="s">
        <v>414</v>
      </c>
      <c r="D143" s="3"/>
      <c r="E143" s="3"/>
      <c r="F143" s="3"/>
      <c r="G143" s="3"/>
      <c r="H143" s="3"/>
      <c r="I143" s="3"/>
      <c r="J143" s="3"/>
      <c r="K143" s="3"/>
      <c r="L143" s="3"/>
      <c r="M143" s="1">
        <v>1</v>
      </c>
      <c r="N143" s="1" t="s">
        <v>19</v>
      </c>
    </row>
    <row r="144" spans="1:16" x14ac:dyDescent="0.25">
      <c r="A144" s="1" t="s">
        <v>415</v>
      </c>
      <c r="B144" s="1" t="s">
        <v>416</v>
      </c>
      <c r="D144" s="3">
        <v>4.0679999999999998E-6</v>
      </c>
      <c r="E144" s="4">
        <v>0</v>
      </c>
      <c r="F144" s="4">
        <v>0</v>
      </c>
      <c r="G144" s="4">
        <v>0</v>
      </c>
      <c r="H144" s="4">
        <v>0</v>
      </c>
      <c r="I144" s="3">
        <v>8.9840802098681145E-6</v>
      </c>
      <c r="J144" s="4">
        <v>0</v>
      </c>
      <c r="K144" s="4">
        <v>0</v>
      </c>
      <c r="L144" s="4">
        <v>0</v>
      </c>
      <c r="M144" s="1">
        <v>1</v>
      </c>
      <c r="N144" s="1" t="s">
        <v>19</v>
      </c>
    </row>
    <row r="145" spans="1:16" x14ac:dyDescent="0.25">
      <c r="A145" s="1" t="s">
        <v>417</v>
      </c>
      <c r="B145" s="1" t="s">
        <v>418</v>
      </c>
      <c r="D145" s="3"/>
      <c r="E145" s="3"/>
      <c r="F145" s="3"/>
      <c r="G145" s="3"/>
      <c r="H145" s="3"/>
      <c r="I145" s="3"/>
      <c r="J145" s="3"/>
      <c r="K145" s="3"/>
      <c r="L145" s="3"/>
      <c r="M145" s="1">
        <v>2</v>
      </c>
      <c r="N145" s="1" t="s">
        <v>19</v>
      </c>
    </row>
    <row r="146" spans="1:16" x14ac:dyDescent="0.25">
      <c r="A146" s="1" t="s">
        <v>419</v>
      </c>
      <c r="B146" s="1" t="s">
        <v>420</v>
      </c>
      <c r="C146" s="1" t="s">
        <v>421</v>
      </c>
      <c r="D146" s="3">
        <v>3.2289999999999997E-5</v>
      </c>
      <c r="E146" s="4">
        <v>0</v>
      </c>
      <c r="F146" s="4">
        <v>0</v>
      </c>
      <c r="G146" s="4">
        <v>0</v>
      </c>
      <c r="H146" s="4">
        <v>0</v>
      </c>
      <c r="I146" s="3">
        <v>6.6631130063965884E-5</v>
      </c>
      <c r="J146" s="4">
        <v>0</v>
      </c>
      <c r="K146" s="4">
        <v>0</v>
      </c>
      <c r="L146" s="3"/>
      <c r="M146" s="1">
        <v>4</v>
      </c>
      <c r="N146" s="1" t="s">
        <v>18</v>
      </c>
      <c r="O146" s="1" t="s">
        <v>2258</v>
      </c>
      <c r="P146" s="1">
        <v>0.88</v>
      </c>
    </row>
    <row r="147" spans="1:16" x14ac:dyDescent="0.25">
      <c r="A147" s="1" t="s">
        <v>425</v>
      </c>
      <c r="B147" s="1" t="s">
        <v>426</v>
      </c>
      <c r="C147" s="1" t="s">
        <v>427</v>
      </c>
      <c r="D147" s="3">
        <v>1.6290000000000002E-5</v>
      </c>
      <c r="E147" s="4">
        <v>0</v>
      </c>
      <c r="F147" s="4">
        <v>0</v>
      </c>
      <c r="G147" s="4">
        <v>0</v>
      </c>
      <c r="H147" s="4">
        <v>0</v>
      </c>
      <c r="I147" s="3">
        <v>3.6031491523591618E-5</v>
      </c>
      <c r="J147" s="4">
        <v>0</v>
      </c>
      <c r="K147" s="4">
        <v>0</v>
      </c>
      <c r="L147" s="4">
        <v>0</v>
      </c>
      <c r="M147" s="1">
        <v>7</v>
      </c>
      <c r="N147" s="1" t="s">
        <v>18</v>
      </c>
      <c r="O147" s="1" t="s">
        <v>2256</v>
      </c>
      <c r="P147" s="1">
        <v>0.95199999999999996</v>
      </c>
    </row>
    <row r="148" spans="1:16" x14ac:dyDescent="0.25">
      <c r="A148" s="1" t="s">
        <v>422</v>
      </c>
      <c r="B148" s="1" t="s">
        <v>423</v>
      </c>
      <c r="C148" s="1" t="s">
        <v>424</v>
      </c>
      <c r="D148" s="3"/>
      <c r="E148" s="3"/>
      <c r="F148" s="3"/>
      <c r="G148" s="3"/>
      <c r="H148" s="3"/>
      <c r="I148" s="3"/>
      <c r="J148" s="3"/>
      <c r="K148" s="3"/>
      <c r="L148" s="3"/>
      <c r="M148" s="1">
        <v>1</v>
      </c>
      <c r="N148" s="1" t="s">
        <v>19</v>
      </c>
      <c r="P148" s="1">
        <v>0.99</v>
      </c>
    </row>
    <row r="149" spans="1:16" x14ac:dyDescent="0.25">
      <c r="A149" s="1" t="s">
        <v>428</v>
      </c>
      <c r="B149" s="1" t="s">
        <v>429</v>
      </c>
      <c r="C149" s="1" t="s">
        <v>430</v>
      </c>
      <c r="D149" s="3"/>
      <c r="E149" s="3"/>
      <c r="F149" s="3"/>
      <c r="G149" s="3"/>
      <c r="H149" s="3"/>
      <c r="I149" s="3"/>
      <c r="J149" s="3"/>
      <c r="K149" s="3"/>
      <c r="L149" s="3"/>
      <c r="M149" s="1">
        <v>2</v>
      </c>
      <c r="N149" s="1" t="s">
        <v>19</v>
      </c>
      <c r="P149" s="1">
        <v>0.94499999999999995</v>
      </c>
    </row>
    <row r="150" spans="1:16" x14ac:dyDescent="0.25">
      <c r="A150" s="1" t="s">
        <v>431</v>
      </c>
      <c r="B150" s="1" t="s">
        <v>432</v>
      </c>
      <c r="C150" s="1" t="s">
        <v>433</v>
      </c>
      <c r="D150" s="3"/>
      <c r="E150" s="3"/>
      <c r="F150" s="3"/>
      <c r="G150" s="3"/>
      <c r="H150" s="3"/>
      <c r="I150" s="3"/>
      <c r="J150" s="3"/>
      <c r="K150" s="3"/>
      <c r="L150" s="3"/>
      <c r="M150" s="1">
        <v>1</v>
      </c>
      <c r="N150" s="1" t="s">
        <v>19</v>
      </c>
      <c r="P150" s="1">
        <v>0.99099999999999999</v>
      </c>
    </row>
    <row r="151" spans="1:16" x14ac:dyDescent="0.25">
      <c r="A151" s="1" t="s">
        <v>434</v>
      </c>
      <c r="B151" s="1" t="s">
        <v>435</v>
      </c>
      <c r="C151" s="1" t="s">
        <v>436</v>
      </c>
      <c r="D151" s="3"/>
      <c r="E151" s="3"/>
      <c r="F151" s="3"/>
      <c r="G151" s="3"/>
      <c r="H151" s="3"/>
      <c r="I151" s="3"/>
      <c r="J151" s="3"/>
      <c r="K151" s="3"/>
      <c r="L151" s="3"/>
      <c r="M151" s="1">
        <v>2</v>
      </c>
      <c r="N151" s="1" t="s">
        <v>19</v>
      </c>
      <c r="P151" s="1">
        <v>0.99299999999999999</v>
      </c>
    </row>
    <row r="152" spans="1:16" x14ac:dyDescent="0.25">
      <c r="A152" s="1" t="s">
        <v>437</v>
      </c>
      <c r="B152" s="1" t="s">
        <v>438</v>
      </c>
      <c r="C152" s="1" t="s">
        <v>439</v>
      </c>
      <c r="D152" s="3">
        <v>8.1419999999999993E-6</v>
      </c>
      <c r="E152" s="4">
        <v>0</v>
      </c>
      <c r="F152" s="4">
        <v>0</v>
      </c>
      <c r="G152" s="4">
        <v>0</v>
      </c>
      <c r="H152" s="4">
        <v>0</v>
      </c>
      <c r="I152" s="4">
        <v>0</v>
      </c>
      <c r="J152" s="4">
        <v>0</v>
      </c>
      <c r="K152" s="4">
        <v>0</v>
      </c>
      <c r="L152" s="3">
        <v>6.4973036189981163E-5</v>
      </c>
      <c r="M152" s="1">
        <v>1</v>
      </c>
      <c r="N152" s="1" t="s">
        <v>19</v>
      </c>
      <c r="P152" s="1">
        <v>0.98399999999999999</v>
      </c>
    </row>
    <row r="153" spans="1:16" x14ac:dyDescent="0.25">
      <c r="A153" s="1" t="s">
        <v>440</v>
      </c>
      <c r="B153" s="1" t="s">
        <v>441</v>
      </c>
      <c r="C153" s="1" t="s">
        <v>442</v>
      </c>
      <c r="D153" s="3"/>
      <c r="E153" s="3"/>
      <c r="F153" s="3"/>
      <c r="G153" s="3"/>
      <c r="H153" s="3"/>
      <c r="I153" s="3"/>
      <c r="J153" s="3"/>
      <c r="K153" s="3"/>
      <c r="L153" s="3"/>
      <c r="M153" s="1">
        <v>1</v>
      </c>
      <c r="N153" s="1" t="s">
        <v>19</v>
      </c>
      <c r="P153" s="1">
        <v>0.997</v>
      </c>
    </row>
    <row r="154" spans="1:16" x14ac:dyDescent="0.25">
      <c r="A154" s="1" t="s">
        <v>443</v>
      </c>
      <c r="B154" s="1" t="s">
        <v>444</v>
      </c>
      <c r="C154" s="1" t="s">
        <v>445</v>
      </c>
      <c r="D154" s="3">
        <v>1.4450000000000001E-5</v>
      </c>
      <c r="E154" s="4">
        <v>0</v>
      </c>
      <c r="F154" s="4">
        <v>0</v>
      </c>
      <c r="G154" s="4">
        <v>0</v>
      </c>
      <c r="H154" s="4">
        <v>0</v>
      </c>
      <c r="I154" s="3">
        <v>2.3740563126157351E-5</v>
      </c>
      <c r="J154" s="3">
        <v>2.9052876234747242E-5</v>
      </c>
      <c r="K154" s="4">
        <v>0</v>
      </c>
      <c r="L154" s="4">
        <v>0</v>
      </c>
      <c r="M154" s="1">
        <v>1</v>
      </c>
      <c r="N154" s="1" t="s">
        <v>19</v>
      </c>
      <c r="P154" s="1">
        <v>0.93400000000000005</v>
      </c>
    </row>
    <row r="155" spans="1:16" x14ac:dyDescent="0.25">
      <c r="A155" s="1" t="s">
        <v>446</v>
      </c>
      <c r="B155" s="1" t="s">
        <v>447</v>
      </c>
      <c r="C155" s="1" t="s">
        <v>448</v>
      </c>
      <c r="D155" s="3"/>
      <c r="E155" s="3"/>
      <c r="F155" s="3"/>
      <c r="G155" s="3"/>
      <c r="H155" s="3"/>
      <c r="I155" s="3"/>
      <c r="J155" s="3"/>
      <c r="K155" s="3"/>
      <c r="L155" s="3"/>
      <c r="M155" s="1">
        <v>1</v>
      </c>
      <c r="N155" s="1" t="s">
        <v>19</v>
      </c>
      <c r="P155" s="1">
        <v>0.97899999999999998</v>
      </c>
    </row>
    <row r="156" spans="1:16" x14ac:dyDescent="0.25">
      <c r="A156" s="1" t="s">
        <v>449</v>
      </c>
      <c r="B156" s="1" t="s">
        <v>450</v>
      </c>
      <c r="C156" s="1" t="s">
        <v>451</v>
      </c>
      <c r="D156" s="3"/>
      <c r="E156" s="3"/>
      <c r="F156" s="3"/>
      <c r="G156" s="3"/>
      <c r="H156" s="3"/>
      <c r="I156" s="3"/>
      <c r="J156" s="3"/>
      <c r="K156" s="3"/>
      <c r="L156" s="3"/>
      <c r="M156" s="1">
        <v>1</v>
      </c>
      <c r="N156" s="1" t="s">
        <v>19</v>
      </c>
    </row>
    <row r="157" spans="1:16" x14ac:dyDescent="0.25">
      <c r="A157" s="1" t="s">
        <v>452</v>
      </c>
      <c r="B157" s="1" t="s">
        <v>453</v>
      </c>
      <c r="C157" s="1" t="s">
        <v>454</v>
      </c>
      <c r="D157" s="3"/>
      <c r="E157" s="3"/>
      <c r="F157" s="3"/>
      <c r="G157" s="3"/>
      <c r="H157" s="3"/>
      <c r="I157" s="3"/>
      <c r="J157" s="3"/>
      <c r="K157" s="3"/>
      <c r="L157" s="3"/>
      <c r="M157" s="1">
        <v>1</v>
      </c>
      <c r="N157" s="1" t="s">
        <v>19</v>
      </c>
    </row>
    <row r="158" spans="1:16" x14ac:dyDescent="0.25">
      <c r="A158" s="1" t="s">
        <v>455</v>
      </c>
      <c r="B158" s="1" t="s">
        <v>456</v>
      </c>
      <c r="C158" s="1" t="s">
        <v>457</v>
      </c>
      <c r="D158" s="3">
        <v>4.0620000000000002E-6</v>
      </c>
      <c r="E158" s="4">
        <v>0</v>
      </c>
      <c r="F158" s="4">
        <v>0</v>
      </c>
      <c r="G158" s="3">
        <v>5.7977736549165122E-5</v>
      </c>
      <c r="H158" s="4">
        <v>0</v>
      </c>
      <c r="I158" s="4">
        <v>0</v>
      </c>
      <c r="J158" s="4">
        <v>0</v>
      </c>
      <c r="K158" s="4">
        <v>0</v>
      </c>
      <c r="L158" s="4">
        <v>0</v>
      </c>
      <c r="M158" s="1">
        <v>1</v>
      </c>
      <c r="N158" s="1" t="s">
        <v>19</v>
      </c>
      <c r="P158" s="1">
        <v>0.93100000000000005</v>
      </c>
    </row>
    <row r="159" spans="1:16" x14ac:dyDescent="0.25">
      <c r="A159" s="1" t="s">
        <v>458</v>
      </c>
      <c r="B159" s="1" t="s">
        <v>459</v>
      </c>
      <c r="C159" s="1" t="s">
        <v>460</v>
      </c>
      <c r="D159" s="3">
        <v>4.0620000000000002E-6</v>
      </c>
      <c r="E159" s="4">
        <v>0</v>
      </c>
      <c r="F159" s="4">
        <v>0</v>
      </c>
      <c r="G159" s="4">
        <v>0</v>
      </c>
      <c r="H159" s="4">
        <v>0</v>
      </c>
      <c r="I159" s="3">
        <v>8.9568815721118535E-6</v>
      </c>
      <c r="J159" s="4">
        <v>0</v>
      </c>
      <c r="K159" s="4">
        <v>0</v>
      </c>
      <c r="L159" s="4">
        <v>0</v>
      </c>
      <c r="M159" s="1">
        <v>2</v>
      </c>
      <c r="N159" s="1" t="s">
        <v>19</v>
      </c>
    </row>
    <row r="160" spans="1:16" x14ac:dyDescent="0.25">
      <c r="A160" s="1" t="s">
        <v>464</v>
      </c>
      <c r="B160" s="1" t="s">
        <v>465</v>
      </c>
      <c r="C160" s="1" t="s">
        <v>466</v>
      </c>
      <c r="D160" s="3"/>
      <c r="E160" s="3"/>
      <c r="F160" s="3"/>
      <c r="G160" s="3"/>
      <c r="H160" s="3"/>
      <c r="I160" s="3"/>
      <c r="J160" s="3"/>
      <c r="K160" s="3"/>
      <c r="L160" s="3"/>
      <c r="M160" s="1">
        <v>1</v>
      </c>
      <c r="N160" s="1" t="s">
        <v>19</v>
      </c>
      <c r="P160" s="1">
        <v>0.98099999999999998</v>
      </c>
    </row>
    <row r="161" spans="1:16" x14ac:dyDescent="0.25">
      <c r="A161" s="1" t="s">
        <v>461</v>
      </c>
      <c r="B161" s="1" t="s">
        <v>462</v>
      </c>
      <c r="C161" s="1" t="s">
        <v>463</v>
      </c>
      <c r="D161" s="3"/>
      <c r="E161" s="3"/>
      <c r="F161" s="3"/>
      <c r="G161" s="3"/>
      <c r="H161" s="3"/>
      <c r="I161" s="3"/>
      <c r="J161" s="3"/>
      <c r="K161" s="3"/>
      <c r="L161" s="3"/>
      <c r="M161" s="1">
        <v>1</v>
      </c>
      <c r="N161" s="1" t="s">
        <v>19</v>
      </c>
      <c r="P161" s="1">
        <v>0.77800000000000002</v>
      </c>
    </row>
    <row r="162" spans="1:16" x14ac:dyDescent="0.25">
      <c r="A162" s="1" t="s">
        <v>467</v>
      </c>
      <c r="B162" s="1" t="s">
        <v>468</v>
      </c>
      <c r="C162" s="1" t="s">
        <v>469</v>
      </c>
      <c r="D162" s="3">
        <v>4.0609999999999997E-6</v>
      </c>
      <c r="E162" s="4">
        <v>0</v>
      </c>
      <c r="F162" s="4">
        <v>0</v>
      </c>
      <c r="G162" s="3">
        <v>5.7977736549165122E-5</v>
      </c>
      <c r="H162" s="4">
        <v>0</v>
      </c>
      <c r="I162" s="4">
        <v>0</v>
      </c>
      <c r="J162" s="4">
        <v>0</v>
      </c>
      <c r="K162" s="4">
        <v>0</v>
      </c>
      <c r="L162" s="4">
        <v>0</v>
      </c>
      <c r="M162" s="1">
        <v>1</v>
      </c>
      <c r="N162" s="1" t="s">
        <v>19</v>
      </c>
      <c r="P162" s="1">
        <v>0.97199999999999998</v>
      </c>
    </row>
    <row r="163" spans="1:16" x14ac:dyDescent="0.25">
      <c r="A163" s="1" t="s">
        <v>470</v>
      </c>
      <c r="B163" s="1" t="s">
        <v>471</v>
      </c>
      <c r="C163" s="1" t="s">
        <v>472</v>
      </c>
      <c r="D163" s="3"/>
      <c r="E163" s="3"/>
      <c r="F163" s="3"/>
      <c r="G163" s="3"/>
      <c r="H163" s="3"/>
      <c r="I163" s="3"/>
      <c r="J163" s="3"/>
      <c r="K163" s="3"/>
      <c r="L163" s="3"/>
      <c r="M163" s="1">
        <v>1</v>
      </c>
      <c r="N163" s="1" t="s">
        <v>19</v>
      </c>
      <c r="P163" s="1">
        <v>0.98799999999999999</v>
      </c>
    </row>
    <row r="164" spans="1:16" x14ac:dyDescent="0.25">
      <c r="A164" s="1" t="s">
        <v>476</v>
      </c>
      <c r="B164" s="1" t="s">
        <v>477</v>
      </c>
      <c r="C164" s="1" t="s">
        <v>478</v>
      </c>
      <c r="D164" s="3"/>
      <c r="E164" s="3"/>
      <c r="F164" s="3"/>
      <c r="G164" s="3"/>
      <c r="H164" s="3"/>
      <c r="I164" s="3"/>
      <c r="J164" s="3"/>
      <c r="K164" s="3"/>
      <c r="L164" s="3"/>
      <c r="M164" s="1">
        <v>2</v>
      </c>
      <c r="N164" s="1" t="s">
        <v>19</v>
      </c>
      <c r="P164" s="1">
        <v>0.99399999999999999</v>
      </c>
    </row>
    <row r="165" spans="1:16" x14ac:dyDescent="0.25">
      <c r="A165" s="1" t="s">
        <v>479</v>
      </c>
      <c r="B165" s="1" t="s">
        <v>480</v>
      </c>
      <c r="C165" s="1" t="s">
        <v>481</v>
      </c>
      <c r="D165" s="3">
        <v>4.0609999999999997E-6</v>
      </c>
      <c r="E165" s="4">
        <v>0</v>
      </c>
      <c r="F165" s="4">
        <v>0</v>
      </c>
      <c r="G165" s="4">
        <v>0</v>
      </c>
      <c r="H165" s="4">
        <v>0</v>
      </c>
      <c r="I165" s="3">
        <v>8.9509488005728604E-6</v>
      </c>
      <c r="J165" s="4">
        <v>0</v>
      </c>
      <c r="K165" s="4">
        <v>0</v>
      </c>
      <c r="L165" s="4">
        <v>0</v>
      </c>
      <c r="M165" s="1">
        <v>1</v>
      </c>
      <c r="N165" s="1" t="s">
        <v>19</v>
      </c>
      <c r="P165" s="1">
        <v>0.88200000000000001</v>
      </c>
    </row>
    <row r="166" spans="1:16" x14ac:dyDescent="0.25">
      <c r="A166" s="1" t="s">
        <v>482</v>
      </c>
      <c r="B166" s="1" t="s">
        <v>483</v>
      </c>
      <c r="C166" s="1" t="s">
        <v>484</v>
      </c>
      <c r="D166" s="3"/>
      <c r="E166" s="3"/>
      <c r="F166" s="3"/>
      <c r="G166" s="3"/>
      <c r="H166" s="3"/>
      <c r="I166" s="3"/>
      <c r="J166" s="3"/>
      <c r="K166" s="3"/>
      <c r="L166" s="3"/>
      <c r="M166" s="1">
        <v>1</v>
      </c>
      <c r="N166" s="1" t="s">
        <v>19</v>
      </c>
    </row>
    <row r="167" spans="1:16" x14ac:dyDescent="0.25">
      <c r="A167" s="1" t="s">
        <v>485</v>
      </c>
      <c r="B167" s="1" t="s">
        <v>486</v>
      </c>
      <c r="C167" s="1" t="s">
        <v>487</v>
      </c>
      <c r="D167" s="3"/>
      <c r="E167" s="3"/>
      <c r="F167" s="3"/>
      <c r="G167" s="3"/>
      <c r="H167" s="3"/>
      <c r="I167" s="3"/>
      <c r="J167" s="3"/>
      <c r="K167" s="3"/>
      <c r="L167" s="3"/>
      <c r="M167" s="1">
        <v>1</v>
      </c>
      <c r="N167" s="1" t="s">
        <v>19</v>
      </c>
    </row>
    <row r="168" spans="1:16" x14ac:dyDescent="0.25">
      <c r="A168" s="1" t="s">
        <v>488</v>
      </c>
      <c r="B168" s="1" t="s">
        <v>489</v>
      </c>
      <c r="C168" s="1" t="s">
        <v>490</v>
      </c>
      <c r="D168" s="3"/>
      <c r="E168" s="3"/>
      <c r="F168" s="3"/>
      <c r="G168" s="3"/>
      <c r="H168" s="3"/>
      <c r="I168" s="3"/>
      <c r="J168" s="3"/>
      <c r="K168" s="3"/>
      <c r="L168" s="3"/>
      <c r="M168" s="1">
        <v>2</v>
      </c>
      <c r="N168" s="1" t="s">
        <v>18</v>
      </c>
      <c r="O168" s="1" t="s">
        <v>2278</v>
      </c>
      <c r="P168" s="1">
        <v>0.98899999999999999</v>
      </c>
    </row>
    <row r="169" spans="1:16" x14ac:dyDescent="0.25">
      <c r="A169" s="1" t="s">
        <v>473</v>
      </c>
      <c r="B169" s="1" t="s">
        <v>474</v>
      </c>
      <c r="C169" s="1" t="s">
        <v>475</v>
      </c>
      <c r="D169" s="3"/>
      <c r="E169" s="3"/>
      <c r="F169" s="3"/>
      <c r="G169" s="3"/>
      <c r="H169" s="3"/>
      <c r="I169" s="3"/>
      <c r="J169" s="3"/>
      <c r="K169" s="3"/>
      <c r="L169" s="3"/>
      <c r="M169" s="1">
        <v>1</v>
      </c>
      <c r="N169" s="1" t="s">
        <v>19</v>
      </c>
    </row>
    <row r="170" spans="1:16" x14ac:dyDescent="0.25">
      <c r="A170" s="1" t="s">
        <v>491</v>
      </c>
      <c r="B170" s="1" t="s">
        <v>492</v>
      </c>
      <c r="C170" s="1" t="s">
        <v>493</v>
      </c>
      <c r="D170" s="3"/>
      <c r="E170" s="3"/>
      <c r="F170" s="3"/>
      <c r="G170" s="3"/>
      <c r="H170" s="3"/>
      <c r="I170" s="3"/>
      <c r="J170" s="3"/>
      <c r="K170" s="3"/>
      <c r="L170" s="3"/>
      <c r="M170" s="1">
        <v>3</v>
      </c>
      <c r="N170" s="1" t="s">
        <v>19</v>
      </c>
      <c r="P170" s="1">
        <v>0.82599999999999996</v>
      </c>
    </row>
    <row r="171" spans="1:16" x14ac:dyDescent="0.25">
      <c r="A171" s="1" t="s">
        <v>494</v>
      </c>
      <c r="B171" s="1" t="s">
        <v>495</v>
      </c>
      <c r="C171" s="1" t="s">
        <v>496</v>
      </c>
      <c r="D171" s="3"/>
      <c r="E171" s="3"/>
      <c r="F171" s="3"/>
      <c r="G171" s="3"/>
      <c r="H171" s="3"/>
      <c r="I171" s="3"/>
      <c r="J171" s="3"/>
      <c r="K171" s="3"/>
      <c r="L171" s="3"/>
      <c r="M171" s="1">
        <v>2</v>
      </c>
      <c r="N171" s="1" t="s">
        <v>19</v>
      </c>
    </row>
    <row r="172" spans="1:16" x14ac:dyDescent="0.25">
      <c r="A172" s="1" t="s">
        <v>497</v>
      </c>
      <c r="B172" s="1" t="s">
        <v>498</v>
      </c>
      <c r="C172" s="1" t="s">
        <v>499</v>
      </c>
      <c r="D172" s="3"/>
      <c r="E172" s="3"/>
      <c r="F172" s="3"/>
      <c r="G172" s="3"/>
      <c r="H172" s="3"/>
      <c r="I172" s="3"/>
      <c r="J172" s="3"/>
      <c r="K172" s="3"/>
      <c r="L172" s="3"/>
      <c r="M172" s="1">
        <v>1</v>
      </c>
      <c r="N172" s="1" t="s">
        <v>19</v>
      </c>
      <c r="P172" s="1">
        <v>0.873</v>
      </c>
    </row>
    <row r="173" spans="1:16" x14ac:dyDescent="0.25">
      <c r="A173" s="1" t="s">
        <v>500</v>
      </c>
      <c r="B173" s="1" t="s">
        <v>501</v>
      </c>
      <c r="C173" s="1" t="s">
        <v>502</v>
      </c>
      <c r="D173" s="3">
        <v>1.218E-5</v>
      </c>
      <c r="E173" s="4">
        <v>0</v>
      </c>
      <c r="F173" s="4">
        <v>0</v>
      </c>
      <c r="G173" s="3">
        <v>5.7977736549165122E-5</v>
      </c>
      <c r="H173" s="4">
        <v>0</v>
      </c>
      <c r="I173" s="3">
        <v>1.7902218084820709E-5</v>
      </c>
      <c r="J173" s="4">
        <v>0</v>
      </c>
      <c r="K173" s="4">
        <v>0</v>
      </c>
      <c r="L173" s="4">
        <v>0</v>
      </c>
      <c r="M173" s="1">
        <v>1</v>
      </c>
      <c r="N173" s="1" t="s">
        <v>19</v>
      </c>
      <c r="P173" s="1">
        <v>0.876</v>
      </c>
    </row>
    <row r="174" spans="1:16" x14ac:dyDescent="0.25">
      <c r="A174" s="1" t="s">
        <v>503</v>
      </c>
      <c r="B174" s="1" t="s">
        <v>504</v>
      </c>
      <c r="C174" s="1" t="s">
        <v>505</v>
      </c>
      <c r="D174" s="3"/>
      <c r="E174" s="3"/>
      <c r="F174" s="3"/>
      <c r="G174" s="3"/>
      <c r="H174" s="3"/>
      <c r="I174" s="3"/>
      <c r="J174" s="3"/>
      <c r="K174" s="3"/>
      <c r="L174" s="3"/>
      <c r="M174" s="1">
        <v>1</v>
      </c>
      <c r="N174" s="1" t="s">
        <v>19</v>
      </c>
      <c r="P174" s="1">
        <v>0.78200000000000003</v>
      </c>
    </row>
    <row r="175" spans="1:16" x14ac:dyDescent="0.25">
      <c r="A175" s="1" t="s">
        <v>506</v>
      </c>
      <c r="B175" s="1" t="s">
        <v>507</v>
      </c>
      <c r="C175" s="1" t="s">
        <v>508</v>
      </c>
      <c r="D175" s="3">
        <v>4.0609999999999997E-6</v>
      </c>
      <c r="E175" s="4">
        <v>0</v>
      </c>
      <c r="F175" s="4">
        <v>0</v>
      </c>
      <c r="G175" s="4">
        <v>0</v>
      </c>
      <c r="H175" s="4">
        <v>0</v>
      </c>
      <c r="I175" s="3">
        <v>8.9515898023488972E-6</v>
      </c>
      <c r="J175" s="4">
        <v>0</v>
      </c>
      <c r="K175" s="4">
        <v>0</v>
      </c>
      <c r="L175" s="4">
        <v>0</v>
      </c>
      <c r="M175" s="1">
        <v>4</v>
      </c>
      <c r="N175" s="1" t="s">
        <v>19</v>
      </c>
      <c r="P175" s="1">
        <v>0.95599999999999996</v>
      </c>
    </row>
    <row r="176" spans="1:16" x14ac:dyDescent="0.25">
      <c r="A176" s="1" t="s">
        <v>512</v>
      </c>
      <c r="B176" s="1" t="s">
        <v>513</v>
      </c>
      <c r="C176" s="1" t="s">
        <v>514</v>
      </c>
      <c r="D176" s="3"/>
      <c r="E176" s="3"/>
      <c r="F176" s="3"/>
      <c r="G176" s="3"/>
      <c r="H176" s="3"/>
      <c r="I176" s="3"/>
      <c r="J176" s="3"/>
      <c r="K176" s="3"/>
      <c r="L176" s="3"/>
      <c r="M176" s="1">
        <v>1</v>
      </c>
      <c r="N176" s="1" t="s">
        <v>19</v>
      </c>
      <c r="P176" s="1">
        <v>0.85899999999999999</v>
      </c>
    </row>
    <row r="177" spans="1:16" x14ac:dyDescent="0.25">
      <c r="A177" s="1" t="s">
        <v>518</v>
      </c>
      <c r="B177" s="1" t="s">
        <v>519</v>
      </c>
      <c r="C177" s="1" t="s">
        <v>520</v>
      </c>
      <c r="D177" s="3"/>
      <c r="E177" s="3"/>
      <c r="F177" s="3"/>
      <c r="G177" s="3"/>
      <c r="H177" s="3"/>
      <c r="I177" s="3"/>
      <c r="J177" s="3"/>
      <c r="K177" s="3"/>
      <c r="L177" s="3"/>
      <c r="M177" s="1">
        <v>12</v>
      </c>
      <c r="N177" s="1" t="s">
        <v>19</v>
      </c>
      <c r="P177" s="1">
        <v>0.30199999999999999</v>
      </c>
    </row>
    <row r="178" spans="1:16" x14ac:dyDescent="0.25">
      <c r="A178" s="1" t="s">
        <v>521</v>
      </c>
      <c r="B178" s="1" t="s">
        <v>522</v>
      </c>
      <c r="C178" s="1" t="s">
        <v>523</v>
      </c>
      <c r="D178" s="3"/>
      <c r="E178" s="3"/>
      <c r="F178" s="3"/>
      <c r="G178" s="3"/>
      <c r="H178" s="3"/>
      <c r="I178" s="3"/>
      <c r="J178" s="3"/>
      <c r="K178" s="3"/>
      <c r="L178" s="3"/>
      <c r="M178" s="1">
        <v>1</v>
      </c>
      <c r="N178" s="1" t="s">
        <v>19</v>
      </c>
      <c r="P178" s="1">
        <v>0.995</v>
      </c>
    </row>
    <row r="179" spans="1:16" x14ac:dyDescent="0.25">
      <c r="A179" s="1" t="s">
        <v>527</v>
      </c>
      <c r="B179" s="1" t="s">
        <v>528</v>
      </c>
      <c r="C179" s="1" t="s">
        <v>529</v>
      </c>
      <c r="D179" s="3"/>
      <c r="E179" s="3"/>
      <c r="F179" s="3"/>
      <c r="G179" s="3"/>
      <c r="H179" s="3"/>
      <c r="I179" s="3"/>
      <c r="J179" s="3"/>
      <c r="K179" s="3"/>
      <c r="L179" s="3"/>
      <c r="M179" s="1">
        <v>1</v>
      </c>
      <c r="N179" s="1" t="s">
        <v>19</v>
      </c>
      <c r="P179" s="1">
        <v>0.87</v>
      </c>
    </row>
    <row r="180" spans="1:16" x14ac:dyDescent="0.25">
      <c r="A180" s="1" t="s">
        <v>530</v>
      </c>
      <c r="B180" s="1" t="s">
        <v>531</v>
      </c>
      <c r="C180" s="1" t="s">
        <v>532</v>
      </c>
      <c r="D180" s="3"/>
      <c r="E180" s="3"/>
      <c r="F180" s="3"/>
      <c r="G180" s="3"/>
      <c r="H180" s="3"/>
      <c r="I180" s="3"/>
      <c r="J180" s="3"/>
      <c r="K180" s="3"/>
      <c r="L180" s="3"/>
      <c r="M180" s="1">
        <v>1</v>
      </c>
      <c r="N180" s="1" t="s">
        <v>19</v>
      </c>
    </row>
    <row r="181" spans="1:16" x14ac:dyDescent="0.25">
      <c r="A181" s="1" t="s">
        <v>536</v>
      </c>
      <c r="B181" s="1" t="s">
        <v>537</v>
      </c>
      <c r="C181" s="1" t="s">
        <v>538</v>
      </c>
      <c r="D181" s="3">
        <v>4.0609999999999997E-6</v>
      </c>
      <c r="E181" s="4">
        <v>0</v>
      </c>
      <c r="F181" s="4">
        <v>0</v>
      </c>
      <c r="G181" s="4">
        <v>0</v>
      </c>
      <c r="H181" s="4">
        <v>0</v>
      </c>
      <c r="I181" s="3">
        <v>8.9533530307100006E-6</v>
      </c>
      <c r="J181" s="4">
        <v>0</v>
      </c>
      <c r="K181" s="4">
        <v>0</v>
      </c>
      <c r="L181" s="4">
        <v>0</v>
      </c>
      <c r="M181" s="1">
        <v>1</v>
      </c>
      <c r="N181" s="1" t="s">
        <v>19</v>
      </c>
      <c r="P181" s="1">
        <v>0.98099999999999998</v>
      </c>
    </row>
    <row r="182" spans="1:16" x14ac:dyDescent="0.25">
      <c r="A182" s="1" t="s">
        <v>533</v>
      </c>
      <c r="B182" s="1" t="s">
        <v>534</v>
      </c>
      <c r="C182" s="1" t="s">
        <v>535</v>
      </c>
      <c r="D182" s="3">
        <v>3.6069999999999999E-5</v>
      </c>
      <c r="E182" s="3">
        <v>4.162157662532257E-5</v>
      </c>
      <c r="F182" s="4">
        <v>0</v>
      </c>
      <c r="G182" s="3">
        <v>1.0598834128245893E-4</v>
      </c>
      <c r="H182" s="4">
        <v>0</v>
      </c>
      <c r="I182" s="3">
        <v>2.3677979479084452E-5</v>
      </c>
      <c r="J182" s="3">
        <v>5.8105752469494483E-5</v>
      </c>
      <c r="K182" s="4">
        <v>0</v>
      </c>
      <c r="L182" s="3">
        <v>6.4973036189981163E-5</v>
      </c>
      <c r="M182" s="1">
        <v>2</v>
      </c>
      <c r="N182" s="1" t="s">
        <v>19</v>
      </c>
      <c r="P182" s="1">
        <v>0.96399999999999997</v>
      </c>
    </row>
    <row r="183" spans="1:16" x14ac:dyDescent="0.25">
      <c r="A183" s="1" t="s">
        <v>539</v>
      </c>
      <c r="B183" s="1" t="s">
        <v>540</v>
      </c>
      <c r="C183" s="1" t="s">
        <v>541</v>
      </c>
      <c r="D183" s="3"/>
      <c r="E183" s="3"/>
      <c r="F183" s="3"/>
      <c r="G183" s="3"/>
      <c r="H183" s="3"/>
      <c r="I183" s="3"/>
      <c r="J183" s="3"/>
      <c r="K183" s="3"/>
      <c r="L183" s="3"/>
      <c r="M183" s="1">
        <v>1</v>
      </c>
      <c r="N183" s="1" t="s">
        <v>19</v>
      </c>
    </row>
    <row r="184" spans="1:16" x14ac:dyDescent="0.25">
      <c r="A184" s="1" t="s">
        <v>509</v>
      </c>
      <c r="B184" s="1" t="s">
        <v>510</v>
      </c>
      <c r="C184" s="1" t="s">
        <v>511</v>
      </c>
      <c r="D184" s="3"/>
      <c r="E184" s="3"/>
      <c r="F184" s="3"/>
      <c r="G184" s="3"/>
      <c r="H184" s="3"/>
      <c r="I184" s="3"/>
      <c r="J184" s="3"/>
      <c r="K184" s="3"/>
      <c r="L184" s="3"/>
      <c r="M184" s="1">
        <v>1</v>
      </c>
      <c r="N184" s="1" t="s">
        <v>19</v>
      </c>
    </row>
    <row r="185" spans="1:16" x14ac:dyDescent="0.25">
      <c r="A185" s="1" t="s">
        <v>542</v>
      </c>
      <c r="B185" s="1" t="s">
        <v>543</v>
      </c>
      <c r="C185" s="1" t="s">
        <v>544</v>
      </c>
      <c r="D185" s="3"/>
      <c r="E185" s="3"/>
      <c r="F185" s="3"/>
      <c r="G185" s="3"/>
      <c r="H185" s="3"/>
      <c r="I185" s="3"/>
      <c r="J185" s="3"/>
      <c r="K185" s="3"/>
      <c r="L185" s="3"/>
      <c r="M185" s="1">
        <v>1</v>
      </c>
      <c r="N185" s="1" t="s">
        <v>19</v>
      </c>
      <c r="P185" s="1">
        <v>0.96199999999999997</v>
      </c>
    </row>
    <row r="186" spans="1:16" x14ac:dyDescent="0.25">
      <c r="A186" s="1" t="s">
        <v>545</v>
      </c>
      <c r="B186" s="1" t="s">
        <v>546</v>
      </c>
      <c r="C186" s="1" t="s">
        <v>547</v>
      </c>
      <c r="D186" s="3"/>
      <c r="E186" s="3"/>
      <c r="F186" s="3"/>
      <c r="G186" s="3"/>
      <c r="H186" s="3"/>
      <c r="I186" s="3"/>
      <c r="J186" s="3"/>
      <c r="K186" s="3"/>
      <c r="L186" s="3"/>
      <c r="M186" s="1">
        <v>2</v>
      </c>
      <c r="N186" s="1" t="s">
        <v>18</v>
      </c>
      <c r="O186" s="1" t="s">
        <v>2269</v>
      </c>
      <c r="P186" s="1">
        <v>0.94099999999999995</v>
      </c>
    </row>
    <row r="187" spans="1:16" x14ac:dyDescent="0.25">
      <c r="A187" s="1" t="s">
        <v>548</v>
      </c>
      <c r="B187" s="1" t="s">
        <v>549</v>
      </c>
      <c r="C187" s="1" t="s">
        <v>550</v>
      </c>
      <c r="D187" s="3">
        <v>1.1179999999999999E-4</v>
      </c>
      <c r="E187" s="3">
        <v>1.2488552160519524E-4</v>
      </c>
      <c r="F187" s="4">
        <v>0</v>
      </c>
      <c r="G187" s="3">
        <v>1.0599957600169599E-4</v>
      </c>
      <c r="H187" s="4">
        <v>0</v>
      </c>
      <c r="I187" s="3">
        <v>1.7366044646522055E-4</v>
      </c>
      <c r="J187" s="3">
        <v>5.8105752469494483E-5</v>
      </c>
      <c r="K187" s="3">
        <v>1.5475085112968121E-4</v>
      </c>
      <c r="L187" s="3">
        <v>3.2486518094990582E-5</v>
      </c>
      <c r="M187" s="1">
        <v>32</v>
      </c>
      <c r="N187" s="1" t="s">
        <v>18</v>
      </c>
      <c r="O187" s="1" t="s">
        <v>2257</v>
      </c>
    </row>
    <row r="188" spans="1:16" x14ac:dyDescent="0.25">
      <c r="A188" s="1" t="s">
        <v>551</v>
      </c>
      <c r="B188" s="1" t="s">
        <v>552</v>
      </c>
      <c r="C188" s="1" t="s">
        <v>553</v>
      </c>
      <c r="D188" s="3"/>
      <c r="E188" s="3"/>
      <c r="F188" s="3"/>
      <c r="G188" s="3"/>
      <c r="H188" s="3"/>
      <c r="I188" s="3"/>
      <c r="J188" s="3"/>
      <c r="K188" s="3"/>
      <c r="L188" s="3"/>
      <c r="M188" s="1">
        <v>2</v>
      </c>
      <c r="N188" s="1" t="s">
        <v>19</v>
      </c>
    </row>
    <row r="189" spans="1:16" x14ac:dyDescent="0.25">
      <c r="A189" s="1" t="s">
        <v>524</v>
      </c>
      <c r="B189" s="1" t="s">
        <v>525</v>
      </c>
      <c r="C189" s="1" t="s">
        <v>526</v>
      </c>
      <c r="D189" s="3"/>
      <c r="E189" s="3"/>
      <c r="F189" s="3"/>
      <c r="G189" s="3"/>
      <c r="H189" s="3"/>
      <c r="I189" s="3"/>
      <c r="J189" s="3"/>
      <c r="K189" s="3"/>
      <c r="L189" s="3"/>
      <c r="M189" s="1">
        <v>1</v>
      </c>
      <c r="N189" s="1" t="s">
        <v>19</v>
      </c>
      <c r="P189" s="1">
        <v>0.751</v>
      </c>
    </row>
    <row r="190" spans="1:16" x14ac:dyDescent="0.25">
      <c r="A190" s="1" t="s">
        <v>554</v>
      </c>
      <c r="B190" s="1" t="s">
        <v>555</v>
      </c>
      <c r="C190" s="1" t="s">
        <v>556</v>
      </c>
      <c r="D190" s="3">
        <v>6.4939999999999998E-5</v>
      </c>
      <c r="E190" s="4">
        <v>0</v>
      </c>
      <c r="F190" s="4">
        <v>0</v>
      </c>
      <c r="G190" s="4">
        <v>0</v>
      </c>
      <c r="H190" s="4">
        <v>0</v>
      </c>
      <c r="I190" s="3">
        <v>1.4208581983518045E-4</v>
      </c>
      <c r="J190" s="4">
        <v>0</v>
      </c>
      <c r="K190" s="4">
        <v>0</v>
      </c>
      <c r="L190" s="4">
        <v>0</v>
      </c>
      <c r="M190" s="1">
        <v>10</v>
      </c>
      <c r="N190" s="1" t="s">
        <v>18</v>
      </c>
      <c r="O190" s="1" t="s">
        <v>2267</v>
      </c>
      <c r="P190" s="1">
        <v>0.86499999999999999</v>
      </c>
    </row>
    <row r="191" spans="1:16" x14ac:dyDescent="0.25">
      <c r="A191" s="1" t="s">
        <v>557</v>
      </c>
      <c r="B191" s="1" t="s">
        <v>558</v>
      </c>
      <c r="C191" s="1" t="s">
        <v>559</v>
      </c>
      <c r="D191" s="3">
        <v>4.0609999999999997E-6</v>
      </c>
      <c r="E191" s="4">
        <v>0</v>
      </c>
      <c r="F191" s="4">
        <v>0</v>
      </c>
      <c r="G191" s="4">
        <v>0</v>
      </c>
      <c r="H191" s="4">
        <v>0</v>
      </c>
      <c r="I191" s="3">
        <v>8.9530323920711951E-6</v>
      </c>
      <c r="J191" s="4">
        <v>0</v>
      </c>
      <c r="K191" s="4">
        <v>0</v>
      </c>
      <c r="L191" s="4">
        <v>0</v>
      </c>
      <c r="M191" s="1">
        <v>1</v>
      </c>
      <c r="N191" s="1" t="s">
        <v>19</v>
      </c>
      <c r="P191" s="1">
        <v>0.98199999999999998</v>
      </c>
    </row>
    <row r="192" spans="1:16" x14ac:dyDescent="0.25">
      <c r="A192" s="1" t="s">
        <v>560</v>
      </c>
      <c r="B192" s="1" t="s">
        <v>561</v>
      </c>
      <c r="C192" s="1" t="s">
        <v>562</v>
      </c>
      <c r="D192" s="3"/>
      <c r="E192" s="3"/>
      <c r="F192" s="3"/>
      <c r="G192" s="3"/>
      <c r="H192" s="3"/>
      <c r="I192" s="3"/>
      <c r="J192" s="3"/>
      <c r="K192" s="3"/>
      <c r="L192" s="3"/>
      <c r="M192" s="1">
        <v>1</v>
      </c>
      <c r="N192" s="1" t="s">
        <v>19</v>
      </c>
      <c r="P192" s="1">
        <v>0.95</v>
      </c>
    </row>
    <row r="193" spans="1:16" x14ac:dyDescent="0.25">
      <c r="A193" s="1" t="s">
        <v>515</v>
      </c>
      <c r="B193" s="1" t="s">
        <v>516</v>
      </c>
      <c r="C193" s="1" t="s">
        <v>517</v>
      </c>
      <c r="D193" s="3"/>
      <c r="E193" s="3"/>
      <c r="F193" s="3"/>
      <c r="G193" s="3"/>
      <c r="H193" s="3"/>
      <c r="I193" s="3"/>
      <c r="J193" s="3"/>
      <c r="K193" s="3"/>
      <c r="L193" s="3"/>
      <c r="M193" s="1">
        <v>2</v>
      </c>
      <c r="N193" s="1" t="s">
        <v>19</v>
      </c>
    </row>
    <row r="194" spans="1:16" x14ac:dyDescent="0.25">
      <c r="A194" s="1" t="s">
        <v>563</v>
      </c>
      <c r="B194" s="1" t="s">
        <v>564</v>
      </c>
      <c r="C194" s="1" t="s">
        <v>565</v>
      </c>
      <c r="D194" s="3">
        <v>4.0629999999999999E-6</v>
      </c>
      <c r="E194" s="4">
        <v>0</v>
      </c>
      <c r="F194" s="4">
        <v>0</v>
      </c>
      <c r="G194" s="4">
        <v>0</v>
      </c>
      <c r="H194" s="4">
        <v>0</v>
      </c>
      <c r="I194" s="4">
        <v>0</v>
      </c>
      <c r="J194" s="4">
        <v>0</v>
      </c>
      <c r="K194" s="4">
        <v>0</v>
      </c>
      <c r="L194" s="3">
        <v>3.2486518094990582E-5</v>
      </c>
      <c r="M194" s="1">
        <v>4</v>
      </c>
      <c r="N194" s="1" t="s">
        <v>19</v>
      </c>
      <c r="P194" s="1">
        <v>0.83</v>
      </c>
    </row>
    <row r="195" spans="1:16" x14ac:dyDescent="0.25">
      <c r="A195" s="1" t="s">
        <v>566</v>
      </c>
      <c r="B195" s="1" t="s">
        <v>567</v>
      </c>
      <c r="C195" s="1" t="s">
        <v>568</v>
      </c>
      <c r="D195" s="3"/>
      <c r="E195" s="3"/>
      <c r="F195" s="3"/>
      <c r="G195" s="3"/>
      <c r="H195" s="3"/>
      <c r="I195" s="3"/>
      <c r="J195" s="3"/>
      <c r="K195" s="3"/>
      <c r="L195" s="3"/>
      <c r="M195" s="1">
        <v>1</v>
      </c>
      <c r="N195" s="1" t="s">
        <v>19</v>
      </c>
      <c r="P195" s="1">
        <v>0.99399999999999999</v>
      </c>
    </row>
    <row r="196" spans="1:16" x14ac:dyDescent="0.25">
      <c r="A196" s="1" t="s">
        <v>569</v>
      </c>
      <c r="B196" s="1" t="s">
        <v>570</v>
      </c>
      <c r="C196" s="1" t="s">
        <v>571</v>
      </c>
      <c r="D196" s="3">
        <v>8.1270000000000003E-6</v>
      </c>
      <c r="E196" s="4">
        <v>0</v>
      </c>
      <c r="F196" s="4">
        <v>0</v>
      </c>
      <c r="G196" s="4">
        <v>0</v>
      </c>
      <c r="H196" s="4">
        <v>0</v>
      </c>
      <c r="I196" s="3">
        <v>1.7922752934850792E-5</v>
      </c>
      <c r="J196" s="4">
        <v>0</v>
      </c>
      <c r="K196" s="4">
        <v>0</v>
      </c>
      <c r="L196" s="4">
        <v>0</v>
      </c>
      <c r="M196" s="1">
        <v>9</v>
      </c>
      <c r="N196" s="1" t="s">
        <v>19</v>
      </c>
      <c r="P196" s="1">
        <v>0.997</v>
      </c>
    </row>
    <row r="197" spans="1:16" x14ac:dyDescent="0.25">
      <c r="A197" s="1" t="s">
        <v>572</v>
      </c>
      <c r="B197" s="1" t="s">
        <v>573</v>
      </c>
      <c r="C197" s="1" t="s">
        <v>574</v>
      </c>
      <c r="D197" s="3">
        <v>5.2819999999999999E-5</v>
      </c>
      <c r="E197" s="3">
        <v>1.9620667102681491E-4</v>
      </c>
      <c r="F197" s="4">
        <v>0</v>
      </c>
      <c r="G197" s="4">
        <v>0</v>
      </c>
      <c r="H197" s="4">
        <v>0</v>
      </c>
      <c r="I197" s="3">
        <v>8.9613764674253968E-5</v>
      </c>
      <c r="J197" s="4">
        <v>0</v>
      </c>
      <c r="K197" s="4">
        <v>0</v>
      </c>
      <c r="L197" s="4">
        <v>0</v>
      </c>
      <c r="M197" s="1">
        <v>12</v>
      </c>
      <c r="N197" s="1" t="s">
        <v>18</v>
      </c>
      <c r="O197" s="1" t="s">
        <v>2268</v>
      </c>
      <c r="P197" s="1">
        <v>0.97699999999999998</v>
      </c>
    </row>
    <row r="198" spans="1:16" x14ac:dyDescent="0.25">
      <c r="A198" s="1" t="s">
        <v>575</v>
      </c>
      <c r="B198" s="1" t="s">
        <v>576</v>
      </c>
      <c r="C198" s="1" t="s">
        <v>577</v>
      </c>
      <c r="D198" s="3">
        <v>3.2509999999999999E-5</v>
      </c>
      <c r="E198" s="4">
        <v>0</v>
      </c>
      <c r="F198" s="4">
        <v>0</v>
      </c>
      <c r="G198" s="3">
        <v>2.8988868274582561E-4</v>
      </c>
      <c r="H198" s="4">
        <v>0</v>
      </c>
      <c r="I198" s="3">
        <v>8.9629828807026978E-6</v>
      </c>
      <c r="J198" s="4">
        <v>0</v>
      </c>
      <c r="K198" s="4">
        <v>0</v>
      </c>
      <c r="L198" s="3">
        <v>6.4973036189981163E-5</v>
      </c>
      <c r="M198" s="1">
        <v>9</v>
      </c>
      <c r="N198" s="1" t="s">
        <v>19</v>
      </c>
      <c r="P198" s="1">
        <v>0.93899999999999995</v>
      </c>
    </row>
    <row r="199" spans="1:16" x14ac:dyDescent="0.25">
      <c r="A199" s="1" t="s">
        <v>578</v>
      </c>
      <c r="B199" s="1" t="s">
        <v>579</v>
      </c>
      <c r="C199" s="1" t="s">
        <v>580</v>
      </c>
      <c r="D199" s="3">
        <v>1.372E-4</v>
      </c>
      <c r="E199" s="4">
        <v>0</v>
      </c>
      <c r="F199" s="4">
        <v>0</v>
      </c>
      <c r="G199" s="3">
        <v>2.0137784843667198E-3</v>
      </c>
      <c r="H199" s="4">
        <v>0</v>
      </c>
      <c r="I199" s="4">
        <v>0</v>
      </c>
      <c r="J199" s="4">
        <v>0</v>
      </c>
      <c r="K199" s="4">
        <v>0</v>
      </c>
      <c r="L199" s="4">
        <v>0</v>
      </c>
      <c r="M199" s="1">
        <v>24</v>
      </c>
      <c r="N199" s="1" t="s">
        <v>18</v>
      </c>
      <c r="O199" s="1" t="s">
        <v>2273</v>
      </c>
      <c r="P199" s="1">
        <v>0.98799999999999999</v>
      </c>
    </row>
    <row r="200" spans="1:16" x14ac:dyDescent="0.25">
      <c r="A200" s="1" t="s">
        <v>581</v>
      </c>
      <c r="B200" s="1" t="s">
        <v>582</v>
      </c>
      <c r="C200" s="1" t="s">
        <v>583</v>
      </c>
      <c r="D200" s="3">
        <v>3.2509999999999999E-5</v>
      </c>
      <c r="E200" s="3">
        <v>6.5445026178010478E-5</v>
      </c>
      <c r="F200" s="4">
        <v>0</v>
      </c>
      <c r="G200" s="4">
        <v>0</v>
      </c>
      <c r="H200" s="3">
        <v>8.9686098654708516E-5</v>
      </c>
      <c r="I200" s="3">
        <v>4.4807685414202242E-5</v>
      </c>
      <c r="J200" s="4">
        <v>0</v>
      </c>
      <c r="K200" s="4">
        <v>0</v>
      </c>
      <c r="L200" s="4">
        <v>0</v>
      </c>
      <c r="M200" s="1">
        <v>2</v>
      </c>
      <c r="N200" s="1" t="s">
        <v>18</v>
      </c>
      <c r="O200" s="1" t="s">
        <v>2260</v>
      </c>
    </row>
    <row r="201" spans="1:16" x14ac:dyDescent="0.25">
      <c r="A201" s="1" t="s">
        <v>584</v>
      </c>
      <c r="B201" s="1" t="s">
        <v>585</v>
      </c>
      <c r="C201" s="1" t="s">
        <v>583</v>
      </c>
      <c r="D201" s="3"/>
      <c r="E201" s="3"/>
      <c r="F201" s="3"/>
      <c r="G201" s="3"/>
      <c r="H201" s="3"/>
      <c r="I201" s="3"/>
      <c r="J201" s="3"/>
      <c r="K201" s="3"/>
      <c r="L201" s="3"/>
      <c r="M201" s="1">
        <v>8</v>
      </c>
      <c r="N201" s="1" t="s">
        <v>19</v>
      </c>
    </row>
    <row r="202" spans="1:16" x14ac:dyDescent="0.25">
      <c r="A202" s="1" t="s">
        <v>586</v>
      </c>
      <c r="B202" s="1" t="s">
        <v>587</v>
      </c>
      <c r="D202" s="3">
        <v>4.0679999999999998E-6</v>
      </c>
      <c r="E202" s="4">
        <v>0</v>
      </c>
      <c r="F202" s="4">
        <v>0</v>
      </c>
      <c r="G202" s="4">
        <v>0</v>
      </c>
      <c r="H202" s="4">
        <v>0</v>
      </c>
      <c r="I202" s="4">
        <v>0</v>
      </c>
      <c r="J202" s="3">
        <v>2.9786727034433456E-5</v>
      </c>
      <c r="K202" s="4">
        <v>0</v>
      </c>
      <c r="L202" s="4">
        <v>0</v>
      </c>
      <c r="M202" s="1">
        <v>1</v>
      </c>
      <c r="N202" s="1" t="s">
        <v>19</v>
      </c>
    </row>
    <row r="203" spans="1:16" x14ac:dyDescent="0.25">
      <c r="A203" s="1" t="s">
        <v>588</v>
      </c>
      <c r="B203" s="1" t="s">
        <v>589</v>
      </c>
      <c r="D203" s="3"/>
      <c r="E203" s="3"/>
      <c r="F203" s="3"/>
      <c r="G203" s="3"/>
      <c r="H203" s="3"/>
      <c r="I203" s="3"/>
      <c r="J203" s="3"/>
      <c r="K203" s="3"/>
      <c r="L203" s="3"/>
      <c r="M203" s="1">
        <v>1</v>
      </c>
      <c r="N203" s="1" t="s">
        <v>19</v>
      </c>
    </row>
    <row r="204" spans="1:16" x14ac:dyDescent="0.25">
      <c r="A204" s="1" t="s">
        <v>590</v>
      </c>
      <c r="B204" s="1" t="s">
        <v>591</v>
      </c>
      <c r="C204" s="1" t="s">
        <v>592</v>
      </c>
      <c r="D204" s="3">
        <v>1.4430000000000001E-5</v>
      </c>
      <c r="E204" s="3">
        <v>4.1635440086601713E-5</v>
      </c>
      <c r="F204" s="4">
        <v>0</v>
      </c>
      <c r="G204" s="4">
        <v>0</v>
      </c>
      <c r="H204" s="4">
        <v>0</v>
      </c>
      <c r="I204" s="4">
        <v>0</v>
      </c>
      <c r="J204" s="4">
        <v>0</v>
      </c>
      <c r="K204" s="4">
        <v>0</v>
      </c>
      <c r="L204" s="3">
        <v>9.7459554284971738E-5</v>
      </c>
      <c r="M204" s="1">
        <v>1</v>
      </c>
      <c r="N204" s="1" t="s">
        <v>19</v>
      </c>
      <c r="P204" s="1">
        <v>0.97099999999999997</v>
      </c>
    </row>
    <row r="205" spans="1:16" x14ac:dyDescent="0.25">
      <c r="A205" s="1" t="s">
        <v>593</v>
      </c>
      <c r="B205" s="1" t="s">
        <v>594</v>
      </c>
      <c r="C205" s="1" t="s">
        <v>595</v>
      </c>
      <c r="D205" s="3"/>
      <c r="E205" s="3"/>
      <c r="F205" s="3"/>
      <c r="G205" s="3"/>
      <c r="H205" s="3"/>
      <c r="I205" s="3"/>
      <c r="J205" s="3"/>
      <c r="K205" s="3"/>
      <c r="L205" s="3"/>
      <c r="M205" s="1">
        <v>1</v>
      </c>
      <c r="N205" s="1" t="s">
        <v>19</v>
      </c>
    </row>
    <row r="206" spans="1:16" x14ac:dyDescent="0.25">
      <c r="A206" s="1" t="s">
        <v>596</v>
      </c>
      <c r="B206" s="1" t="s">
        <v>597</v>
      </c>
      <c r="C206" s="1" t="s">
        <v>598</v>
      </c>
      <c r="D206" s="3">
        <v>2.8430000000000001E-5</v>
      </c>
      <c r="E206" s="4">
        <v>0</v>
      </c>
      <c r="F206" s="4">
        <v>0</v>
      </c>
      <c r="G206" s="4">
        <v>0</v>
      </c>
      <c r="H206" s="4">
        <v>0</v>
      </c>
      <c r="I206" s="3">
        <v>3.5805077159941278E-5</v>
      </c>
      <c r="J206" s="4">
        <v>0</v>
      </c>
      <c r="K206" s="4">
        <v>0</v>
      </c>
      <c r="L206" s="3">
        <v>9.7459554284971738E-5</v>
      </c>
      <c r="M206" s="1">
        <v>2</v>
      </c>
      <c r="N206" s="1" t="s">
        <v>18</v>
      </c>
      <c r="O206" s="1" t="s">
        <v>2272</v>
      </c>
      <c r="P206" s="1">
        <v>0.93500000000000005</v>
      </c>
    </row>
    <row r="207" spans="1:16" x14ac:dyDescent="0.25">
      <c r="A207" s="1" t="s">
        <v>599</v>
      </c>
      <c r="B207" s="1" t="s">
        <v>600</v>
      </c>
      <c r="C207" s="1" t="s">
        <v>601</v>
      </c>
      <c r="D207" s="3"/>
      <c r="E207" s="3"/>
      <c r="F207" s="3"/>
      <c r="G207" s="3"/>
      <c r="H207" s="3"/>
      <c r="I207" s="3"/>
      <c r="J207" s="3"/>
      <c r="K207" s="3"/>
      <c r="L207" s="3"/>
      <c r="M207" s="1">
        <v>1</v>
      </c>
      <c r="N207" s="1" t="s">
        <v>19</v>
      </c>
      <c r="P207" s="1">
        <v>0.996</v>
      </c>
    </row>
    <row r="208" spans="1:16" x14ac:dyDescent="0.25">
      <c r="A208" s="1" t="s">
        <v>602</v>
      </c>
      <c r="B208" s="1" t="s">
        <v>603</v>
      </c>
      <c r="C208" s="1" t="s">
        <v>604</v>
      </c>
      <c r="D208" s="3">
        <v>8.1240000000000005E-6</v>
      </c>
      <c r="E208" s="4">
        <v>0</v>
      </c>
      <c r="F208" s="4">
        <v>0</v>
      </c>
      <c r="G208" s="4">
        <v>0</v>
      </c>
      <c r="H208" s="4">
        <v>0</v>
      </c>
      <c r="I208" s="3">
        <v>1.7905102954341987E-5</v>
      </c>
      <c r="J208" s="4">
        <v>0</v>
      </c>
      <c r="K208" s="4">
        <v>0</v>
      </c>
      <c r="L208" s="4">
        <v>0</v>
      </c>
      <c r="M208" s="1">
        <v>1</v>
      </c>
      <c r="N208" s="1" t="s">
        <v>19</v>
      </c>
    </row>
    <row r="209" spans="1:16" x14ac:dyDescent="0.25">
      <c r="A209" s="1" t="s">
        <v>605</v>
      </c>
      <c r="B209" s="1" t="s">
        <v>606</v>
      </c>
      <c r="C209" s="1" t="s">
        <v>607</v>
      </c>
      <c r="D209" s="3">
        <v>3.2270000000000001E-5</v>
      </c>
      <c r="E209" s="4">
        <v>0</v>
      </c>
      <c r="F209" s="4">
        <v>0</v>
      </c>
      <c r="G209" s="3">
        <v>6.1652281134401974E-4</v>
      </c>
      <c r="H209" s="4">
        <v>0</v>
      </c>
      <c r="I209" s="4">
        <v>0</v>
      </c>
      <c r="J209" s="4">
        <v>0</v>
      </c>
      <c r="K209" s="4">
        <v>0</v>
      </c>
      <c r="L209" s="3"/>
      <c r="M209" s="1">
        <v>1</v>
      </c>
      <c r="N209" s="1" t="s">
        <v>19</v>
      </c>
      <c r="P209" s="1">
        <v>0.94899999999999995</v>
      </c>
    </row>
    <row r="210" spans="1:16" x14ac:dyDescent="0.25">
      <c r="A210" s="1" t="s">
        <v>608</v>
      </c>
      <c r="B210" s="1" t="s">
        <v>609</v>
      </c>
      <c r="C210" s="1" t="s">
        <v>610</v>
      </c>
      <c r="D210" s="3"/>
      <c r="E210" s="3"/>
      <c r="F210" s="3"/>
      <c r="G210" s="3"/>
      <c r="H210" s="3"/>
      <c r="I210" s="3"/>
      <c r="J210" s="3"/>
      <c r="K210" s="3"/>
      <c r="L210" s="3"/>
      <c r="M210" s="1">
        <v>1</v>
      </c>
      <c r="N210" s="1" t="s">
        <v>19</v>
      </c>
    </row>
    <row r="211" spans="1:16" x14ac:dyDescent="0.25">
      <c r="A211" s="1" t="s">
        <v>611</v>
      </c>
      <c r="B211" s="1" t="s">
        <v>612</v>
      </c>
      <c r="C211" s="1" t="s">
        <v>613</v>
      </c>
      <c r="D211" s="3"/>
      <c r="E211" s="3"/>
      <c r="F211" s="3"/>
      <c r="G211" s="3"/>
      <c r="H211" s="3"/>
      <c r="I211" s="3"/>
      <c r="J211" s="3"/>
      <c r="K211" s="3"/>
      <c r="L211" s="3"/>
      <c r="M211" s="1">
        <v>1</v>
      </c>
      <c r="N211" s="1" t="s">
        <v>19</v>
      </c>
    </row>
    <row r="212" spans="1:16" x14ac:dyDescent="0.25">
      <c r="A212" s="1" t="s">
        <v>614</v>
      </c>
      <c r="B212" s="1" t="s">
        <v>615</v>
      </c>
      <c r="D212" s="3"/>
      <c r="E212" s="3"/>
      <c r="F212" s="3"/>
      <c r="G212" s="3"/>
      <c r="H212" s="3"/>
      <c r="I212" s="3"/>
      <c r="J212" s="3"/>
      <c r="K212" s="3"/>
      <c r="L212" s="3"/>
      <c r="M212" s="1">
        <v>1</v>
      </c>
      <c r="N212" s="1" t="s">
        <v>19</v>
      </c>
    </row>
    <row r="213" spans="1:16" x14ac:dyDescent="0.25">
      <c r="A213" s="1" t="s">
        <v>618</v>
      </c>
      <c r="B213" s="1" t="s">
        <v>619</v>
      </c>
      <c r="D213" s="3"/>
      <c r="E213" s="3"/>
      <c r="F213" s="3"/>
      <c r="G213" s="3"/>
      <c r="H213" s="3"/>
      <c r="I213" s="3"/>
      <c r="J213" s="3"/>
      <c r="K213" s="3"/>
      <c r="L213" s="3"/>
      <c r="M213" s="1">
        <v>1</v>
      </c>
      <c r="N213" s="1" t="s">
        <v>19</v>
      </c>
    </row>
    <row r="214" spans="1:16" x14ac:dyDescent="0.25">
      <c r="A214" s="1" t="s">
        <v>616</v>
      </c>
      <c r="B214" s="1" t="s">
        <v>617</v>
      </c>
      <c r="D214" s="3"/>
      <c r="E214" s="3"/>
      <c r="F214" s="3"/>
      <c r="G214" s="3"/>
      <c r="H214" s="3"/>
      <c r="I214" s="3"/>
      <c r="J214" s="3"/>
      <c r="K214" s="3"/>
      <c r="L214" s="3"/>
      <c r="M214" s="1">
        <v>2</v>
      </c>
      <c r="N214" s="1" t="s">
        <v>19</v>
      </c>
    </row>
    <row r="215" spans="1:16" x14ac:dyDescent="0.25">
      <c r="A215" s="1" t="s">
        <v>620</v>
      </c>
      <c r="B215" s="1" t="s">
        <v>621</v>
      </c>
      <c r="D215" s="3"/>
      <c r="E215" s="3"/>
      <c r="F215" s="3"/>
      <c r="G215" s="3"/>
      <c r="H215" s="3"/>
      <c r="I215" s="3"/>
      <c r="J215" s="3"/>
      <c r="K215" s="3"/>
      <c r="L215" s="3"/>
      <c r="M215" s="1">
        <v>1</v>
      </c>
      <c r="N215" s="1" t="s">
        <v>19</v>
      </c>
    </row>
    <row r="216" spans="1:16" x14ac:dyDescent="0.25">
      <c r="A216" s="1" t="s">
        <v>622</v>
      </c>
      <c r="B216" s="1" t="s">
        <v>623</v>
      </c>
      <c r="D216" s="3"/>
      <c r="E216" s="3"/>
      <c r="F216" s="3"/>
      <c r="G216" s="3"/>
      <c r="H216" s="3"/>
      <c r="I216" s="3"/>
      <c r="J216" s="3"/>
      <c r="K216" s="3"/>
      <c r="L216" s="3"/>
      <c r="M216" s="1">
        <v>1</v>
      </c>
      <c r="N216" s="1" t="s">
        <v>19</v>
      </c>
    </row>
    <row r="217" spans="1:16" x14ac:dyDescent="0.25">
      <c r="A217" s="1" t="s">
        <v>624</v>
      </c>
      <c r="B217" s="1" t="s">
        <v>625</v>
      </c>
      <c r="C217" s="1" t="s">
        <v>626</v>
      </c>
      <c r="D217" s="3"/>
      <c r="E217" s="3"/>
      <c r="F217" s="3"/>
      <c r="G217" s="3"/>
      <c r="H217" s="3"/>
      <c r="I217" s="3"/>
      <c r="J217" s="3"/>
      <c r="K217" s="3"/>
      <c r="L217" s="3"/>
      <c r="M217" s="1">
        <v>1</v>
      </c>
      <c r="N217" s="1" t="s">
        <v>19</v>
      </c>
    </row>
    <row r="218" spans="1:16" x14ac:dyDescent="0.25">
      <c r="A218" s="1" t="s">
        <v>627</v>
      </c>
      <c r="B218" s="1" t="s">
        <v>628</v>
      </c>
      <c r="C218" s="1" t="s">
        <v>629</v>
      </c>
      <c r="D218" s="3"/>
      <c r="E218" s="3"/>
      <c r="F218" s="3"/>
      <c r="G218" s="3"/>
      <c r="H218" s="3"/>
      <c r="I218" s="3"/>
      <c r="J218" s="3"/>
      <c r="K218" s="3"/>
      <c r="L218" s="3"/>
      <c r="M218" s="1">
        <v>5</v>
      </c>
      <c r="N218" s="1" t="s">
        <v>18</v>
      </c>
      <c r="O218" s="1" t="s">
        <v>2265</v>
      </c>
    </row>
    <row r="219" spans="1:16" x14ac:dyDescent="0.25">
      <c r="A219" s="1" t="s">
        <v>630</v>
      </c>
      <c r="B219" s="1" t="s">
        <v>631</v>
      </c>
      <c r="C219" s="1" t="s">
        <v>632</v>
      </c>
      <c r="D219" s="3"/>
      <c r="E219" s="3"/>
      <c r="F219" s="3"/>
      <c r="G219" s="3"/>
      <c r="H219" s="3"/>
      <c r="I219" s="3"/>
      <c r="J219" s="3"/>
      <c r="K219" s="3"/>
      <c r="L219" s="3"/>
      <c r="M219" s="1">
        <v>1</v>
      </c>
      <c r="N219" s="1" t="s">
        <v>19</v>
      </c>
    </row>
    <row r="220" spans="1:16" x14ac:dyDescent="0.25">
      <c r="A220" s="1" t="s">
        <v>633</v>
      </c>
      <c r="B220" s="1" t="s">
        <v>634</v>
      </c>
      <c r="C220" s="1" t="s">
        <v>635</v>
      </c>
      <c r="D220" s="3">
        <v>3.2289999999999997E-5</v>
      </c>
      <c r="E220" s="4">
        <v>0</v>
      </c>
      <c r="F220" s="4">
        <v>0</v>
      </c>
      <c r="G220" s="4">
        <v>0</v>
      </c>
      <c r="H220" s="4">
        <v>0</v>
      </c>
      <c r="I220" s="3">
        <v>6.6631130063965884E-5</v>
      </c>
      <c r="J220" s="4">
        <v>0</v>
      </c>
      <c r="K220" s="4">
        <v>0</v>
      </c>
      <c r="L220" s="3"/>
      <c r="M220" s="1">
        <v>1</v>
      </c>
      <c r="N220" s="1" t="s">
        <v>19</v>
      </c>
      <c r="P220" s="1">
        <v>0.97899999999999998</v>
      </c>
    </row>
    <row r="221" spans="1:16" x14ac:dyDescent="0.25">
      <c r="A221" s="1" t="s">
        <v>636</v>
      </c>
      <c r="B221" s="1" t="s">
        <v>637</v>
      </c>
      <c r="C221" s="1" t="s">
        <v>638</v>
      </c>
      <c r="D221" s="3"/>
      <c r="E221" s="3"/>
      <c r="F221" s="3"/>
      <c r="G221" s="3"/>
      <c r="H221" s="3"/>
      <c r="I221" s="3"/>
      <c r="J221" s="3"/>
      <c r="K221" s="3"/>
      <c r="L221" s="3"/>
      <c r="M221" s="1">
        <v>2</v>
      </c>
      <c r="N221" s="1" t="s">
        <v>19</v>
      </c>
    </row>
    <row r="222" spans="1:16" x14ac:dyDescent="0.25">
      <c r="A222" s="1" t="s">
        <v>639</v>
      </c>
      <c r="B222" s="1" t="s">
        <v>640</v>
      </c>
      <c r="C222" s="1" t="s">
        <v>641</v>
      </c>
      <c r="D222" s="3">
        <v>1.218E-5</v>
      </c>
      <c r="E222" s="4">
        <v>0</v>
      </c>
      <c r="F222" s="4">
        <v>0</v>
      </c>
      <c r="G222" s="3">
        <v>1.7393320964749536E-4</v>
      </c>
      <c r="H222" s="4">
        <v>0</v>
      </c>
      <c r="I222" s="4">
        <v>0</v>
      </c>
      <c r="J222" s="4">
        <v>0</v>
      </c>
      <c r="K222" s="4">
        <v>0</v>
      </c>
      <c r="L222" s="4">
        <v>0</v>
      </c>
      <c r="M222" s="1">
        <v>4</v>
      </c>
      <c r="N222" s="1" t="s">
        <v>19</v>
      </c>
    </row>
    <row r="223" spans="1:16" x14ac:dyDescent="0.25">
      <c r="A223" s="1" t="s">
        <v>642</v>
      </c>
      <c r="B223" s="1" t="s">
        <v>643</v>
      </c>
      <c r="C223" s="1" t="s">
        <v>644</v>
      </c>
      <c r="D223" s="3"/>
      <c r="E223" s="3"/>
      <c r="F223" s="3"/>
      <c r="G223" s="3"/>
      <c r="H223" s="3"/>
      <c r="I223" s="3"/>
      <c r="J223" s="3"/>
      <c r="K223" s="3"/>
      <c r="L223" s="3"/>
      <c r="M223" s="1">
        <v>3</v>
      </c>
      <c r="N223" s="1" t="s">
        <v>19</v>
      </c>
      <c r="P223" s="1">
        <v>0.99399999999999999</v>
      </c>
    </row>
    <row r="224" spans="1:16" x14ac:dyDescent="0.25">
      <c r="A224" s="1" t="s">
        <v>645</v>
      </c>
      <c r="B224" s="1" t="s">
        <v>646</v>
      </c>
      <c r="C224" s="1" t="s">
        <v>647</v>
      </c>
      <c r="D224" s="3"/>
      <c r="E224" s="3"/>
      <c r="F224" s="3"/>
      <c r="G224" s="3"/>
      <c r="H224" s="3"/>
      <c r="I224" s="3"/>
      <c r="J224" s="3"/>
      <c r="K224" s="3"/>
      <c r="L224" s="3"/>
      <c r="M224" s="1">
        <v>2</v>
      </c>
      <c r="N224" s="1" t="s">
        <v>19</v>
      </c>
      <c r="P224" s="1">
        <v>0.39100000000000001</v>
      </c>
    </row>
    <row r="225" spans="1:16" x14ac:dyDescent="0.25">
      <c r="A225" s="1" t="s">
        <v>648</v>
      </c>
      <c r="B225" s="1" t="s">
        <v>649</v>
      </c>
      <c r="C225" s="1" t="s">
        <v>650</v>
      </c>
      <c r="D225" s="3">
        <v>3.2289999999999997E-5</v>
      </c>
      <c r="E225" s="4">
        <v>0</v>
      </c>
      <c r="F225" s="4">
        <v>0</v>
      </c>
      <c r="G225" s="4">
        <v>0</v>
      </c>
      <c r="H225" s="3">
        <v>2.8620492272467084E-4</v>
      </c>
      <c r="I225" s="4">
        <v>0</v>
      </c>
      <c r="J225" s="4">
        <v>0</v>
      </c>
      <c r="K225" s="4">
        <v>0</v>
      </c>
      <c r="L225" s="3"/>
      <c r="M225" s="1">
        <v>1</v>
      </c>
      <c r="N225" s="1" t="s">
        <v>19</v>
      </c>
      <c r="P225" s="1">
        <v>0.995</v>
      </c>
    </row>
    <row r="226" spans="1:16" x14ac:dyDescent="0.25">
      <c r="A226" s="1" t="s">
        <v>651</v>
      </c>
      <c r="B226" s="1" t="s">
        <v>652</v>
      </c>
      <c r="C226" s="1" t="s">
        <v>653</v>
      </c>
      <c r="D226" s="3">
        <v>7.2150000000000004E-6</v>
      </c>
      <c r="E226" s="4">
        <v>0</v>
      </c>
      <c r="F226" s="4">
        <v>0</v>
      </c>
      <c r="G226" s="4">
        <v>0</v>
      </c>
      <c r="H226" s="4">
        <v>0</v>
      </c>
      <c r="I226" s="3">
        <v>1.5782828282828283E-5</v>
      </c>
      <c r="J226" s="4">
        <v>0</v>
      </c>
      <c r="K226" s="4">
        <v>0</v>
      </c>
      <c r="L226" s="4">
        <v>0</v>
      </c>
      <c r="M226" s="1">
        <v>15</v>
      </c>
      <c r="N226" s="1" t="s">
        <v>18</v>
      </c>
      <c r="O226" s="1" t="s">
        <v>2259</v>
      </c>
    </row>
    <row r="227" spans="1:16" x14ac:dyDescent="0.25">
      <c r="A227" s="1" t="s">
        <v>654</v>
      </c>
      <c r="B227" s="1" t="s">
        <v>655</v>
      </c>
      <c r="C227" s="1" t="s">
        <v>656</v>
      </c>
      <c r="D227" s="3"/>
      <c r="E227" s="3"/>
      <c r="F227" s="3"/>
      <c r="G227" s="3"/>
      <c r="H227" s="3"/>
      <c r="I227" s="3"/>
      <c r="J227" s="3"/>
      <c r="K227" s="3"/>
      <c r="L227" s="3"/>
      <c r="M227" s="1">
        <v>1</v>
      </c>
      <c r="N227" s="1" t="s">
        <v>19</v>
      </c>
    </row>
    <row r="228" spans="1:16" x14ac:dyDescent="0.25">
      <c r="A228" s="1" t="s">
        <v>657</v>
      </c>
      <c r="B228" s="1" t="s">
        <v>658</v>
      </c>
      <c r="C228" s="1" t="s">
        <v>659</v>
      </c>
      <c r="D228" s="3"/>
      <c r="E228" s="3"/>
      <c r="F228" s="3"/>
      <c r="G228" s="3"/>
      <c r="H228" s="3"/>
      <c r="I228" s="3"/>
      <c r="J228" s="3"/>
      <c r="K228" s="3"/>
      <c r="L228" s="3"/>
      <c r="M228" s="1">
        <v>3</v>
      </c>
      <c r="N228" s="1" t="s">
        <v>19</v>
      </c>
      <c r="P228" s="1">
        <v>0.99399999999999999</v>
      </c>
    </row>
    <row r="229" spans="1:16" x14ac:dyDescent="0.25">
      <c r="A229" s="1" t="s">
        <v>660</v>
      </c>
      <c r="B229" s="1" t="s">
        <v>661</v>
      </c>
      <c r="C229" s="1" t="s">
        <v>662</v>
      </c>
      <c r="D229" s="3"/>
      <c r="E229" s="3"/>
      <c r="F229" s="3"/>
      <c r="G229" s="3"/>
      <c r="H229" s="3"/>
      <c r="I229" s="3"/>
      <c r="J229" s="3"/>
      <c r="K229" s="3"/>
      <c r="L229" s="3"/>
      <c r="M229" s="1">
        <v>1</v>
      </c>
      <c r="N229" s="1" t="s">
        <v>19</v>
      </c>
      <c r="P229" s="1">
        <v>0.97199999999999998</v>
      </c>
    </row>
    <row r="230" spans="1:16" x14ac:dyDescent="0.25">
      <c r="A230" s="1" t="s">
        <v>663</v>
      </c>
      <c r="B230" s="1" t="s">
        <v>664</v>
      </c>
      <c r="D230" s="3">
        <v>8.1219999999999995E-6</v>
      </c>
      <c r="E230" s="4">
        <v>0</v>
      </c>
      <c r="F230" s="4">
        <v>0</v>
      </c>
      <c r="G230" s="4">
        <v>0</v>
      </c>
      <c r="H230" s="4">
        <v>0</v>
      </c>
      <c r="I230" s="3">
        <v>1.7903500134276253E-5</v>
      </c>
      <c r="J230" s="4">
        <v>0</v>
      </c>
      <c r="K230" s="4">
        <v>0</v>
      </c>
      <c r="L230" s="4">
        <v>0</v>
      </c>
      <c r="M230" s="1">
        <v>2</v>
      </c>
      <c r="N230" s="1" t="s">
        <v>19</v>
      </c>
    </row>
    <row r="231" spans="1:16" x14ac:dyDescent="0.25">
      <c r="A231" s="1" t="s">
        <v>665</v>
      </c>
      <c r="B231" s="1" t="s">
        <v>666</v>
      </c>
      <c r="D231" s="3"/>
      <c r="E231" s="3"/>
      <c r="F231" s="3"/>
      <c r="G231" s="3"/>
      <c r="H231" s="3"/>
      <c r="I231" s="3"/>
      <c r="J231" s="3"/>
      <c r="K231" s="3"/>
      <c r="L231" s="3"/>
      <c r="M231" s="1">
        <v>1</v>
      </c>
      <c r="N231" s="1" t="s">
        <v>19</v>
      </c>
    </row>
    <row r="232" spans="1:16" x14ac:dyDescent="0.25">
      <c r="A232" s="1" t="s">
        <v>667</v>
      </c>
      <c r="B232" s="1" t="s">
        <v>668</v>
      </c>
      <c r="C232" s="1" t="s">
        <v>669</v>
      </c>
      <c r="D232" s="3"/>
      <c r="E232" s="3"/>
      <c r="F232" s="3"/>
      <c r="G232" s="3"/>
      <c r="H232" s="3"/>
      <c r="I232" s="3"/>
      <c r="J232" s="3"/>
      <c r="K232" s="3"/>
      <c r="L232" s="3"/>
      <c r="M232" s="1">
        <v>1</v>
      </c>
      <c r="N232" s="1" t="s">
        <v>19</v>
      </c>
      <c r="P232" s="1">
        <v>0.78700000000000003</v>
      </c>
    </row>
    <row r="233" spans="1:16" x14ac:dyDescent="0.25">
      <c r="A233" s="1" t="s">
        <v>670</v>
      </c>
      <c r="B233" s="1" t="s">
        <v>671</v>
      </c>
      <c r="C233" s="1" t="s">
        <v>672</v>
      </c>
      <c r="D233" s="3"/>
      <c r="E233" s="3"/>
      <c r="F233" s="3"/>
      <c r="G233" s="3"/>
      <c r="H233" s="3"/>
      <c r="I233" s="3"/>
      <c r="J233" s="3"/>
      <c r="K233" s="3"/>
      <c r="L233" s="3"/>
      <c r="M233" s="1">
        <v>1</v>
      </c>
      <c r="N233" s="1" t="s">
        <v>19</v>
      </c>
    </row>
    <row r="234" spans="1:16" x14ac:dyDescent="0.25">
      <c r="A234" s="1" t="s">
        <v>673</v>
      </c>
      <c r="B234" s="1" t="s">
        <v>674</v>
      </c>
      <c r="C234" s="1" t="s">
        <v>675</v>
      </c>
      <c r="D234" s="3"/>
      <c r="E234" s="3"/>
      <c r="F234" s="3"/>
      <c r="G234" s="3"/>
      <c r="H234" s="3"/>
      <c r="I234" s="3"/>
      <c r="J234" s="3"/>
      <c r="K234" s="3"/>
      <c r="L234" s="3"/>
      <c r="M234" s="1">
        <v>2</v>
      </c>
      <c r="N234" s="1" t="s">
        <v>19</v>
      </c>
    </row>
    <row r="235" spans="1:16" x14ac:dyDescent="0.25">
      <c r="A235" s="1" t="s">
        <v>676</v>
      </c>
      <c r="B235" s="1" t="s">
        <v>677</v>
      </c>
      <c r="C235" s="1" t="s">
        <v>678</v>
      </c>
      <c r="D235" s="3">
        <v>7.1790000000000005E-4</v>
      </c>
      <c r="E235" s="3">
        <v>3.3316674995835418E-4</v>
      </c>
      <c r="F235" s="4">
        <v>0</v>
      </c>
      <c r="G235" s="3">
        <v>2.6497085320614734E-4</v>
      </c>
      <c r="H235" s="3">
        <v>1.163151364764268E-4</v>
      </c>
      <c r="I235" s="3">
        <v>1.2546754415037166E-3</v>
      </c>
      <c r="J235" s="3">
        <v>5.8105752469494478E-4</v>
      </c>
      <c r="K235" s="3">
        <v>6.1900340451872485E-4</v>
      </c>
      <c r="L235" s="4">
        <v>0</v>
      </c>
      <c r="M235" s="1">
        <v>4</v>
      </c>
      <c r="N235" s="1" t="s">
        <v>19</v>
      </c>
      <c r="P235" s="1">
        <v>0.91100000000000003</v>
      </c>
    </row>
    <row r="236" spans="1:16" x14ac:dyDescent="0.25">
      <c r="A236" s="1" t="s">
        <v>679</v>
      </c>
      <c r="B236" s="1" t="s">
        <v>680</v>
      </c>
      <c r="C236" s="1" t="s">
        <v>681</v>
      </c>
      <c r="D236" s="3"/>
      <c r="E236" s="3"/>
      <c r="F236" s="3"/>
      <c r="G236" s="3"/>
      <c r="H236" s="3"/>
      <c r="I236" s="3"/>
      <c r="J236" s="3"/>
      <c r="K236" s="3"/>
      <c r="L236" s="3"/>
      <c r="M236" s="1">
        <v>3</v>
      </c>
      <c r="N236" s="1" t="s">
        <v>19</v>
      </c>
      <c r="P236" s="1">
        <v>0.95199999999999996</v>
      </c>
    </row>
    <row r="237" spans="1:16" x14ac:dyDescent="0.25">
      <c r="A237" s="1" t="s">
        <v>682</v>
      </c>
      <c r="B237" s="1" t="s">
        <v>683</v>
      </c>
      <c r="C237" s="1" t="s">
        <v>684</v>
      </c>
      <c r="D237" s="3">
        <v>6.9040000000000003E-5</v>
      </c>
      <c r="E237" s="3">
        <v>6.5419337956299886E-5</v>
      </c>
      <c r="F237" s="4">
        <v>0</v>
      </c>
      <c r="G237" s="3">
        <v>4.6382189239332097E-4</v>
      </c>
      <c r="H237" s="4">
        <v>0</v>
      </c>
      <c r="I237" s="3">
        <v>3.5806359209395589E-5</v>
      </c>
      <c r="J237" s="3">
        <v>5.9555714370793878E-5</v>
      </c>
      <c r="K237" s="3">
        <v>1.8254837531945966E-4</v>
      </c>
      <c r="L237" s="3">
        <v>3.2486518094990582E-5</v>
      </c>
      <c r="M237" s="1">
        <v>15</v>
      </c>
      <c r="N237" s="1" t="s">
        <v>18</v>
      </c>
      <c r="O237" s="1" t="s">
        <v>2277</v>
      </c>
      <c r="P237" s="1">
        <v>0.97199999999999998</v>
      </c>
    </row>
    <row r="238" spans="1:16" x14ac:dyDescent="0.25">
      <c r="A238" s="1" t="s">
        <v>685</v>
      </c>
      <c r="B238" s="1" t="s">
        <v>686</v>
      </c>
      <c r="C238" s="1" t="s">
        <v>687</v>
      </c>
      <c r="D238" s="3"/>
      <c r="E238" s="3"/>
      <c r="F238" s="3"/>
      <c r="G238" s="3"/>
      <c r="H238" s="3"/>
      <c r="I238" s="3"/>
      <c r="J238" s="3"/>
      <c r="K238" s="3"/>
      <c r="L238" s="3"/>
      <c r="M238" s="1">
        <v>1</v>
      </c>
      <c r="N238" s="1" t="s">
        <v>19</v>
      </c>
      <c r="P238" s="1">
        <v>0.99399999999999999</v>
      </c>
    </row>
    <row r="239" spans="1:16" x14ac:dyDescent="0.25">
      <c r="A239" s="1" t="s">
        <v>691</v>
      </c>
      <c r="B239" s="1" t="s">
        <v>692</v>
      </c>
      <c r="C239" s="1" t="s">
        <v>693</v>
      </c>
      <c r="D239" s="3"/>
      <c r="E239" s="3"/>
      <c r="F239" s="3"/>
      <c r="G239" s="3"/>
      <c r="H239" s="3"/>
      <c r="I239" s="3"/>
      <c r="J239" s="3"/>
      <c r="K239" s="3"/>
      <c r="L239" s="3"/>
      <c r="M239" s="1">
        <v>1</v>
      </c>
      <c r="N239" s="1" t="s">
        <v>19</v>
      </c>
      <c r="P239" s="1">
        <v>0.53200000000000003</v>
      </c>
    </row>
    <row r="240" spans="1:16" x14ac:dyDescent="0.25">
      <c r="A240" s="1" t="s">
        <v>694</v>
      </c>
      <c r="B240" s="1" t="s">
        <v>695</v>
      </c>
      <c r="C240" s="1" t="s">
        <v>693</v>
      </c>
      <c r="D240" s="3"/>
      <c r="E240" s="3"/>
      <c r="F240" s="3"/>
      <c r="G240" s="3"/>
      <c r="H240" s="3"/>
      <c r="I240" s="3"/>
      <c r="J240" s="3"/>
      <c r="K240" s="3"/>
      <c r="L240" s="3"/>
      <c r="M240" s="1">
        <v>1</v>
      </c>
      <c r="N240" s="1" t="s">
        <v>19</v>
      </c>
      <c r="P240" s="1">
        <v>0.53200000000000003</v>
      </c>
    </row>
    <row r="241" spans="1:16" x14ac:dyDescent="0.25">
      <c r="A241" s="1" t="s">
        <v>696</v>
      </c>
      <c r="B241" s="1" t="s">
        <v>697</v>
      </c>
      <c r="C241" s="1" t="s">
        <v>698</v>
      </c>
      <c r="D241" s="3"/>
      <c r="E241" s="3"/>
      <c r="F241" s="3"/>
      <c r="G241" s="3"/>
      <c r="H241" s="3"/>
      <c r="I241" s="3"/>
      <c r="J241" s="3"/>
      <c r="K241" s="3"/>
      <c r="L241" s="3"/>
      <c r="M241" s="1">
        <v>2</v>
      </c>
      <c r="N241" s="1" t="s">
        <v>19</v>
      </c>
    </row>
    <row r="242" spans="1:16" x14ac:dyDescent="0.25">
      <c r="A242" s="1" t="s">
        <v>699</v>
      </c>
      <c r="B242" s="1" t="s">
        <v>700</v>
      </c>
      <c r="C242" s="1" t="s">
        <v>701</v>
      </c>
      <c r="D242" s="3"/>
      <c r="E242" s="3"/>
      <c r="F242" s="3"/>
      <c r="G242" s="3"/>
      <c r="H242" s="3"/>
      <c r="I242" s="3"/>
      <c r="J242" s="3"/>
      <c r="K242" s="3"/>
      <c r="L242" s="3"/>
      <c r="M242" s="1">
        <v>1</v>
      </c>
      <c r="N242" s="1" t="s">
        <v>19</v>
      </c>
    </row>
    <row r="243" spans="1:16" x14ac:dyDescent="0.25">
      <c r="A243" s="1" t="s">
        <v>688</v>
      </c>
      <c r="B243" s="1" t="s">
        <v>689</v>
      </c>
      <c r="C243" s="1" t="s">
        <v>690</v>
      </c>
      <c r="D243" s="3"/>
      <c r="E243" s="3"/>
      <c r="F243" s="3"/>
      <c r="G243" s="3"/>
      <c r="H243" s="3"/>
      <c r="I243" s="3"/>
      <c r="J243" s="3"/>
      <c r="K243" s="3"/>
      <c r="L243" s="3"/>
      <c r="M243" s="1">
        <v>1</v>
      </c>
      <c r="N243" s="1" t="s">
        <v>19</v>
      </c>
    </row>
    <row r="244" spans="1:16" x14ac:dyDescent="0.25">
      <c r="A244" s="1" t="s">
        <v>702</v>
      </c>
      <c r="B244" s="1" t="s">
        <v>703</v>
      </c>
      <c r="C244" s="1" t="s">
        <v>704</v>
      </c>
      <c r="D244" s="3"/>
      <c r="E244" s="3"/>
      <c r="F244" s="3"/>
      <c r="G244" s="3"/>
      <c r="H244" s="3"/>
      <c r="I244" s="3"/>
      <c r="J244" s="3"/>
      <c r="K244" s="3"/>
      <c r="L244" s="3"/>
      <c r="M244" s="1">
        <v>2</v>
      </c>
      <c r="N244" s="1" t="s">
        <v>19</v>
      </c>
    </row>
    <row r="245" spans="1:16" x14ac:dyDescent="0.25">
      <c r="A245" s="1" t="s">
        <v>705</v>
      </c>
      <c r="B245" s="1" t="s">
        <v>706</v>
      </c>
      <c r="C245" s="1" t="s">
        <v>707</v>
      </c>
      <c r="D245" s="3"/>
      <c r="E245" s="3"/>
      <c r="F245" s="3"/>
      <c r="G245" s="3"/>
      <c r="H245" s="3"/>
      <c r="I245" s="3"/>
      <c r="J245" s="3"/>
      <c r="K245" s="3"/>
      <c r="L245" s="3"/>
      <c r="M245" s="1">
        <v>1</v>
      </c>
      <c r="N245" s="1" t="s">
        <v>19</v>
      </c>
    </row>
    <row r="246" spans="1:16" x14ac:dyDescent="0.25">
      <c r="A246" s="1" t="s">
        <v>708</v>
      </c>
      <c r="B246" s="1" t="s">
        <v>709</v>
      </c>
      <c r="C246" s="1" t="s">
        <v>710</v>
      </c>
      <c r="D246" s="3"/>
      <c r="E246" s="3"/>
      <c r="F246" s="3"/>
      <c r="G246" s="3"/>
      <c r="H246" s="3"/>
      <c r="I246" s="3"/>
      <c r="J246" s="3"/>
      <c r="K246" s="3"/>
      <c r="L246" s="3"/>
      <c r="M246" s="1">
        <v>1</v>
      </c>
      <c r="N246" s="1" t="s">
        <v>19</v>
      </c>
      <c r="P246" s="1">
        <v>0.98799999999999999</v>
      </c>
    </row>
    <row r="247" spans="1:16" x14ac:dyDescent="0.25">
      <c r="A247" s="1" t="s">
        <v>711</v>
      </c>
      <c r="B247" s="1" t="s">
        <v>712</v>
      </c>
      <c r="C247" s="1" t="s">
        <v>713</v>
      </c>
      <c r="D247" s="3">
        <v>1.4430000000000001E-5</v>
      </c>
      <c r="E247" s="4">
        <v>0</v>
      </c>
      <c r="F247" s="4">
        <v>0</v>
      </c>
      <c r="G247" s="4">
        <v>0</v>
      </c>
      <c r="H247" s="3">
        <v>3.8768705900597035E-5</v>
      </c>
      <c r="I247" s="3">
        <v>1.5781333838336017E-5</v>
      </c>
      <c r="J247" s="3">
        <v>2.9052876234747242E-5</v>
      </c>
      <c r="K247" s="4">
        <v>0</v>
      </c>
      <c r="L247" s="4">
        <v>0</v>
      </c>
      <c r="M247" s="1">
        <v>2</v>
      </c>
      <c r="N247" s="1" t="s">
        <v>19</v>
      </c>
      <c r="P247" s="1">
        <v>0.95299999999999996</v>
      </c>
    </row>
    <row r="248" spans="1:16" x14ac:dyDescent="0.25">
      <c r="A248" s="1" t="s">
        <v>714</v>
      </c>
      <c r="B248" s="1" t="s">
        <v>715</v>
      </c>
      <c r="C248" s="1" t="s">
        <v>716</v>
      </c>
      <c r="D248" s="3"/>
      <c r="E248" s="3"/>
      <c r="F248" s="3"/>
      <c r="G248" s="3"/>
      <c r="H248" s="3"/>
      <c r="I248" s="3"/>
      <c r="J248" s="3"/>
      <c r="K248" s="3"/>
      <c r="L248" s="3"/>
      <c r="M248" s="1">
        <v>1</v>
      </c>
      <c r="N248" s="1" t="s">
        <v>19</v>
      </c>
      <c r="P248" s="1">
        <v>0.999</v>
      </c>
    </row>
    <row r="249" spans="1:16" x14ac:dyDescent="0.25">
      <c r="A249" s="1" t="s">
        <v>717</v>
      </c>
      <c r="B249" s="1" t="s">
        <v>718</v>
      </c>
      <c r="C249" s="1" t="s">
        <v>719</v>
      </c>
      <c r="D249" s="3"/>
      <c r="E249" s="3"/>
      <c r="F249" s="3"/>
      <c r="G249" s="3"/>
      <c r="H249" s="3"/>
      <c r="I249" s="3"/>
      <c r="J249" s="3"/>
      <c r="K249" s="3"/>
      <c r="L249" s="3"/>
      <c r="M249" s="1">
        <v>1</v>
      </c>
      <c r="N249" s="1" t="s">
        <v>19</v>
      </c>
      <c r="P249" s="1">
        <v>0.999</v>
      </c>
    </row>
    <row r="250" spans="1:16" x14ac:dyDescent="0.25">
      <c r="A250" s="1" t="s">
        <v>720</v>
      </c>
      <c r="B250" s="1" t="s">
        <v>721</v>
      </c>
      <c r="C250" s="1" t="s">
        <v>722</v>
      </c>
      <c r="D250" s="3"/>
      <c r="E250" s="3"/>
      <c r="F250" s="3"/>
      <c r="G250" s="3"/>
      <c r="H250" s="3"/>
      <c r="I250" s="3"/>
      <c r="J250" s="3"/>
      <c r="K250" s="3"/>
      <c r="L250" s="3"/>
      <c r="M250" s="1">
        <v>1</v>
      </c>
      <c r="N250" s="1" t="s">
        <v>19</v>
      </c>
      <c r="P250" s="1">
        <v>0.95699999999999996</v>
      </c>
    </row>
    <row r="251" spans="1:16" x14ac:dyDescent="0.25">
      <c r="A251" s="1" t="s">
        <v>723</v>
      </c>
      <c r="B251" s="1" t="s">
        <v>724</v>
      </c>
      <c r="C251" s="1" t="s">
        <v>725</v>
      </c>
      <c r="D251" s="3"/>
      <c r="E251" s="3"/>
      <c r="F251" s="3"/>
      <c r="G251" s="3"/>
      <c r="H251" s="3"/>
      <c r="I251" s="3"/>
      <c r="J251" s="3"/>
      <c r="K251" s="3"/>
      <c r="L251" s="3"/>
      <c r="M251" s="1">
        <v>1</v>
      </c>
      <c r="N251" s="1" t="s">
        <v>19</v>
      </c>
      <c r="P251" s="1">
        <v>0.99099999999999999</v>
      </c>
    </row>
    <row r="252" spans="1:16" x14ac:dyDescent="0.25">
      <c r="A252" s="1" t="s">
        <v>726</v>
      </c>
      <c r="B252" s="1" t="s">
        <v>727</v>
      </c>
      <c r="C252" s="1" t="s">
        <v>728</v>
      </c>
      <c r="D252" s="3"/>
      <c r="E252" s="3"/>
      <c r="F252" s="3"/>
      <c r="G252" s="3"/>
      <c r="H252" s="3"/>
      <c r="I252" s="3"/>
      <c r="J252" s="3"/>
      <c r="K252" s="3"/>
      <c r="L252" s="3"/>
      <c r="M252" s="1">
        <v>2</v>
      </c>
      <c r="N252" s="1" t="s">
        <v>19</v>
      </c>
    </row>
    <row r="253" spans="1:16" x14ac:dyDescent="0.25">
      <c r="A253" s="1" t="s">
        <v>729</v>
      </c>
      <c r="B253" s="1" t="s">
        <v>730</v>
      </c>
      <c r="C253" s="1" t="s">
        <v>731</v>
      </c>
      <c r="D253" s="3"/>
      <c r="E253" s="3"/>
      <c r="F253" s="3"/>
      <c r="G253" s="3"/>
      <c r="H253" s="3"/>
      <c r="I253" s="3"/>
      <c r="J253" s="3"/>
      <c r="K253" s="3"/>
      <c r="L253" s="3"/>
      <c r="M253" s="1">
        <v>1</v>
      </c>
      <c r="N253" s="1" t="s">
        <v>19</v>
      </c>
    </row>
    <row r="254" spans="1:16" x14ac:dyDescent="0.25">
      <c r="A254" s="1" t="s">
        <v>732</v>
      </c>
      <c r="B254" s="1" t="s">
        <v>733</v>
      </c>
      <c r="D254" s="3"/>
      <c r="E254" s="3"/>
      <c r="F254" s="3"/>
      <c r="G254" s="3"/>
      <c r="H254" s="3"/>
      <c r="I254" s="3"/>
      <c r="J254" s="3"/>
      <c r="K254" s="3"/>
      <c r="L254" s="3"/>
      <c r="M254" s="1">
        <v>1</v>
      </c>
      <c r="N254" s="1" t="s">
        <v>19</v>
      </c>
    </row>
    <row r="255" spans="1:16" x14ac:dyDescent="0.25">
      <c r="A255" s="1" t="s">
        <v>734</v>
      </c>
      <c r="B255" s="1" t="s">
        <v>735</v>
      </c>
      <c r="D255" s="3">
        <v>2.0420000000000001E-5</v>
      </c>
      <c r="E255" s="3">
        <v>6.6102591221575886E-5</v>
      </c>
      <c r="F255" s="4">
        <v>0</v>
      </c>
      <c r="G255" s="4">
        <v>0</v>
      </c>
      <c r="H255" s="4">
        <v>0</v>
      </c>
      <c r="I255" s="3">
        <v>2.7077767347822946E-5</v>
      </c>
      <c r="J255" s="3">
        <v>2.982581722739203E-5</v>
      </c>
      <c r="K255" s="4">
        <v>0</v>
      </c>
      <c r="L255" s="4">
        <v>0</v>
      </c>
      <c r="M255" s="1">
        <v>1</v>
      </c>
      <c r="N255" s="1" t="s">
        <v>19</v>
      </c>
    </row>
    <row r="256" spans="1:16" x14ac:dyDescent="0.25">
      <c r="A256" s="1" t="s">
        <v>736</v>
      </c>
      <c r="B256" s="1" t="s">
        <v>737</v>
      </c>
      <c r="C256" s="1" t="s">
        <v>738</v>
      </c>
      <c r="D256" s="3"/>
      <c r="E256" s="3"/>
      <c r="F256" s="3"/>
      <c r="G256" s="3"/>
      <c r="H256" s="3"/>
      <c r="I256" s="3"/>
      <c r="J256" s="3"/>
      <c r="K256" s="3"/>
      <c r="L256" s="3"/>
      <c r="M256" s="1">
        <v>1</v>
      </c>
      <c r="N256" s="1" t="s">
        <v>19</v>
      </c>
    </row>
    <row r="257" spans="1:16" x14ac:dyDescent="0.25">
      <c r="A257" s="1" t="s">
        <v>739</v>
      </c>
      <c r="B257" s="1" t="s">
        <v>740</v>
      </c>
      <c r="C257" s="1" t="s">
        <v>741</v>
      </c>
      <c r="D257" s="3"/>
      <c r="E257" s="3"/>
      <c r="F257" s="3"/>
      <c r="G257" s="3"/>
      <c r="H257" s="3"/>
      <c r="I257" s="3"/>
      <c r="J257" s="3"/>
      <c r="K257" s="3"/>
      <c r="L257" s="3"/>
      <c r="M257" s="1">
        <v>1</v>
      </c>
      <c r="N257" s="1" t="s">
        <v>19</v>
      </c>
      <c r="P257" s="1">
        <v>0.311</v>
      </c>
    </row>
    <row r="258" spans="1:16" x14ac:dyDescent="0.25">
      <c r="A258" s="1" t="s">
        <v>742</v>
      </c>
      <c r="B258" s="1" t="s">
        <v>743</v>
      </c>
      <c r="C258" s="1" t="s">
        <v>744</v>
      </c>
      <c r="D258" s="3">
        <v>4.0749999999999999E-6</v>
      </c>
      <c r="E258" s="4">
        <v>0</v>
      </c>
      <c r="F258" s="4">
        <v>0</v>
      </c>
      <c r="G258" s="4">
        <v>0</v>
      </c>
      <c r="H258" s="4">
        <v>0</v>
      </c>
      <c r="I258" s="3">
        <v>8.9966892183676414E-6</v>
      </c>
      <c r="J258" s="4">
        <v>0</v>
      </c>
      <c r="K258" s="4">
        <v>0</v>
      </c>
      <c r="L258" s="4">
        <v>0</v>
      </c>
      <c r="M258" s="1">
        <v>1</v>
      </c>
      <c r="N258" s="1" t="s">
        <v>19</v>
      </c>
      <c r="P258" s="1">
        <v>0.98199999999999998</v>
      </c>
    </row>
    <row r="259" spans="1:16" x14ac:dyDescent="0.25">
      <c r="A259" s="1" t="s">
        <v>745</v>
      </c>
      <c r="B259" s="1" t="s">
        <v>746</v>
      </c>
      <c r="C259" s="1" t="s">
        <v>747</v>
      </c>
      <c r="D259" s="3"/>
      <c r="E259" s="3"/>
      <c r="F259" s="3"/>
      <c r="G259" s="3"/>
      <c r="H259" s="3"/>
      <c r="I259" s="3"/>
      <c r="J259" s="3"/>
      <c r="K259" s="3"/>
      <c r="L259" s="3"/>
      <c r="M259" s="1">
        <v>2</v>
      </c>
      <c r="N259" s="1" t="s">
        <v>19</v>
      </c>
      <c r="P259" s="1">
        <v>0.95699999999999996</v>
      </c>
    </row>
    <row r="260" spans="1:16" x14ac:dyDescent="0.25">
      <c r="A260" s="1" t="s">
        <v>748</v>
      </c>
      <c r="B260" s="1" t="s">
        <v>749</v>
      </c>
      <c r="C260" s="1" t="s">
        <v>750</v>
      </c>
      <c r="D260" s="3">
        <v>3.6189999999999997E-5</v>
      </c>
      <c r="E260" s="4">
        <v>0</v>
      </c>
      <c r="F260" s="4">
        <v>0</v>
      </c>
      <c r="G260" s="3">
        <v>5.3044769785699135E-4</v>
      </c>
      <c r="H260" s="4">
        <v>0</v>
      </c>
      <c r="I260" s="4">
        <v>0</v>
      </c>
      <c r="J260" s="4">
        <v>0</v>
      </c>
      <c r="K260" s="4">
        <v>0</v>
      </c>
      <c r="L260" s="4">
        <v>0</v>
      </c>
      <c r="M260" s="1">
        <v>6</v>
      </c>
      <c r="N260" s="1" t="s">
        <v>19</v>
      </c>
      <c r="P260" s="1">
        <v>0.85199999999999998</v>
      </c>
    </row>
    <row r="261" spans="1:16" x14ac:dyDescent="0.25">
      <c r="A261" s="1" t="s">
        <v>751</v>
      </c>
      <c r="B261" s="1" t="s">
        <v>752</v>
      </c>
      <c r="C261" s="1" t="s">
        <v>753</v>
      </c>
      <c r="D261" s="3">
        <v>5.7059999999999999E-5</v>
      </c>
      <c r="E261" s="3">
        <v>1.976024239230668E-4</v>
      </c>
      <c r="F261" s="4">
        <v>0</v>
      </c>
      <c r="G261" s="4">
        <v>0</v>
      </c>
      <c r="H261" s="4">
        <v>0</v>
      </c>
      <c r="I261" s="3">
        <v>7.1994240460763133E-5</v>
      </c>
      <c r="J261" s="3">
        <v>2.9815146094215862E-5</v>
      </c>
      <c r="K261" s="4">
        <v>0</v>
      </c>
      <c r="L261" s="3">
        <v>6.5053343741868332E-5</v>
      </c>
      <c r="M261" s="1">
        <v>5</v>
      </c>
      <c r="N261" s="1" t="s">
        <v>19</v>
      </c>
      <c r="P261" s="1">
        <v>0.84099999999999997</v>
      </c>
    </row>
    <row r="262" spans="1:16" x14ac:dyDescent="0.25">
      <c r="A262" s="1" t="s">
        <v>754</v>
      </c>
      <c r="B262" s="1" t="s">
        <v>755</v>
      </c>
      <c r="C262" s="1" t="s">
        <v>756</v>
      </c>
      <c r="D262" s="3"/>
      <c r="E262" s="3"/>
      <c r="F262" s="3"/>
      <c r="G262" s="3"/>
      <c r="H262" s="3"/>
      <c r="I262" s="3"/>
      <c r="J262" s="3"/>
      <c r="K262" s="3"/>
      <c r="L262" s="3"/>
      <c r="M262" s="1">
        <v>4</v>
      </c>
      <c r="N262" s="1" t="s">
        <v>19</v>
      </c>
      <c r="P262" s="1">
        <v>0.55600000000000005</v>
      </c>
    </row>
    <row r="263" spans="1:16" x14ac:dyDescent="0.25">
      <c r="A263" s="1" t="s">
        <v>760</v>
      </c>
      <c r="B263" s="1" t="s">
        <v>761</v>
      </c>
      <c r="C263" s="1" t="s">
        <v>762</v>
      </c>
      <c r="D263" s="3"/>
      <c r="E263" s="3"/>
      <c r="F263" s="3"/>
      <c r="G263" s="3"/>
      <c r="H263" s="3"/>
      <c r="I263" s="3"/>
      <c r="J263" s="3"/>
      <c r="K263" s="3"/>
      <c r="L263" s="3"/>
      <c r="M263" s="1">
        <v>1</v>
      </c>
      <c r="N263" s="1" t="s">
        <v>19</v>
      </c>
    </row>
    <row r="264" spans="1:16" x14ac:dyDescent="0.25">
      <c r="A264" s="1" t="s">
        <v>757</v>
      </c>
      <c r="B264" s="1" t="s">
        <v>758</v>
      </c>
      <c r="C264" s="1" t="s">
        <v>759</v>
      </c>
      <c r="D264" s="3"/>
      <c r="E264" s="3"/>
      <c r="F264" s="3"/>
      <c r="G264" s="3"/>
      <c r="H264" s="3"/>
      <c r="I264" s="3"/>
      <c r="J264" s="3"/>
      <c r="K264" s="3"/>
      <c r="L264" s="3"/>
      <c r="M264" s="1">
        <v>2</v>
      </c>
      <c r="N264" s="1" t="s">
        <v>19</v>
      </c>
    </row>
    <row r="265" spans="1:16" x14ac:dyDescent="0.25">
      <c r="A265" s="1" t="s">
        <v>763</v>
      </c>
      <c r="B265" s="1" t="s">
        <v>764</v>
      </c>
      <c r="C265" s="1" t="s">
        <v>765</v>
      </c>
      <c r="D265" s="3"/>
      <c r="E265" s="3"/>
      <c r="F265" s="3"/>
      <c r="G265" s="3"/>
      <c r="H265" s="3"/>
      <c r="I265" s="3"/>
      <c r="J265" s="3"/>
      <c r="K265" s="3"/>
      <c r="L265" s="3"/>
      <c r="M265" s="1">
        <v>2</v>
      </c>
      <c r="N265" s="1" t="s">
        <v>19</v>
      </c>
    </row>
    <row r="266" spans="1:16" x14ac:dyDescent="0.25">
      <c r="A266" s="1" t="s">
        <v>766</v>
      </c>
      <c r="B266" s="1" t="s">
        <v>767</v>
      </c>
      <c r="C266" s="1" t="s">
        <v>768</v>
      </c>
      <c r="D266" s="3"/>
      <c r="E266" s="3"/>
      <c r="F266" s="3"/>
      <c r="G266" s="3"/>
      <c r="H266" s="3"/>
      <c r="I266" s="3"/>
      <c r="J266" s="3"/>
      <c r="K266" s="3"/>
      <c r="L266" s="3"/>
      <c r="M266" s="1">
        <v>1</v>
      </c>
      <c r="N266" s="1" t="s">
        <v>19</v>
      </c>
      <c r="P266" s="1">
        <v>0.90800000000000003</v>
      </c>
    </row>
    <row r="267" spans="1:16" x14ac:dyDescent="0.25">
      <c r="A267" s="1" t="s">
        <v>2286</v>
      </c>
      <c r="B267" s="1" t="s">
        <v>2282</v>
      </c>
      <c r="C267" s="1" t="s">
        <v>2291</v>
      </c>
      <c r="D267" s="3">
        <v>1.6249999999999999E-4</v>
      </c>
      <c r="E267" s="4">
        <v>0</v>
      </c>
      <c r="F267" s="4">
        <v>0</v>
      </c>
      <c r="G267" s="3">
        <v>2.2259910960356157E-3</v>
      </c>
      <c r="H267" s="4">
        <v>0</v>
      </c>
      <c r="I267" s="3">
        <v>7.9016403805430009E-6</v>
      </c>
      <c r="J267" s="3">
        <v>2.9063008602650547E-5</v>
      </c>
      <c r="K267" s="4">
        <v>0</v>
      </c>
      <c r="L267" s="3">
        <v>3.2492851572654013E-5</v>
      </c>
      <c r="M267" s="1">
        <v>8</v>
      </c>
      <c r="N267" s="1" t="s">
        <v>18</v>
      </c>
      <c r="O267" s="1" t="s">
        <v>2274</v>
      </c>
      <c r="P267" s="1">
        <v>0.95599999999999996</v>
      </c>
    </row>
    <row r="268" spans="1:16" x14ac:dyDescent="0.25">
      <c r="A268" s="1" t="s">
        <v>772</v>
      </c>
      <c r="B268" s="1" t="s">
        <v>773</v>
      </c>
      <c r="C268" s="1" t="s">
        <v>774</v>
      </c>
      <c r="D268" s="3">
        <v>8.1289999999999996E-6</v>
      </c>
      <c r="E268" s="4">
        <v>0</v>
      </c>
      <c r="F268" s="4">
        <v>0</v>
      </c>
      <c r="G268" s="4">
        <v>0</v>
      </c>
      <c r="H268" s="4">
        <v>0</v>
      </c>
      <c r="I268" s="3">
        <v>8.9607340633344679E-6</v>
      </c>
      <c r="J268" s="4">
        <v>0</v>
      </c>
      <c r="K268" s="4">
        <v>0</v>
      </c>
      <c r="L268" s="3">
        <v>3.2492851572654013E-5</v>
      </c>
      <c r="M268" s="1">
        <v>7</v>
      </c>
      <c r="N268" s="1" t="s">
        <v>19</v>
      </c>
    </row>
    <row r="269" spans="1:16" x14ac:dyDescent="0.25">
      <c r="A269" s="1" t="s">
        <v>769</v>
      </c>
      <c r="B269" s="1" t="s">
        <v>770</v>
      </c>
      <c r="C269" s="1" t="s">
        <v>771</v>
      </c>
      <c r="D269" s="3"/>
      <c r="E269" s="3"/>
      <c r="F269" s="3"/>
      <c r="G269" s="3"/>
      <c r="H269" s="3"/>
      <c r="I269" s="3"/>
      <c r="J269" s="3"/>
      <c r="K269" s="3"/>
      <c r="L269" s="3"/>
      <c r="M269" s="1">
        <v>1</v>
      </c>
      <c r="N269" s="1" t="s">
        <v>19</v>
      </c>
    </row>
    <row r="270" spans="1:16" x14ac:dyDescent="0.25">
      <c r="A270" s="1" t="s">
        <v>775</v>
      </c>
      <c r="B270" s="1" t="s">
        <v>776</v>
      </c>
      <c r="C270" s="1" t="s">
        <v>777</v>
      </c>
      <c r="D270" s="3">
        <v>4.065E-6</v>
      </c>
      <c r="E270" s="4">
        <v>0</v>
      </c>
      <c r="F270" s="4">
        <v>0</v>
      </c>
      <c r="G270" s="3">
        <v>5.7984460164675867E-5</v>
      </c>
      <c r="H270" s="4">
        <v>0</v>
      </c>
      <c r="I270" s="4">
        <v>0</v>
      </c>
      <c r="J270" s="4">
        <v>0</v>
      </c>
      <c r="K270" s="4">
        <v>0</v>
      </c>
      <c r="L270" s="4">
        <v>0</v>
      </c>
      <c r="M270" s="1">
        <v>3</v>
      </c>
      <c r="N270" s="1" t="s">
        <v>19</v>
      </c>
    </row>
    <row r="271" spans="1:16" x14ac:dyDescent="0.25">
      <c r="A271" s="1" t="s">
        <v>778</v>
      </c>
      <c r="B271" s="1" t="s">
        <v>779</v>
      </c>
      <c r="C271" s="1" t="s">
        <v>780</v>
      </c>
      <c r="D271" s="3"/>
      <c r="E271" s="3"/>
      <c r="F271" s="3"/>
      <c r="G271" s="3"/>
      <c r="H271" s="3"/>
      <c r="I271" s="3"/>
      <c r="J271" s="3"/>
      <c r="K271" s="3"/>
      <c r="L271" s="3"/>
      <c r="M271" s="1">
        <v>2</v>
      </c>
      <c r="N271" s="1" t="s">
        <v>19</v>
      </c>
    </row>
    <row r="272" spans="1:16" x14ac:dyDescent="0.25">
      <c r="A272" s="1" t="s">
        <v>784</v>
      </c>
      <c r="B272" s="1" t="s">
        <v>785</v>
      </c>
      <c r="C272" s="1" t="s">
        <v>783</v>
      </c>
      <c r="D272" s="3"/>
      <c r="E272" s="3"/>
      <c r="F272" s="3"/>
      <c r="G272" s="3"/>
      <c r="H272" s="3"/>
      <c r="I272" s="3"/>
      <c r="J272" s="3"/>
      <c r="K272" s="3"/>
      <c r="L272" s="3"/>
      <c r="M272" s="1">
        <v>1</v>
      </c>
      <c r="N272" s="1" t="s">
        <v>19</v>
      </c>
      <c r="P272" s="1">
        <v>0.99299999999999999</v>
      </c>
    </row>
    <row r="273" spans="1:16" x14ac:dyDescent="0.25">
      <c r="A273" s="1" t="s">
        <v>781</v>
      </c>
      <c r="B273" s="1" t="s">
        <v>782</v>
      </c>
      <c r="C273" s="1" t="s">
        <v>783</v>
      </c>
      <c r="D273" s="3"/>
      <c r="E273" s="3"/>
      <c r="F273" s="3"/>
      <c r="G273" s="3"/>
      <c r="H273" s="3"/>
      <c r="I273" s="3"/>
      <c r="J273" s="3"/>
      <c r="K273" s="3"/>
      <c r="L273" s="3"/>
      <c r="M273" s="1">
        <v>1</v>
      </c>
      <c r="N273" s="1" t="s">
        <v>19</v>
      </c>
      <c r="P273" s="1">
        <v>0.99299999999999999</v>
      </c>
    </row>
    <row r="274" spans="1:16" x14ac:dyDescent="0.25">
      <c r="A274" s="1" t="s">
        <v>786</v>
      </c>
      <c r="B274" s="1" t="s">
        <v>787</v>
      </c>
      <c r="C274" s="1" t="s">
        <v>788</v>
      </c>
      <c r="D274" s="3">
        <v>8.1310000000000006E-6</v>
      </c>
      <c r="E274" s="3">
        <v>6.5513626834381555E-5</v>
      </c>
      <c r="F274" s="4">
        <v>0</v>
      </c>
      <c r="G274" s="4">
        <v>0</v>
      </c>
      <c r="H274" s="4">
        <v>0</v>
      </c>
      <c r="I274" s="3">
        <v>8.9607340633344679E-6</v>
      </c>
      <c r="J274" s="4">
        <v>0</v>
      </c>
      <c r="K274" s="4">
        <v>0</v>
      </c>
      <c r="L274" s="4">
        <v>0</v>
      </c>
      <c r="M274" s="1">
        <v>9</v>
      </c>
      <c r="N274" s="1" t="s">
        <v>19</v>
      </c>
      <c r="P274" s="1">
        <v>0.95799999999999996</v>
      </c>
    </row>
    <row r="275" spans="1:16" x14ac:dyDescent="0.25">
      <c r="A275" s="1" t="s">
        <v>789</v>
      </c>
      <c r="B275" s="1" t="s">
        <v>790</v>
      </c>
      <c r="C275" s="1" t="s">
        <v>791</v>
      </c>
      <c r="D275" s="3"/>
      <c r="E275" s="3"/>
      <c r="F275" s="3"/>
      <c r="G275" s="3"/>
      <c r="H275" s="3"/>
      <c r="I275" s="3"/>
      <c r="J275" s="3"/>
      <c r="K275" s="3"/>
      <c r="L275" s="3"/>
      <c r="M275" s="1">
        <v>1</v>
      </c>
      <c r="N275" s="1" t="s">
        <v>19</v>
      </c>
      <c r="P275" s="1">
        <v>0.98399999999999999</v>
      </c>
    </row>
    <row r="276" spans="1:16" x14ac:dyDescent="0.25">
      <c r="A276" s="1" t="s">
        <v>792</v>
      </c>
      <c r="B276" s="1" t="s">
        <v>793</v>
      </c>
      <c r="C276" s="1" t="s">
        <v>794</v>
      </c>
      <c r="D276" s="3">
        <v>2.8880000000000001E-5</v>
      </c>
      <c r="E276" s="4">
        <v>0</v>
      </c>
      <c r="F276" s="4">
        <v>0</v>
      </c>
      <c r="G276" s="3">
        <v>4.24043252411746E-4</v>
      </c>
      <c r="H276" s="4">
        <v>0</v>
      </c>
      <c r="I276" s="4">
        <v>0</v>
      </c>
      <c r="J276" s="4">
        <v>0</v>
      </c>
      <c r="K276" s="4">
        <v>0</v>
      </c>
      <c r="L276" s="4">
        <v>0</v>
      </c>
      <c r="M276" s="1">
        <v>8</v>
      </c>
      <c r="N276" s="1" t="s">
        <v>19</v>
      </c>
      <c r="P276" s="1">
        <v>0.99399999999999999</v>
      </c>
    </row>
    <row r="277" spans="1:16" x14ac:dyDescent="0.25">
      <c r="A277" s="1" t="s">
        <v>795</v>
      </c>
      <c r="B277" s="1" t="s">
        <v>796</v>
      </c>
      <c r="C277" s="1" t="s">
        <v>797</v>
      </c>
      <c r="D277" s="3">
        <v>3.2289999999999997E-5</v>
      </c>
      <c r="E277" s="3">
        <v>1.1452130096197893E-4</v>
      </c>
      <c r="F277" s="4">
        <v>0</v>
      </c>
      <c r="G277" s="4">
        <v>0</v>
      </c>
      <c r="H277" s="4">
        <v>0</v>
      </c>
      <c r="I277" s="4">
        <v>0</v>
      </c>
      <c r="J277" s="4">
        <v>0</v>
      </c>
      <c r="K277" s="4">
        <v>0</v>
      </c>
      <c r="L277" s="3"/>
      <c r="M277" s="1">
        <v>1</v>
      </c>
      <c r="N277" s="1" t="s">
        <v>19</v>
      </c>
    </row>
    <row r="278" spans="1:16" x14ac:dyDescent="0.25">
      <c r="A278" s="1" t="s">
        <v>798</v>
      </c>
      <c r="B278" s="1" t="s">
        <v>799</v>
      </c>
      <c r="C278" s="1" t="s">
        <v>800</v>
      </c>
      <c r="D278" s="3"/>
      <c r="E278" s="3"/>
      <c r="F278" s="3"/>
      <c r="G278" s="3"/>
      <c r="H278" s="3"/>
      <c r="I278" s="3"/>
      <c r="J278" s="3"/>
      <c r="K278" s="3"/>
      <c r="L278" s="3"/>
      <c r="M278" s="1">
        <v>1</v>
      </c>
      <c r="N278" s="1" t="s">
        <v>19</v>
      </c>
    </row>
    <row r="279" spans="1:16" x14ac:dyDescent="0.25">
      <c r="A279" s="1" t="s">
        <v>801</v>
      </c>
      <c r="B279" s="1" t="s">
        <v>802</v>
      </c>
      <c r="D279" s="3">
        <v>1.628E-5</v>
      </c>
      <c r="E279" s="4">
        <v>0</v>
      </c>
      <c r="F279" s="4">
        <v>0</v>
      </c>
      <c r="G279" s="4">
        <v>0</v>
      </c>
      <c r="H279" s="4">
        <v>0</v>
      </c>
      <c r="I279" s="3">
        <v>2.688123868747872E-5</v>
      </c>
      <c r="J279" s="4">
        <v>0</v>
      </c>
      <c r="K279" s="4">
        <v>0</v>
      </c>
      <c r="L279" s="3">
        <v>3.2492851572654013E-5</v>
      </c>
      <c r="M279" s="1">
        <v>2</v>
      </c>
      <c r="N279" s="1" t="s">
        <v>19</v>
      </c>
    </row>
    <row r="280" spans="1:16" x14ac:dyDescent="0.25">
      <c r="A280" s="1" t="s">
        <v>803</v>
      </c>
      <c r="B280" s="1" t="s">
        <v>804</v>
      </c>
      <c r="D280" s="3"/>
      <c r="E280" s="3"/>
      <c r="F280" s="3"/>
      <c r="G280" s="3"/>
      <c r="H280" s="3"/>
      <c r="I280" s="3"/>
      <c r="J280" s="3"/>
      <c r="K280" s="3"/>
      <c r="L280" s="3"/>
      <c r="M280" s="1">
        <v>1</v>
      </c>
      <c r="N280" s="1" t="s">
        <v>19</v>
      </c>
    </row>
    <row r="281" spans="1:16" x14ac:dyDescent="0.25">
      <c r="A281" s="1" t="s">
        <v>805</v>
      </c>
      <c r="B281" s="1" t="s">
        <v>806</v>
      </c>
      <c r="D281" s="3">
        <v>4.0640000000000004E-6</v>
      </c>
      <c r="E281" s="4">
        <v>0</v>
      </c>
      <c r="F281" s="4">
        <v>0</v>
      </c>
      <c r="G281" s="4">
        <v>0</v>
      </c>
      <c r="H281" s="4">
        <v>0</v>
      </c>
      <c r="I281" s="3">
        <v>8.9615370828404491E-6</v>
      </c>
      <c r="J281" s="4">
        <v>0</v>
      </c>
      <c r="K281" s="4">
        <v>0</v>
      </c>
      <c r="L281" s="4">
        <v>0</v>
      </c>
      <c r="M281" s="1">
        <v>1</v>
      </c>
      <c r="N281" s="1" t="s">
        <v>19</v>
      </c>
    </row>
    <row r="282" spans="1:16" x14ac:dyDescent="0.25">
      <c r="A282" s="1" t="s">
        <v>807</v>
      </c>
      <c r="B282" s="1" t="s">
        <v>808</v>
      </c>
      <c r="C282" s="1" t="s">
        <v>809</v>
      </c>
      <c r="D282" s="3"/>
      <c r="E282" s="3"/>
      <c r="F282" s="3"/>
      <c r="G282" s="3"/>
      <c r="H282" s="3"/>
      <c r="I282" s="3"/>
      <c r="J282" s="3"/>
      <c r="K282" s="3"/>
      <c r="L282" s="3"/>
      <c r="M282" s="1">
        <v>7</v>
      </c>
      <c r="N282" s="1" t="s">
        <v>18</v>
      </c>
      <c r="O282" s="1" t="s">
        <v>2275</v>
      </c>
    </row>
    <row r="283" spans="1:16" x14ac:dyDescent="0.25">
      <c r="A283" s="1" t="s">
        <v>813</v>
      </c>
      <c r="B283" s="1" t="s">
        <v>814</v>
      </c>
      <c r="C283" s="1" t="s">
        <v>815</v>
      </c>
      <c r="D283" s="3"/>
      <c r="E283" s="3"/>
      <c r="F283" s="3"/>
      <c r="G283" s="3"/>
      <c r="H283" s="3"/>
      <c r="I283" s="3"/>
      <c r="J283" s="3"/>
      <c r="K283" s="3"/>
      <c r="L283" s="3"/>
      <c r="M283" s="1">
        <v>1</v>
      </c>
      <c r="N283" s="1" t="s">
        <v>19</v>
      </c>
    </row>
    <row r="284" spans="1:16" x14ac:dyDescent="0.25">
      <c r="A284" s="1" t="s">
        <v>810</v>
      </c>
      <c r="B284" s="1" t="s">
        <v>811</v>
      </c>
      <c r="C284" s="1" t="s">
        <v>812</v>
      </c>
      <c r="D284" s="3"/>
      <c r="E284" s="3"/>
      <c r="F284" s="3"/>
      <c r="G284" s="3"/>
      <c r="H284" s="3"/>
      <c r="I284" s="3"/>
      <c r="J284" s="3"/>
      <c r="K284" s="3"/>
      <c r="L284" s="3"/>
      <c r="M284" s="1">
        <v>1</v>
      </c>
      <c r="N284" s="1" t="s">
        <v>19</v>
      </c>
    </row>
    <row r="285" spans="1:16" x14ac:dyDescent="0.25">
      <c r="A285" s="1" t="s">
        <v>816</v>
      </c>
      <c r="B285" s="1" t="s">
        <v>817</v>
      </c>
      <c r="C285" s="1" t="s">
        <v>818</v>
      </c>
      <c r="D285" s="3"/>
      <c r="E285" s="3"/>
      <c r="F285" s="3"/>
      <c r="G285" s="3"/>
      <c r="H285" s="3"/>
      <c r="I285" s="3"/>
      <c r="J285" s="3"/>
      <c r="K285" s="3"/>
      <c r="L285" s="3"/>
      <c r="M285" s="1">
        <v>1</v>
      </c>
      <c r="N285" s="1" t="s">
        <v>19</v>
      </c>
      <c r="P285" s="1">
        <v>0.505</v>
      </c>
    </row>
    <row r="286" spans="1:16" x14ac:dyDescent="0.25">
      <c r="A286" s="1" t="s">
        <v>819</v>
      </c>
      <c r="B286" s="1" t="s">
        <v>820</v>
      </c>
      <c r="C286" s="1" t="s">
        <v>821</v>
      </c>
      <c r="D286" s="3">
        <v>4.3300000000000002E-5</v>
      </c>
      <c r="E286" s="4">
        <v>0</v>
      </c>
      <c r="F286" s="4">
        <v>0</v>
      </c>
      <c r="G286" s="3">
        <v>5.2999788000847996E-5</v>
      </c>
      <c r="H286" s="4">
        <v>0</v>
      </c>
      <c r="I286" s="3">
        <v>3.1577617784514334E-5</v>
      </c>
      <c r="J286" s="3">
        <v>8.7158628704241725E-5</v>
      </c>
      <c r="K286" s="3">
        <v>1.5479876160990713E-4</v>
      </c>
      <c r="L286" s="3">
        <v>9.7465886939571147E-5</v>
      </c>
      <c r="M286" s="1">
        <v>1</v>
      </c>
      <c r="N286" s="1" t="s">
        <v>19</v>
      </c>
      <c r="P286" s="1">
        <v>0.96099999999999997</v>
      </c>
    </row>
    <row r="287" spans="1:16" x14ac:dyDescent="0.25">
      <c r="A287" s="1" t="s">
        <v>822</v>
      </c>
      <c r="B287" s="1" t="s">
        <v>823</v>
      </c>
      <c r="C287" s="1" t="s">
        <v>824</v>
      </c>
      <c r="D287" s="3">
        <v>3.608E-5</v>
      </c>
      <c r="E287" s="4">
        <v>0</v>
      </c>
      <c r="F287" s="4">
        <v>0</v>
      </c>
      <c r="G287" s="4">
        <v>0</v>
      </c>
      <c r="H287" s="4">
        <v>0</v>
      </c>
      <c r="I287" s="3">
        <v>4.7368670361422952E-5</v>
      </c>
      <c r="J287" s="3">
        <v>2.9052876234747242E-5</v>
      </c>
      <c r="K287" s="4">
        <v>0</v>
      </c>
      <c r="L287" s="3">
        <v>9.7465886939571147E-5</v>
      </c>
      <c r="M287" s="1">
        <v>19</v>
      </c>
      <c r="N287" s="1" t="s">
        <v>18</v>
      </c>
      <c r="O287" s="1" t="s">
        <v>2261</v>
      </c>
      <c r="P287" s="1">
        <v>0.92300000000000004</v>
      </c>
    </row>
    <row r="288" spans="1:16" x14ac:dyDescent="0.25">
      <c r="A288" s="1" t="s">
        <v>825</v>
      </c>
      <c r="B288" s="1" t="s">
        <v>826</v>
      </c>
      <c r="C288" s="1" t="s">
        <v>827</v>
      </c>
      <c r="D288" s="3">
        <v>8.1240000000000005E-6</v>
      </c>
      <c r="E288" s="4">
        <v>0</v>
      </c>
      <c r="F288" s="4">
        <v>0</v>
      </c>
      <c r="G288" s="4">
        <v>0</v>
      </c>
      <c r="H288" s="4">
        <v>0</v>
      </c>
      <c r="I288" s="3">
        <v>1.7910875483593637E-5</v>
      </c>
      <c r="J288" s="4">
        <v>0</v>
      </c>
      <c r="K288" s="4">
        <v>0</v>
      </c>
      <c r="L288" s="4">
        <v>0</v>
      </c>
      <c r="M288" s="1">
        <v>1</v>
      </c>
      <c r="N288" s="1" t="s">
        <v>19</v>
      </c>
      <c r="P288" s="1">
        <v>0.97899999999999998</v>
      </c>
    </row>
    <row r="289" spans="1:16" x14ac:dyDescent="0.25">
      <c r="A289" s="1" t="s">
        <v>828</v>
      </c>
      <c r="B289" s="1" t="s">
        <v>829</v>
      </c>
      <c r="C289" s="1" t="s">
        <v>830</v>
      </c>
      <c r="D289" s="3">
        <v>1.696E-4</v>
      </c>
      <c r="E289" s="3">
        <v>2.913995504121222E-4</v>
      </c>
      <c r="F289" s="4">
        <v>0</v>
      </c>
      <c r="G289" s="4">
        <v>0</v>
      </c>
      <c r="H289" s="4">
        <v>0</v>
      </c>
      <c r="I289" s="3">
        <v>2.9998736895288619E-4</v>
      </c>
      <c r="J289" s="4">
        <v>0</v>
      </c>
      <c r="K289" s="3">
        <v>1.5479876160990713E-4</v>
      </c>
      <c r="L289" s="3">
        <v>3.2494963280691491E-5</v>
      </c>
      <c r="M289" s="1">
        <v>1</v>
      </c>
      <c r="N289" s="1" t="s">
        <v>19</v>
      </c>
      <c r="P289" s="1">
        <v>0.84699999999999998</v>
      </c>
    </row>
    <row r="290" spans="1:16" x14ac:dyDescent="0.25">
      <c r="A290" s="1" t="s">
        <v>831</v>
      </c>
      <c r="B290" s="1" t="s">
        <v>832</v>
      </c>
      <c r="C290" s="1" t="s">
        <v>833</v>
      </c>
      <c r="D290" s="3">
        <v>8.1240000000000005E-6</v>
      </c>
      <c r="E290" s="4">
        <v>0</v>
      </c>
      <c r="F290" s="4">
        <v>0</v>
      </c>
      <c r="G290" s="3">
        <v>1.1596892032935173E-4</v>
      </c>
      <c r="H290" s="4">
        <v>0</v>
      </c>
      <c r="I290" s="4">
        <v>0</v>
      </c>
      <c r="J290" s="4">
        <v>0</v>
      </c>
      <c r="K290" s="4">
        <v>0</v>
      </c>
      <c r="L290" s="4">
        <v>0</v>
      </c>
      <c r="M290" s="1">
        <v>1</v>
      </c>
      <c r="N290" s="1" t="s">
        <v>19</v>
      </c>
      <c r="P290" s="1">
        <v>0.97099999999999997</v>
      </c>
    </row>
    <row r="291" spans="1:16" x14ac:dyDescent="0.25">
      <c r="A291" s="1" t="s">
        <v>2287</v>
      </c>
      <c r="B291" s="1" t="s">
        <v>2281</v>
      </c>
      <c r="C291" s="1" t="s">
        <v>2292</v>
      </c>
      <c r="D291" s="3">
        <v>9.0210000000000005E-5</v>
      </c>
      <c r="E291" s="3">
        <v>1.2490632025980515E-4</v>
      </c>
      <c r="F291" s="4">
        <v>0</v>
      </c>
      <c r="G291" s="4">
        <v>0</v>
      </c>
      <c r="H291" s="4">
        <v>0</v>
      </c>
      <c r="I291" s="3">
        <v>1.2632842231591581E-4</v>
      </c>
      <c r="J291" s="3">
        <v>2.9061319383900029E-5</v>
      </c>
      <c r="K291" s="4">
        <v>0</v>
      </c>
      <c r="L291" s="3">
        <v>1.6248537631613155E-4</v>
      </c>
      <c r="M291" s="1">
        <v>15</v>
      </c>
      <c r="N291" s="1" t="s">
        <v>18</v>
      </c>
      <c r="O291" s="1" t="s">
        <v>2272</v>
      </c>
      <c r="P291" s="1">
        <v>0.89500000000000002</v>
      </c>
    </row>
    <row r="292" spans="1:16" x14ac:dyDescent="0.25">
      <c r="A292" s="1" t="s">
        <v>834</v>
      </c>
      <c r="B292" s="1" t="s">
        <v>835</v>
      </c>
      <c r="C292" s="1" t="s">
        <v>836</v>
      </c>
      <c r="D292" s="3"/>
      <c r="E292" s="3"/>
      <c r="F292" s="3"/>
      <c r="G292" s="3"/>
      <c r="H292" s="3"/>
      <c r="I292" s="3"/>
      <c r="J292" s="3"/>
      <c r="K292" s="3"/>
      <c r="L292" s="3"/>
      <c r="M292" s="1">
        <v>1</v>
      </c>
      <c r="N292" s="1" t="s">
        <v>19</v>
      </c>
      <c r="P292" s="1">
        <v>0.997</v>
      </c>
    </row>
    <row r="293" spans="1:16" x14ac:dyDescent="0.25">
      <c r="A293" s="1" t="s">
        <v>837</v>
      </c>
      <c r="B293" s="1" t="s">
        <v>838</v>
      </c>
      <c r="C293" s="1" t="s">
        <v>839</v>
      </c>
      <c r="D293" s="3">
        <v>4.0629999999999999E-6</v>
      </c>
      <c r="E293" s="4">
        <v>0</v>
      </c>
      <c r="F293" s="4">
        <v>0</v>
      </c>
      <c r="G293" s="4">
        <v>0</v>
      </c>
      <c r="H293" s="4">
        <v>0</v>
      </c>
      <c r="I293" s="3">
        <v>8.9576839012504919E-6</v>
      </c>
      <c r="J293" s="4">
        <v>0</v>
      </c>
      <c r="K293" s="4">
        <v>0</v>
      </c>
      <c r="L293" s="4">
        <v>0</v>
      </c>
      <c r="M293" s="1">
        <v>2</v>
      </c>
      <c r="N293" s="1" t="s">
        <v>19</v>
      </c>
      <c r="P293" s="1">
        <v>0.89800000000000002</v>
      </c>
    </row>
    <row r="294" spans="1:16" x14ac:dyDescent="0.25">
      <c r="A294" s="1" t="s">
        <v>840</v>
      </c>
      <c r="B294" s="1" t="s">
        <v>841</v>
      </c>
      <c r="C294" s="1" t="s">
        <v>842</v>
      </c>
      <c r="D294" s="3"/>
      <c r="E294" s="3"/>
      <c r="F294" s="3"/>
      <c r="G294" s="3"/>
      <c r="H294" s="3"/>
      <c r="I294" s="3"/>
      <c r="J294" s="3"/>
      <c r="K294" s="3"/>
      <c r="L294" s="3"/>
      <c r="M294" s="1">
        <v>1</v>
      </c>
      <c r="N294" s="1" t="s">
        <v>19</v>
      </c>
      <c r="P294" s="1">
        <v>0.98099999999999998</v>
      </c>
    </row>
    <row r="295" spans="1:16" x14ac:dyDescent="0.25">
      <c r="A295" s="1" t="s">
        <v>843</v>
      </c>
      <c r="B295" s="1" t="s">
        <v>844</v>
      </c>
      <c r="C295" s="1" t="s">
        <v>845</v>
      </c>
      <c r="D295" s="3"/>
      <c r="E295" s="3"/>
      <c r="F295" s="3"/>
      <c r="G295" s="3"/>
      <c r="H295" s="3"/>
      <c r="I295" s="3"/>
      <c r="J295" s="3"/>
      <c r="K295" s="3"/>
      <c r="L295" s="3"/>
      <c r="M295" s="1">
        <v>1</v>
      </c>
      <c r="N295" s="1" t="s">
        <v>19</v>
      </c>
      <c r="P295" s="1">
        <v>0.999</v>
      </c>
    </row>
    <row r="296" spans="1:16" x14ac:dyDescent="0.25">
      <c r="A296" s="1" t="s">
        <v>846</v>
      </c>
      <c r="B296" s="1" t="s">
        <v>847</v>
      </c>
      <c r="C296" s="1" t="s">
        <v>848</v>
      </c>
      <c r="D296" s="3"/>
      <c r="E296" s="3"/>
      <c r="F296" s="3"/>
      <c r="G296" s="3"/>
      <c r="H296" s="3"/>
      <c r="I296" s="3"/>
      <c r="J296" s="3"/>
      <c r="K296" s="3"/>
      <c r="L296" s="3"/>
      <c r="M296" s="1">
        <v>1</v>
      </c>
      <c r="N296" s="1" t="s">
        <v>19</v>
      </c>
      <c r="P296" s="1">
        <v>0.98899999999999999</v>
      </c>
    </row>
    <row r="297" spans="1:16" x14ac:dyDescent="0.25">
      <c r="A297" s="1" t="s">
        <v>849</v>
      </c>
      <c r="B297" s="1" t="s">
        <v>850</v>
      </c>
      <c r="C297" s="1" t="s">
        <v>851</v>
      </c>
      <c r="D297" s="3"/>
      <c r="E297" s="3"/>
      <c r="F297" s="3"/>
      <c r="G297" s="3"/>
      <c r="H297" s="3"/>
      <c r="I297" s="3"/>
      <c r="J297" s="3"/>
      <c r="K297" s="3"/>
      <c r="L297" s="3"/>
      <c r="M297" s="1">
        <v>1</v>
      </c>
      <c r="N297" s="1" t="s">
        <v>19</v>
      </c>
      <c r="P297" s="1">
        <v>0.96799999999999997</v>
      </c>
    </row>
    <row r="298" spans="1:16" x14ac:dyDescent="0.25">
      <c r="A298" s="1" t="s">
        <v>852</v>
      </c>
      <c r="B298" s="1" t="s">
        <v>853</v>
      </c>
      <c r="C298" s="1" t="s">
        <v>854</v>
      </c>
      <c r="D298" s="3">
        <v>1.2589999999999999E-3</v>
      </c>
      <c r="E298" s="3">
        <v>5.0116939525559636E-4</v>
      </c>
      <c r="F298" s="3">
        <v>4.9338859285573313E-4</v>
      </c>
      <c r="G298" s="3">
        <v>1.0615711252653928E-4</v>
      </c>
      <c r="H298" s="3">
        <v>2.7269185820023373E-4</v>
      </c>
      <c r="I298" s="3">
        <v>2.4628201270213337E-3</v>
      </c>
      <c r="J298" s="3">
        <v>2.0358306188925082E-4</v>
      </c>
      <c r="K298" s="3">
        <v>4.6497210167389957E-4</v>
      </c>
      <c r="L298" s="3">
        <v>3.2588150948315195E-5</v>
      </c>
      <c r="M298" s="1">
        <v>2</v>
      </c>
      <c r="N298" s="1" t="s">
        <v>19</v>
      </c>
      <c r="P298" s="1">
        <v>0.96</v>
      </c>
    </row>
    <row r="299" spans="1:16" x14ac:dyDescent="0.25">
      <c r="A299" s="1" t="s">
        <v>858</v>
      </c>
      <c r="B299" s="1" t="s">
        <v>859</v>
      </c>
      <c r="C299" s="1" t="s">
        <v>860</v>
      </c>
      <c r="D299" s="3"/>
      <c r="E299" s="3"/>
      <c r="F299" s="3"/>
      <c r="G299" s="3"/>
      <c r="H299" s="3"/>
      <c r="I299" s="3"/>
      <c r="J299" s="3"/>
      <c r="K299" s="3"/>
      <c r="L299" s="3"/>
      <c r="M299" s="1">
        <v>1</v>
      </c>
      <c r="N299" s="1" t="s">
        <v>18</v>
      </c>
      <c r="O299" s="1" t="s">
        <v>2268</v>
      </c>
      <c r="P299" s="1">
        <v>0.98</v>
      </c>
    </row>
    <row r="300" spans="1:16" x14ac:dyDescent="0.25">
      <c r="A300" s="1" t="s">
        <v>855</v>
      </c>
      <c r="B300" s="1" t="s">
        <v>856</v>
      </c>
      <c r="C300" s="1" t="s">
        <v>857</v>
      </c>
      <c r="D300" s="3">
        <v>3.6189999999999997E-5</v>
      </c>
      <c r="E300" s="4">
        <v>0</v>
      </c>
      <c r="F300" s="4">
        <v>0</v>
      </c>
      <c r="G300" s="3">
        <v>4.7745358090185675E-4</v>
      </c>
      <c r="H300" s="4">
        <v>0</v>
      </c>
      <c r="I300" s="3">
        <v>7.9221725766074096E-6</v>
      </c>
      <c r="J300" s="4">
        <v>0</v>
      </c>
      <c r="K300" s="4">
        <v>0</v>
      </c>
      <c r="L300" s="4">
        <v>0</v>
      </c>
      <c r="M300" s="1">
        <v>16</v>
      </c>
      <c r="N300" s="1" t="s">
        <v>18</v>
      </c>
      <c r="O300" s="1" t="s">
        <v>2274</v>
      </c>
      <c r="P300" s="1">
        <v>0.997</v>
      </c>
    </row>
    <row r="301" spans="1:16" x14ac:dyDescent="0.25">
      <c r="A301" s="1" t="s">
        <v>861</v>
      </c>
      <c r="B301" s="1" t="s">
        <v>862</v>
      </c>
      <c r="C301" s="1" t="s">
        <v>863</v>
      </c>
      <c r="D301" s="3"/>
      <c r="E301" s="3"/>
      <c r="F301" s="3"/>
      <c r="G301" s="3"/>
      <c r="H301" s="3"/>
      <c r="I301" s="3"/>
      <c r="J301" s="3"/>
      <c r="K301" s="3"/>
      <c r="L301" s="3"/>
      <c r="M301" s="1">
        <v>2</v>
      </c>
      <c r="N301" s="1" t="s">
        <v>19</v>
      </c>
    </row>
    <row r="302" spans="1:16" x14ac:dyDescent="0.25">
      <c r="A302" s="1" t="s">
        <v>864</v>
      </c>
      <c r="B302" s="1" t="s">
        <v>865</v>
      </c>
      <c r="C302" s="1" t="s">
        <v>866</v>
      </c>
      <c r="D302" s="3">
        <v>8.3289999999999997E-5</v>
      </c>
      <c r="E302" s="4">
        <v>0</v>
      </c>
      <c r="F302" s="4">
        <v>0</v>
      </c>
      <c r="G302" s="4">
        <v>0</v>
      </c>
      <c r="H302" s="4">
        <v>0</v>
      </c>
      <c r="I302" s="3">
        <v>1.5060240963855423E-4</v>
      </c>
      <c r="J302" s="3">
        <v>5.8197055229005409E-5</v>
      </c>
      <c r="K302" s="3">
        <v>1.5532774153463808E-4</v>
      </c>
      <c r="L302" s="3">
        <v>3.2615786040443576E-5</v>
      </c>
      <c r="M302" s="1">
        <v>1</v>
      </c>
      <c r="N302" s="1" t="s">
        <v>19</v>
      </c>
      <c r="P302" s="1">
        <v>0.86099999999999999</v>
      </c>
    </row>
    <row r="303" spans="1:16" x14ac:dyDescent="0.25">
      <c r="A303" s="1" t="s">
        <v>870</v>
      </c>
      <c r="B303" s="1" t="s">
        <v>871</v>
      </c>
      <c r="C303" s="1" t="s">
        <v>872</v>
      </c>
      <c r="D303" s="3">
        <v>4.0929999999999996E-6</v>
      </c>
      <c r="E303" s="4">
        <v>0</v>
      </c>
      <c r="F303" s="4">
        <v>0</v>
      </c>
      <c r="G303" s="4">
        <v>0</v>
      </c>
      <c r="H303" s="4">
        <v>0</v>
      </c>
      <c r="I303" s="3">
        <v>9.0308131344146222E-6</v>
      </c>
      <c r="J303" s="4">
        <v>0</v>
      </c>
      <c r="K303" s="4">
        <v>0</v>
      </c>
      <c r="L303" s="4">
        <v>0</v>
      </c>
      <c r="M303" s="1">
        <v>1</v>
      </c>
      <c r="N303" s="1" t="s">
        <v>19</v>
      </c>
      <c r="P303" s="1">
        <v>0.97399999999999998</v>
      </c>
    </row>
    <row r="304" spans="1:16" x14ac:dyDescent="0.25">
      <c r="A304" s="1" t="s">
        <v>873</v>
      </c>
      <c r="B304" s="1" t="s">
        <v>874</v>
      </c>
      <c r="C304" s="1" t="s">
        <v>875</v>
      </c>
      <c r="D304" s="3"/>
      <c r="E304" s="3"/>
      <c r="F304" s="3"/>
      <c r="G304" s="3"/>
      <c r="H304" s="3"/>
      <c r="I304" s="3"/>
      <c r="J304" s="3"/>
      <c r="K304" s="3"/>
      <c r="L304" s="3"/>
      <c r="M304" s="1">
        <v>1</v>
      </c>
      <c r="N304" s="1" t="s">
        <v>19</v>
      </c>
      <c r="P304" s="1">
        <v>0.98799999999999999</v>
      </c>
    </row>
    <row r="305" spans="1:16" x14ac:dyDescent="0.25">
      <c r="A305" s="1" t="s">
        <v>876</v>
      </c>
      <c r="B305" s="1" t="s">
        <v>877</v>
      </c>
      <c r="C305" s="1" t="s">
        <v>878</v>
      </c>
      <c r="D305" s="3"/>
      <c r="E305" s="3"/>
      <c r="F305" s="3"/>
      <c r="G305" s="3"/>
      <c r="H305" s="3"/>
      <c r="I305" s="3"/>
      <c r="J305" s="3"/>
      <c r="K305" s="3"/>
      <c r="L305" s="3"/>
      <c r="M305" s="1">
        <v>2</v>
      </c>
      <c r="N305" s="1" t="s">
        <v>19</v>
      </c>
    </row>
    <row r="306" spans="1:16" x14ac:dyDescent="0.25">
      <c r="A306" s="1" t="s">
        <v>879</v>
      </c>
      <c r="B306" s="1" t="s">
        <v>880</v>
      </c>
      <c r="C306" s="1" t="s">
        <v>881</v>
      </c>
      <c r="D306" s="3">
        <v>3.735E-5</v>
      </c>
      <c r="E306" s="4">
        <v>0</v>
      </c>
      <c r="F306" s="4">
        <v>0</v>
      </c>
      <c r="G306" s="4">
        <v>0</v>
      </c>
      <c r="H306" s="4">
        <v>0</v>
      </c>
      <c r="I306" s="3">
        <v>6.421429226676452E-5</v>
      </c>
      <c r="J306" s="4">
        <v>0</v>
      </c>
      <c r="K306" s="4">
        <v>0</v>
      </c>
      <c r="L306" s="3">
        <v>6.605019815059445E-5</v>
      </c>
      <c r="M306" s="1">
        <v>2</v>
      </c>
      <c r="N306" s="1" t="s">
        <v>19</v>
      </c>
      <c r="P306" s="1">
        <v>0.98899999999999999</v>
      </c>
    </row>
    <row r="307" spans="1:16" x14ac:dyDescent="0.25">
      <c r="A307" s="1" t="s">
        <v>882</v>
      </c>
      <c r="B307" s="1" t="s">
        <v>883</v>
      </c>
      <c r="C307" s="1" t="s">
        <v>884</v>
      </c>
      <c r="D307" s="3">
        <v>4.2169999999999998E-5</v>
      </c>
      <c r="E307" s="4">
        <v>0</v>
      </c>
      <c r="F307" s="4">
        <v>0</v>
      </c>
      <c r="G307" s="4">
        <v>0</v>
      </c>
      <c r="H307" s="4">
        <v>0</v>
      </c>
      <c r="I307" s="3">
        <v>6.5414447247920754E-5</v>
      </c>
      <c r="J307" s="3">
        <v>6.0842054027743974E-5</v>
      </c>
      <c r="K307" s="4">
        <v>0</v>
      </c>
      <c r="L307" s="3">
        <v>3.3424694164048397E-5</v>
      </c>
      <c r="M307" s="1">
        <v>8</v>
      </c>
      <c r="N307" s="1" t="s">
        <v>19</v>
      </c>
      <c r="P307" s="1">
        <v>0.96199999999999997</v>
      </c>
    </row>
    <row r="308" spans="1:16" x14ac:dyDescent="0.25">
      <c r="A308" s="1" t="s">
        <v>885</v>
      </c>
      <c r="B308" s="1" t="s">
        <v>886</v>
      </c>
      <c r="C308" s="1" t="s">
        <v>887</v>
      </c>
      <c r="D308" s="3">
        <v>3.3729999999999997E-5</v>
      </c>
      <c r="E308" s="4">
        <v>0</v>
      </c>
      <c r="F308" s="4">
        <v>0</v>
      </c>
      <c r="G308" s="4">
        <v>0</v>
      </c>
      <c r="H308" s="4">
        <v>0</v>
      </c>
      <c r="I308" s="4">
        <v>0</v>
      </c>
      <c r="J308" s="4">
        <v>0</v>
      </c>
      <c r="K308" s="4">
        <v>0</v>
      </c>
      <c r="L308" s="3">
        <v>2.6736180736581779E-4</v>
      </c>
      <c r="M308" s="1">
        <v>2</v>
      </c>
      <c r="N308" s="1" t="s">
        <v>18</v>
      </c>
      <c r="O308" s="1" t="s">
        <v>2269</v>
      </c>
      <c r="P308" s="1">
        <v>0.98099999999999998</v>
      </c>
    </row>
    <row r="309" spans="1:16" x14ac:dyDescent="0.25">
      <c r="A309" s="1" t="s">
        <v>867</v>
      </c>
      <c r="B309" s="1" t="s">
        <v>868</v>
      </c>
      <c r="C309" s="1" t="s">
        <v>869</v>
      </c>
      <c r="D309" s="3"/>
      <c r="E309" s="3"/>
      <c r="F309" s="3"/>
      <c r="G309" s="3"/>
      <c r="H309" s="3"/>
      <c r="I309" s="3"/>
      <c r="J309" s="3"/>
      <c r="K309" s="3"/>
      <c r="L309" s="3"/>
      <c r="M309" s="1">
        <v>1</v>
      </c>
      <c r="N309" s="1" t="s">
        <v>19</v>
      </c>
    </row>
    <row r="310" spans="1:16" x14ac:dyDescent="0.25">
      <c r="A310" s="1" t="s">
        <v>888</v>
      </c>
      <c r="B310" s="1" t="s">
        <v>889</v>
      </c>
      <c r="C310" s="1" t="s">
        <v>890</v>
      </c>
      <c r="D310" s="3"/>
      <c r="E310" s="3"/>
      <c r="F310" s="3"/>
      <c r="G310" s="3"/>
      <c r="H310" s="3"/>
      <c r="I310" s="3"/>
      <c r="J310" s="3"/>
      <c r="K310" s="3"/>
      <c r="L310" s="3"/>
      <c r="M310" s="1">
        <v>1</v>
      </c>
      <c r="N310" s="1" t="s">
        <v>19</v>
      </c>
      <c r="P310" s="1">
        <v>0.96099999999999997</v>
      </c>
    </row>
    <row r="311" spans="1:16" x14ac:dyDescent="0.25">
      <c r="A311" s="1" t="s">
        <v>891</v>
      </c>
      <c r="B311" s="1" t="s">
        <v>892</v>
      </c>
      <c r="C311" s="1" t="s">
        <v>893</v>
      </c>
      <c r="D311" s="3"/>
      <c r="E311" s="3"/>
      <c r="F311" s="3"/>
      <c r="G311" s="3"/>
      <c r="H311" s="3"/>
      <c r="I311" s="3"/>
      <c r="J311" s="3"/>
      <c r="K311" s="3"/>
      <c r="L311" s="3"/>
      <c r="M311" s="1">
        <v>1</v>
      </c>
      <c r="N311" s="1" t="s">
        <v>19</v>
      </c>
    </row>
    <row r="312" spans="1:16" x14ac:dyDescent="0.25">
      <c r="A312" s="1" t="s">
        <v>897</v>
      </c>
      <c r="B312" s="1" t="s">
        <v>898</v>
      </c>
      <c r="C312" s="1" t="s">
        <v>899</v>
      </c>
      <c r="D312" s="3">
        <v>4.4830000000000001E-6</v>
      </c>
      <c r="E312" s="4">
        <v>0</v>
      </c>
      <c r="F312" s="4">
        <v>0</v>
      </c>
      <c r="G312" s="3">
        <v>6.3451776649746196E-5</v>
      </c>
      <c r="H312" s="4">
        <v>0</v>
      </c>
      <c r="I312" s="4">
        <v>0</v>
      </c>
      <c r="J312" s="4">
        <v>0</v>
      </c>
      <c r="K312" s="4">
        <v>0</v>
      </c>
      <c r="L312" s="4">
        <v>0</v>
      </c>
      <c r="M312" s="1">
        <v>1</v>
      </c>
      <c r="N312" s="1" t="s">
        <v>19</v>
      </c>
      <c r="P312" s="1">
        <v>0.92200000000000004</v>
      </c>
    </row>
    <row r="313" spans="1:16" x14ac:dyDescent="0.25">
      <c r="A313" s="1" t="s">
        <v>894</v>
      </c>
      <c r="B313" s="1" t="s">
        <v>895</v>
      </c>
      <c r="C313" s="1" t="s">
        <v>896</v>
      </c>
      <c r="D313" s="3">
        <v>8.9660000000000002E-6</v>
      </c>
      <c r="E313" s="4">
        <v>0</v>
      </c>
      <c r="F313" s="4">
        <v>0</v>
      </c>
      <c r="G313" s="4">
        <v>0</v>
      </c>
      <c r="H313" s="4">
        <v>0</v>
      </c>
      <c r="I313" s="4">
        <v>0</v>
      </c>
      <c r="J313" s="4">
        <v>0</v>
      </c>
      <c r="K313" s="4">
        <v>0</v>
      </c>
      <c r="L313" s="3">
        <v>6.9391437096662277E-5</v>
      </c>
      <c r="M313" s="1">
        <v>2</v>
      </c>
      <c r="N313" s="1" t="s">
        <v>19</v>
      </c>
      <c r="P313" s="1">
        <v>0.93500000000000005</v>
      </c>
    </row>
    <row r="314" spans="1:16" x14ac:dyDescent="0.25">
      <c r="A314" s="1" t="s">
        <v>900</v>
      </c>
      <c r="B314" s="1" t="s">
        <v>901</v>
      </c>
      <c r="C314" s="1" t="s">
        <v>902</v>
      </c>
      <c r="D314" s="3"/>
      <c r="E314" s="3"/>
      <c r="F314" s="3"/>
      <c r="G314" s="3"/>
      <c r="H314" s="3"/>
      <c r="I314" s="3"/>
      <c r="J314" s="3"/>
      <c r="K314" s="3"/>
      <c r="L314" s="3"/>
      <c r="M314" s="1">
        <v>1</v>
      </c>
      <c r="N314" s="1" t="s">
        <v>19</v>
      </c>
    </row>
    <row r="315" spans="1:16" x14ac:dyDescent="0.25">
      <c r="A315" s="1" t="s">
        <v>903</v>
      </c>
      <c r="B315" s="1" t="s">
        <v>904</v>
      </c>
      <c r="C315" s="1" t="s">
        <v>905</v>
      </c>
      <c r="D315" s="3"/>
      <c r="E315" s="3"/>
      <c r="F315" s="3"/>
      <c r="G315" s="3"/>
      <c r="H315" s="3"/>
      <c r="I315" s="3"/>
      <c r="J315" s="3"/>
      <c r="K315" s="3"/>
      <c r="L315" s="3"/>
      <c r="M315" s="1">
        <v>1</v>
      </c>
      <c r="N315" s="1" t="s">
        <v>19</v>
      </c>
    </row>
    <row r="316" spans="1:16" x14ac:dyDescent="0.25">
      <c r="A316" s="1" t="s">
        <v>906</v>
      </c>
      <c r="B316" s="1" t="s">
        <v>907</v>
      </c>
      <c r="C316" s="1" t="s">
        <v>908</v>
      </c>
      <c r="D316" s="3"/>
      <c r="E316" s="3"/>
      <c r="F316" s="3"/>
      <c r="G316" s="3"/>
      <c r="H316" s="3"/>
      <c r="I316" s="3"/>
      <c r="J316" s="3"/>
      <c r="K316" s="3"/>
      <c r="L316" s="3"/>
      <c r="M316" s="1">
        <v>1</v>
      </c>
      <c r="N316" s="1" t="s">
        <v>19</v>
      </c>
      <c r="P316" s="1">
        <v>0.98199999999999998</v>
      </c>
    </row>
    <row r="317" spans="1:16" x14ac:dyDescent="0.25">
      <c r="A317" s="1" t="s">
        <v>909</v>
      </c>
      <c r="B317" s="1" t="s">
        <v>910</v>
      </c>
      <c r="C317" s="1" t="s">
        <v>911</v>
      </c>
      <c r="D317" s="3"/>
      <c r="E317" s="3"/>
      <c r="F317" s="3"/>
      <c r="G317" s="3"/>
      <c r="H317" s="3"/>
      <c r="I317" s="3"/>
      <c r="J317" s="3"/>
      <c r="K317" s="3"/>
      <c r="L317" s="3"/>
      <c r="M317" s="1">
        <v>1</v>
      </c>
      <c r="N317" s="1" t="s">
        <v>19</v>
      </c>
      <c r="P317" s="1">
        <v>0.99199999999999999</v>
      </c>
    </row>
    <row r="318" spans="1:16" x14ac:dyDescent="0.25">
      <c r="A318" s="1" t="s">
        <v>912</v>
      </c>
      <c r="B318" s="1" t="s">
        <v>913</v>
      </c>
      <c r="C318" s="1" t="s">
        <v>914</v>
      </c>
      <c r="D318" s="3">
        <v>5.4500000000000003E-5</v>
      </c>
      <c r="E318" s="4">
        <v>0</v>
      </c>
      <c r="F318" s="4">
        <v>0</v>
      </c>
      <c r="G318" s="4">
        <v>0</v>
      </c>
      <c r="H318" s="3">
        <v>1.0804970286331713E-4</v>
      </c>
      <c r="I318" s="3">
        <v>4.5684003746088304E-5</v>
      </c>
      <c r="J318" s="3">
        <v>6.9516857838025715E-5</v>
      </c>
      <c r="K318" s="4">
        <v>0</v>
      </c>
      <c r="L318" s="3">
        <v>1.1057869517139698E-4</v>
      </c>
      <c r="M318" s="1">
        <v>6</v>
      </c>
      <c r="N318" s="1" t="s">
        <v>19</v>
      </c>
      <c r="P318" s="1">
        <v>0.96</v>
      </c>
    </row>
    <row r="319" spans="1:16" x14ac:dyDescent="0.25">
      <c r="A319" s="1" t="s">
        <v>915</v>
      </c>
      <c r="B319" s="1" t="s">
        <v>916</v>
      </c>
      <c r="D319" s="3"/>
      <c r="E319" s="3"/>
      <c r="F319" s="3"/>
      <c r="G319" s="3"/>
      <c r="H319" s="3"/>
      <c r="I319" s="3"/>
      <c r="J319" s="3"/>
      <c r="K319" s="3"/>
      <c r="L319" s="3"/>
      <c r="M319" s="1">
        <v>2</v>
      </c>
      <c r="N319" s="1" t="s">
        <v>19</v>
      </c>
    </row>
    <row r="320" spans="1:16" x14ac:dyDescent="0.25">
      <c r="A320" s="1" t="s">
        <v>917</v>
      </c>
      <c r="B320" s="1" t="s">
        <v>918</v>
      </c>
      <c r="D320" s="3">
        <v>4.1280000000000001E-6</v>
      </c>
      <c r="E320" s="4">
        <v>0</v>
      </c>
      <c r="F320" s="4">
        <v>0</v>
      </c>
      <c r="G320" s="4">
        <v>0</v>
      </c>
      <c r="H320" s="4">
        <v>0</v>
      </c>
      <c r="I320" s="3">
        <v>9.1664069518030325E-6</v>
      </c>
      <c r="J320" s="4">
        <v>0</v>
      </c>
      <c r="K320" s="4">
        <v>0</v>
      </c>
      <c r="L320" s="4">
        <v>0</v>
      </c>
      <c r="M320" s="1">
        <v>2</v>
      </c>
      <c r="N320" s="1" t="s">
        <v>19</v>
      </c>
    </row>
    <row r="321" spans="1:16" x14ac:dyDescent="0.25">
      <c r="A321" s="1" t="s">
        <v>919</v>
      </c>
      <c r="B321" s="1" t="s">
        <v>920</v>
      </c>
      <c r="D321" s="3"/>
      <c r="E321" s="3"/>
      <c r="F321" s="3"/>
      <c r="G321" s="3"/>
      <c r="H321" s="3"/>
      <c r="I321" s="3"/>
      <c r="J321" s="3"/>
      <c r="K321" s="3"/>
      <c r="L321" s="3"/>
      <c r="M321" s="1">
        <v>1</v>
      </c>
      <c r="N321" s="1" t="s">
        <v>19</v>
      </c>
    </row>
    <row r="322" spans="1:16" x14ac:dyDescent="0.25">
      <c r="A322" s="1" t="s">
        <v>921</v>
      </c>
      <c r="B322" s="1" t="s">
        <v>922</v>
      </c>
      <c r="D322" s="3"/>
      <c r="E322" s="3"/>
      <c r="F322" s="3"/>
      <c r="G322" s="3"/>
      <c r="H322" s="3"/>
      <c r="I322" s="3"/>
      <c r="J322" s="3"/>
      <c r="K322" s="3"/>
      <c r="L322" s="3"/>
      <c r="M322" s="1">
        <v>1</v>
      </c>
      <c r="N322" s="1" t="s">
        <v>19</v>
      </c>
    </row>
    <row r="323" spans="1:16" x14ac:dyDescent="0.25">
      <c r="A323" s="1" t="s">
        <v>923</v>
      </c>
      <c r="B323" s="1" t="s">
        <v>924</v>
      </c>
      <c r="C323" s="1" t="s">
        <v>925</v>
      </c>
      <c r="D323" s="3"/>
      <c r="E323" s="3"/>
      <c r="F323" s="3"/>
      <c r="G323" s="3"/>
      <c r="H323" s="3"/>
      <c r="I323" s="3"/>
      <c r="J323" s="3"/>
      <c r="K323" s="3"/>
      <c r="L323" s="3"/>
      <c r="M323" s="1">
        <v>1</v>
      </c>
      <c r="N323" s="1" t="s">
        <v>19</v>
      </c>
      <c r="P323" s="1">
        <v>0.96</v>
      </c>
    </row>
    <row r="324" spans="1:16" x14ac:dyDescent="0.25">
      <c r="A324" s="1" t="s">
        <v>926</v>
      </c>
      <c r="B324" s="1" t="s">
        <v>927</v>
      </c>
      <c r="C324" s="1" t="s">
        <v>928</v>
      </c>
      <c r="D324" s="3"/>
      <c r="E324" s="3"/>
      <c r="F324" s="3"/>
      <c r="G324" s="3"/>
      <c r="H324" s="3"/>
      <c r="I324" s="3"/>
      <c r="J324" s="3"/>
      <c r="K324" s="3"/>
      <c r="L324" s="3"/>
      <c r="M324" s="1">
        <v>1</v>
      </c>
      <c r="N324" s="1" t="s">
        <v>19</v>
      </c>
      <c r="P324" s="1">
        <v>0.98</v>
      </c>
    </row>
    <row r="325" spans="1:16" x14ac:dyDescent="0.25">
      <c r="A325" s="1" t="s">
        <v>929</v>
      </c>
      <c r="B325" s="1" t="s">
        <v>930</v>
      </c>
      <c r="C325" s="1" t="s">
        <v>931</v>
      </c>
      <c r="D325" s="3"/>
      <c r="E325" s="3"/>
      <c r="F325" s="3"/>
      <c r="G325" s="3"/>
      <c r="H325" s="3"/>
      <c r="I325" s="3"/>
      <c r="J325" s="3"/>
      <c r="K325" s="3"/>
      <c r="L325" s="3"/>
      <c r="M325" s="1">
        <v>1</v>
      </c>
      <c r="N325" s="1" t="s">
        <v>19</v>
      </c>
      <c r="P325" s="1">
        <v>0.98399999999999999</v>
      </c>
    </row>
    <row r="326" spans="1:16" x14ac:dyDescent="0.25">
      <c r="A326" s="1" t="s">
        <v>941</v>
      </c>
      <c r="B326" s="1" t="s">
        <v>942</v>
      </c>
      <c r="C326" s="1" t="s">
        <v>943</v>
      </c>
      <c r="D326" s="3"/>
      <c r="E326" s="3"/>
      <c r="F326" s="3"/>
      <c r="G326" s="3"/>
      <c r="H326" s="3"/>
      <c r="I326" s="3"/>
      <c r="J326" s="3"/>
      <c r="K326" s="3"/>
      <c r="L326" s="3"/>
      <c r="M326" s="1">
        <v>1</v>
      </c>
      <c r="N326" s="1" t="s">
        <v>19</v>
      </c>
      <c r="P326" s="1">
        <v>0.88300000000000001</v>
      </c>
    </row>
    <row r="327" spans="1:16" x14ac:dyDescent="0.25">
      <c r="A327" s="1" t="s">
        <v>932</v>
      </c>
      <c r="B327" s="1" t="s">
        <v>933</v>
      </c>
      <c r="C327" s="1" t="s">
        <v>934</v>
      </c>
      <c r="D327" s="3"/>
      <c r="E327" s="3"/>
      <c r="F327" s="3"/>
      <c r="G327" s="3"/>
      <c r="H327" s="3"/>
      <c r="I327" s="3"/>
      <c r="J327" s="3"/>
      <c r="K327" s="3"/>
      <c r="L327" s="3"/>
      <c r="M327" s="1">
        <v>1</v>
      </c>
      <c r="N327" s="1" t="s">
        <v>19</v>
      </c>
    </row>
    <row r="328" spans="1:16" x14ac:dyDescent="0.25">
      <c r="A328" s="1" t="s">
        <v>938</v>
      </c>
      <c r="B328" s="1" t="s">
        <v>939</v>
      </c>
      <c r="C328" s="1" t="s">
        <v>940</v>
      </c>
      <c r="D328" s="3"/>
      <c r="E328" s="3"/>
      <c r="F328" s="3"/>
      <c r="G328" s="3"/>
      <c r="H328" s="3"/>
      <c r="I328" s="3"/>
      <c r="J328" s="3"/>
      <c r="K328" s="3"/>
      <c r="L328" s="3"/>
      <c r="M328" s="1">
        <v>2</v>
      </c>
      <c r="N328" s="1" t="s">
        <v>19</v>
      </c>
    </row>
    <row r="329" spans="1:16" x14ac:dyDescent="0.25">
      <c r="A329" s="1" t="s">
        <v>935</v>
      </c>
      <c r="B329" s="1" t="s">
        <v>936</v>
      </c>
      <c r="C329" s="1" t="s">
        <v>937</v>
      </c>
      <c r="D329" s="3"/>
      <c r="E329" s="3"/>
      <c r="F329" s="3"/>
      <c r="G329" s="3"/>
      <c r="H329" s="3"/>
      <c r="I329" s="3"/>
      <c r="J329" s="3"/>
      <c r="K329" s="3"/>
      <c r="L329" s="3"/>
      <c r="M329" s="1">
        <v>2</v>
      </c>
      <c r="N329" s="1" t="s">
        <v>19</v>
      </c>
    </row>
    <row r="330" spans="1:16" x14ac:dyDescent="0.25">
      <c r="A330" s="1" t="s">
        <v>947</v>
      </c>
      <c r="B330" s="1" t="s">
        <v>948</v>
      </c>
      <c r="C330" s="1" t="s">
        <v>949</v>
      </c>
      <c r="D330" s="3"/>
      <c r="E330" s="3"/>
      <c r="F330" s="3"/>
      <c r="G330" s="3"/>
      <c r="H330" s="3"/>
      <c r="I330" s="3"/>
      <c r="J330" s="3"/>
      <c r="K330" s="3"/>
      <c r="L330" s="3"/>
      <c r="M330" s="1">
        <v>2</v>
      </c>
      <c r="N330" s="1" t="s">
        <v>19</v>
      </c>
      <c r="P330" s="1">
        <v>0.995</v>
      </c>
    </row>
    <row r="331" spans="1:16" x14ac:dyDescent="0.25">
      <c r="A331" s="1" t="s">
        <v>944</v>
      </c>
      <c r="B331" s="1" t="s">
        <v>945</v>
      </c>
      <c r="C331" s="1" t="s">
        <v>946</v>
      </c>
      <c r="D331" s="3"/>
      <c r="E331" s="3"/>
      <c r="F331" s="3"/>
      <c r="G331" s="3"/>
      <c r="H331" s="3"/>
      <c r="I331" s="3"/>
      <c r="J331" s="3"/>
      <c r="K331" s="3"/>
      <c r="L331" s="3"/>
      <c r="M331" s="1">
        <v>2</v>
      </c>
      <c r="N331" s="1" t="s">
        <v>19</v>
      </c>
    </row>
    <row r="332" spans="1:16" x14ac:dyDescent="0.25">
      <c r="A332" s="1" t="s">
        <v>950</v>
      </c>
      <c r="B332" s="1" t="s">
        <v>951</v>
      </c>
      <c r="C332" s="1" t="s">
        <v>952</v>
      </c>
      <c r="D332" s="3"/>
      <c r="E332" s="3"/>
      <c r="F332" s="3"/>
      <c r="G332" s="3"/>
      <c r="H332" s="3"/>
      <c r="I332" s="3"/>
      <c r="J332" s="3"/>
      <c r="K332" s="3"/>
      <c r="L332" s="3"/>
      <c r="M332" s="1">
        <v>1</v>
      </c>
      <c r="N332" s="1" t="s">
        <v>19</v>
      </c>
    </row>
    <row r="333" spans="1:16" x14ac:dyDescent="0.25">
      <c r="A333" s="1" t="s">
        <v>956</v>
      </c>
      <c r="B333" s="1" t="s">
        <v>957</v>
      </c>
      <c r="C333" s="1" t="s">
        <v>958</v>
      </c>
      <c r="D333" s="3"/>
      <c r="E333" s="3"/>
      <c r="F333" s="3"/>
      <c r="G333" s="3"/>
      <c r="H333" s="3"/>
      <c r="I333" s="3"/>
      <c r="J333" s="3"/>
      <c r="K333" s="3"/>
      <c r="L333" s="3"/>
      <c r="M333" s="1">
        <v>2</v>
      </c>
      <c r="N333" s="1" t="s">
        <v>19</v>
      </c>
      <c r="P333" s="1">
        <v>0.97699999999999998</v>
      </c>
    </row>
    <row r="334" spans="1:16" x14ac:dyDescent="0.25">
      <c r="A334" s="1" t="s">
        <v>953</v>
      </c>
      <c r="B334" s="1" t="s">
        <v>954</v>
      </c>
      <c r="C334" s="1" t="s">
        <v>955</v>
      </c>
      <c r="D334" s="3"/>
      <c r="E334" s="3"/>
      <c r="F334" s="3"/>
      <c r="G334" s="3"/>
      <c r="H334" s="3"/>
      <c r="I334" s="3"/>
      <c r="J334" s="3"/>
      <c r="K334" s="3"/>
      <c r="L334" s="3"/>
      <c r="M334" s="1">
        <v>1</v>
      </c>
      <c r="N334" s="1" t="s">
        <v>19</v>
      </c>
      <c r="P334" s="1">
        <v>0.97399999999999998</v>
      </c>
    </row>
    <row r="335" spans="1:16" x14ac:dyDescent="0.25">
      <c r="A335" s="1" t="s">
        <v>959</v>
      </c>
      <c r="B335" s="1" t="s">
        <v>960</v>
      </c>
      <c r="C335" s="1" t="s">
        <v>961</v>
      </c>
      <c r="D335" s="3"/>
      <c r="E335" s="3"/>
      <c r="F335" s="3"/>
      <c r="G335" s="3"/>
      <c r="H335" s="3"/>
      <c r="I335" s="3"/>
      <c r="J335" s="3"/>
      <c r="K335" s="3"/>
      <c r="L335" s="3"/>
      <c r="M335" s="1">
        <v>1</v>
      </c>
      <c r="N335" s="1" t="s">
        <v>19</v>
      </c>
      <c r="P335" s="1">
        <v>0.98099999999999998</v>
      </c>
    </row>
    <row r="336" spans="1:16" x14ac:dyDescent="0.25">
      <c r="A336" s="1" t="s">
        <v>962</v>
      </c>
      <c r="B336" s="1" t="s">
        <v>963</v>
      </c>
      <c r="C336" s="1" t="s">
        <v>964</v>
      </c>
      <c r="D336" s="3"/>
      <c r="E336" s="3"/>
      <c r="F336" s="3"/>
      <c r="G336" s="3"/>
      <c r="H336" s="3"/>
      <c r="I336" s="3"/>
      <c r="J336" s="3"/>
      <c r="K336" s="3"/>
      <c r="L336" s="3"/>
      <c r="M336" s="1">
        <v>1</v>
      </c>
      <c r="N336" s="1" t="s">
        <v>19</v>
      </c>
      <c r="P336" s="1">
        <v>0.96</v>
      </c>
    </row>
    <row r="337" spans="1:16" x14ac:dyDescent="0.25">
      <c r="A337" s="1" t="s">
        <v>965</v>
      </c>
      <c r="B337" s="1" t="s">
        <v>966</v>
      </c>
      <c r="C337" s="1" t="s">
        <v>967</v>
      </c>
      <c r="D337" s="3">
        <v>4.0729999999999998E-6</v>
      </c>
      <c r="E337" s="4">
        <v>0</v>
      </c>
      <c r="F337" s="4">
        <v>0</v>
      </c>
      <c r="G337" s="3">
        <v>5.8051782189713225E-5</v>
      </c>
      <c r="H337" s="4">
        <v>0</v>
      </c>
      <c r="I337" s="4">
        <v>0</v>
      </c>
      <c r="J337" s="4">
        <v>0</v>
      </c>
      <c r="K337" s="4">
        <v>0</v>
      </c>
      <c r="L337" s="4">
        <v>0</v>
      </c>
      <c r="M337" s="1">
        <v>4</v>
      </c>
      <c r="N337" s="1" t="s">
        <v>19</v>
      </c>
      <c r="P337" s="1">
        <v>0.93899999999999995</v>
      </c>
    </row>
    <row r="338" spans="1:16" x14ac:dyDescent="0.25">
      <c r="A338" s="1" t="s">
        <v>968</v>
      </c>
      <c r="B338" s="1" t="s">
        <v>969</v>
      </c>
      <c r="C338" s="1" t="s">
        <v>970</v>
      </c>
      <c r="D338" s="3">
        <v>8.3189999999999995E-5</v>
      </c>
      <c r="E338" s="4">
        <v>0</v>
      </c>
      <c r="F338" s="4">
        <v>0</v>
      </c>
      <c r="G338" s="3">
        <v>1.5920186796858417E-4</v>
      </c>
      <c r="H338" s="4">
        <v>0</v>
      </c>
      <c r="I338" s="3">
        <v>1.0301272603369308E-4</v>
      </c>
      <c r="J338" s="3">
        <v>5.8122638767800058E-5</v>
      </c>
      <c r="K338" s="3">
        <v>3.1026993484331366E-4</v>
      </c>
      <c r="L338" s="3">
        <v>9.7472220417181107E-5</v>
      </c>
      <c r="M338" s="1">
        <v>1</v>
      </c>
      <c r="N338" s="1" t="s">
        <v>19</v>
      </c>
      <c r="P338" s="1">
        <v>0.66800000000000004</v>
      </c>
    </row>
    <row r="339" spans="1:16" x14ac:dyDescent="0.25">
      <c r="A339" s="1" t="s">
        <v>971</v>
      </c>
      <c r="B339" s="1" t="s">
        <v>972</v>
      </c>
      <c r="C339" s="1" t="s">
        <v>973</v>
      </c>
      <c r="D339" s="3"/>
      <c r="E339" s="3"/>
      <c r="F339" s="3"/>
      <c r="G339" s="3"/>
      <c r="H339" s="3"/>
      <c r="I339" s="3"/>
      <c r="J339" s="3"/>
      <c r="K339" s="3"/>
      <c r="L339" s="3"/>
      <c r="M339" s="1">
        <v>1</v>
      </c>
      <c r="N339" s="1" t="s">
        <v>19</v>
      </c>
    </row>
    <row r="340" spans="1:16" x14ac:dyDescent="0.25">
      <c r="A340" s="1" t="s">
        <v>974</v>
      </c>
      <c r="B340" s="1" t="s">
        <v>975</v>
      </c>
      <c r="C340" s="1" t="s">
        <v>976</v>
      </c>
      <c r="D340" s="3">
        <v>8.14E-6</v>
      </c>
      <c r="E340" s="4">
        <v>0</v>
      </c>
      <c r="F340" s="4">
        <v>0</v>
      </c>
      <c r="G340" s="4">
        <v>0</v>
      </c>
      <c r="H340" s="4">
        <v>0</v>
      </c>
      <c r="I340" s="4">
        <v>0</v>
      </c>
      <c r="J340" s="3">
        <v>5.9562808982071595E-5</v>
      </c>
      <c r="K340" s="4">
        <v>0</v>
      </c>
      <c r="L340" s="4">
        <v>0</v>
      </c>
      <c r="M340" s="1">
        <v>1</v>
      </c>
      <c r="N340" s="1" t="s">
        <v>19</v>
      </c>
      <c r="P340" s="1">
        <v>0.65500000000000003</v>
      </c>
    </row>
    <row r="341" spans="1:16" x14ac:dyDescent="0.25">
      <c r="A341" s="1" t="s">
        <v>977</v>
      </c>
      <c r="B341" s="1" t="s">
        <v>978</v>
      </c>
      <c r="C341" s="1" t="s">
        <v>979</v>
      </c>
      <c r="D341" s="3">
        <v>3.256E-5</v>
      </c>
      <c r="E341" s="4">
        <v>0</v>
      </c>
      <c r="F341" s="4">
        <v>0</v>
      </c>
      <c r="G341" s="4">
        <v>0</v>
      </c>
      <c r="H341" s="4">
        <v>0</v>
      </c>
      <c r="I341" s="3">
        <v>7.1835210028195322E-5</v>
      </c>
      <c r="J341" s="4">
        <v>0</v>
      </c>
      <c r="K341" s="4">
        <v>0</v>
      </c>
      <c r="L341" s="4">
        <v>0</v>
      </c>
      <c r="M341" s="1">
        <v>3</v>
      </c>
      <c r="N341" s="1" t="s">
        <v>19</v>
      </c>
      <c r="P341" s="1">
        <v>0.86899999999999999</v>
      </c>
    </row>
    <row r="342" spans="1:16" x14ac:dyDescent="0.25">
      <c r="A342" s="1" t="s">
        <v>980</v>
      </c>
      <c r="B342" s="1" t="s">
        <v>981</v>
      </c>
      <c r="C342" s="1" t="s">
        <v>982</v>
      </c>
      <c r="D342" s="3"/>
      <c r="E342" s="3"/>
      <c r="F342" s="3"/>
      <c r="G342" s="3"/>
      <c r="H342" s="3"/>
      <c r="I342" s="3"/>
      <c r="J342" s="3"/>
      <c r="K342" s="3"/>
      <c r="L342" s="3"/>
      <c r="M342" s="1">
        <v>2</v>
      </c>
      <c r="N342" s="1" t="s">
        <v>19</v>
      </c>
      <c r="P342" s="1">
        <v>0.95199999999999996</v>
      </c>
    </row>
    <row r="343" spans="1:16" x14ac:dyDescent="0.25">
      <c r="A343" s="1" t="s">
        <v>983</v>
      </c>
      <c r="B343" s="1" t="s">
        <v>984</v>
      </c>
      <c r="C343" s="1" t="s">
        <v>985</v>
      </c>
      <c r="D343" s="3"/>
      <c r="E343" s="3"/>
      <c r="F343" s="3"/>
      <c r="G343" s="3"/>
      <c r="H343" s="3"/>
      <c r="I343" s="3"/>
      <c r="J343" s="3"/>
      <c r="K343" s="3"/>
      <c r="L343" s="3"/>
      <c r="M343" s="1">
        <v>4</v>
      </c>
      <c r="N343" s="1" t="s">
        <v>19</v>
      </c>
      <c r="P343" s="1">
        <v>0.93500000000000005</v>
      </c>
    </row>
    <row r="344" spans="1:16" x14ac:dyDescent="0.25">
      <c r="A344" s="1" t="s">
        <v>989</v>
      </c>
      <c r="B344" s="1" t="s">
        <v>990</v>
      </c>
      <c r="C344" s="1" t="s">
        <v>991</v>
      </c>
      <c r="D344" s="3">
        <v>8.1329999999999999E-6</v>
      </c>
      <c r="E344" s="4">
        <v>0</v>
      </c>
      <c r="F344" s="4">
        <v>0</v>
      </c>
      <c r="G344" s="3">
        <v>5.8024834629221305E-5</v>
      </c>
      <c r="H344" s="4">
        <v>0</v>
      </c>
      <c r="I344" s="3">
        <v>8.9687707402823362E-6</v>
      </c>
      <c r="J344" s="4">
        <v>0</v>
      </c>
      <c r="K344" s="4">
        <v>0</v>
      </c>
      <c r="L344" s="4">
        <v>0</v>
      </c>
      <c r="M344" s="1">
        <v>1</v>
      </c>
      <c r="N344" s="1" t="s">
        <v>19</v>
      </c>
      <c r="P344" s="1">
        <v>0.745</v>
      </c>
    </row>
    <row r="345" spans="1:16" x14ac:dyDescent="0.25">
      <c r="A345" s="1" t="s">
        <v>986</v>
      </c>
      <c r="B345" s="1" t="s">
        <v>987</v>
      </c>
      <c r="C345" s="1" t="s">
        <v>988</v>
      </c>
      <c r="D345" s="3"/>
      <c r="E345" s="3"/>
      <c r="F345" s="3"/>
      <c r="G345" s="3"/>
      <c r="H345" s="3"/>
      <c r="I345" s="3"/>
      <c r="J345" s="3"/>
      <c r="K345" s="3"/>
      <c r="L345" s="3"/>
      <c r="M345" s="1">
        <v>2</v>
      </c>
      <c r="N345" s="1" t="s">
        <v>19</v>
      </c>
    </row>
    <row r="346" spans="1:16" x14ac:dyDescent="0.25">
      <c r="A346" s="1" t="s">
        <v>992</v>
      </c>
      <c r="B346" s="1" t="s">
        <v>993</v>
      </c>
      <c r="C346" s="1" t="s">
        <v>994</v>
      </c>
      <c r="D346" s="3"/>
      <c r="E346" s="3"/>
      <c r="F346" s="3"/>
      <c r="G346" s="3"/>
      <c r="H346" s="3"/>
      <c r="I346" s="3"/>
      <c r="J346" s="3"/>
      <c r="K346" s="3"/>
      <c r="L346" s="3"/>
      <c r="M346" s="1">
        <v>2</v>
      </c>
      <c r="N346" s="1" t="s">
        <v>19</v>
      </c>
    </row>
    <row r="347" spans="1:16" x14ac:dyDescent="0.25">
      <c r="A347" s="1" t="s">
        <v>995</v>
      </c>
      <c r="B347" s="1" t="s">
        <v>996</v>
      </c>
      <c r="C347" s="1" t="s">
        <v>997</v>
      </c>
      <c r="D347" s="3">
        <v>4.065E-6</v>
      </c>
      <c r="E347" s="4">
        <v>0</v>
      </c>
      <c r="F347" s="4">
        <v>0</v>
      </c>
      <c r="G347" s="3">
        <v>5.8004640371229699E-5</v>
      </c>
      <c r="H347" s="4">
        <v>0</v>
      </c>
      <c r="I347" s="4">
        <v>0</v>
      </c>
      <c r="J347" s="4">
        <v>0</v>
      </c>
      <c r="K347" s="4">
        <v>0</v>
      </c>
      <c r="L347" s="4">
        <v>0</v>
      </c>
      <c r="M347" s="1">
        <v>1</v>
      </c>
      <c r="N347" s="1" t="s">
        <v>19</v>
      </c>
      <c r="P347" s="1">
        <v>0.81799999999999995</v>
      </c>
    </row>
    <row r="348" spans="1:16" x14ac:dyDescent="0.25">
      <c r="A348" s="1" t="s">
        <v>998</v>
      </c>
      <c r="B348" s="1" t="s">
        <v>999</v>
      </c>
      <c r="C348" s="1" t="s">
        <v>1000</v>
      </c>
      <c r="D348" s="3">
        <v>4.8779999999999997E-5</v>
      </c>
      <c r="E348" s="4">
        <v>0</v>
      </c>
      <c r="F348" s="4">
        <v>0</v>
      </c>
      <c r="G348" s="4">
        <v>0</v>
      </c>
      <c r="H348" s="4">
        <v>0</v>
      </c>
      <c r="I348" s="4">
        <v>0</v>
      </c>
      <c r="J348" s="4">
        <v>0</v>
      </c>
      <c r="K348" s="4">
        <v>0</v>
      </c>
      <c r="L348" s="3">
        <v>3.8983821713988695E-4</v>
      </c>
      <c r="M348" s="1">
        <v>6</v>
      </c>
      <c r="N348" s="1" t="s">
        <v>18</v>
      </c>
      <c r="O348" s="1" t="s">
        <v>2271</v>
      </c>
      <c r="P348" s="1">
        <v>0.98699999999999999</v>
      </c>
    </row>
    <row r="349" spans="1:16" x14ac:dyDescent="0.25">
      <c r="A349" s="1" t="s">
        <v>1001</v>
      </c>
      <c r="B349" s="1" t="s">
        <v>1002</v>
      </c>
      <c r="C349" s="1" t="s">
        <v>1003</v>
      </c>
      <c r="D349" s="3">
        <v>8.1280000000000008E-6</v>
      </c>
      <c r="E349" s="4">
        <v>0</v>
      </c>
      <c r="F349" s="4">
        <v>0</v>
      </c>
      <c r="G349" s="4">
        <v>0</v>
      </c>
      <c r="H349" s="4">
        <v>0</v>
      </c>
      <c r="I349" s="3">
        <v>1.7922752934850792E-5</v>
      </c>
      <c r="J349" s="4">
        <v>0</v>
      </c>
      <c r="K349" s="4">
        <v>0</v>
      </c>
      <c r="L349" s="4">
        <v>0</v>
      </c>
      <c r="M349" s="1">
        <v>5</v>
      </c>
      <c r="N349" s="1" t="s">
        <v>19</v>
      </c>
      <c r="P349" s="1">
        <v>0.99199999999999999</v>
      </c>
    </row>
    <row r="350" spans="1:16" x14ac:dyDescent="0.25">
      <c r="A350" s="1" t="s">
        <v>1004</v>
      </c>
      <c r="B350" s="1" t="s">
        <v>1005</v>
      </c>
      <c r="C350" s="1" t="s">
        <v>1006</v>
      </c>
      <c r="D350" s="3">
        <v>1.4630000000000001E-4</v>
      </c>
      <c r="E350" s="4">
        <v>0</v>
      </c>
      <c r="F350" s="3">
        <v>3.2500507820434695E-3</v>
      </c>
      <c r="G350" s="4">
        <v>0</v>
      </c>
      <c r="H350" s="4">
        <v>0</v>
      </c>
      <c r="I350" s="3">
        <v>3.5840367005358134E-5</v>
      </c>
      <c r="J350" s="4">
        <v>0</v>
      </c>
      <c r="K350" s="4">
        <v>0</v>
      </c>
      <c r="L350" s="4">
        <v>0</v>
      </c>
      <c r="M350" s="1">
        <v>4</v>
      </c>
      <c r="N350" s="1" t="s">
        <v>19</v>
      </c>
      <c r="P350" s="1">
        <v>0.92300000000000004</v>
      </c>
    </row>
    <row r="351" spans="1:16" x14ac:dyDescent="0.25">
      <c r="A351" s="1" t="s">
        <v>1007</v>
      </c>
      <c r="B351" s="1" t="s">
        <v>1008</v>
      </c>
      <c r="C351" s="1" t="s">
        <v>1009</v>
      </c>
      <c r="D351" s="3"/>
      <c r="E351" s="3"/>
      <c r="F351" s="3"/>
      <c r="G351" s="3"/>
      <c r="H351" s="3"/>
      <c r="I351" s="3"/>
      <c r="J351" s="3"/>
      <c r="K351" s="3"/>
      <c r="L351" s="3"/>
      <c r="M351" s="1">
        <v>2</v>
      </c>
      <c r="N351" s="1" t="s">
        <v>19</v>
      </c>
      <c r="P351" s="1">
        <v>0.88600000000000001</v>
      </c>
    </row>
    <row r="352" spans="1:16" x14ac:dyDescent="0.25">
      <c r="A352" s="1" t="s">
        <v>1010</v>
      </c>
      <c r="B352" s="1" t="s">
        <v>1011</v>
      </c>
      <c r="C352" s="1" t="s">
        <v>1012</v>
      </c>
      <c r="D352" s="3"/>
      <c r="E352" s="3"/>
      <c r="F352" s="3"/>
      <c r="G352" s="3"/>
      <c r="H352" s="3"/>
      <c r="I352" s="3"/>
      <c r="J352" s="3"/>
      <c r="K352" s="3"/>
      <c r="L352" s="3"/>
      <c r="M352" s="1">
        <v>1</v>
      </c>
      <c r="N352" s="1" t="s">
        <v>19</v>
      </c>
      <c r="P352" s="1">
        <v>0.94699999999999995</v>
      </c>
    </row>
    <row r="353" spans="1:16" x14ac:dyDescent="0.25">
      <c r="A353" s="1" t="s">
        <v>1013</v>
      </c>
      <c r="B353" s="1" t="s">
        <v>1014</v>
      </c>
      <c r="C353" s="1" t="s">
        <v>1015</v>
      </c>
      <c r="D353" s="3">
        <v>1.011E-3</v>
      </c>
      <c r="E353" s="3">
        <v>4.1680560186728907E-5</v>
      </c>
      <c r="F353" s="3">
        <v>5.2227039810800154E-3</v>
      </c>
      <c r="G353" s="4">
        <v>0</v>
      </c>
      <c r="H353" s="3">
        <v>3.8792769027853208E-4</v>
      </c>
      <c r="I353" s="3">
        <v>1.524847910247294E-3</v>
      </c>
      <c r="J353" s="3">
        <v>4.9395629939562996E-4</v>
      </c>
      <c r="K353" s="3">
        <v>9.2908021059151438E-4</v>
      </c>
      <c r="L353" s="4">
        <v>0</v>
      </c>
      <c r="M353" s="1">
        <v>46</v>
      </c>
      <c r="N353" s="1" t="s">
        <v>18</v>
      </c>
      <c r="O353" s="1" t="s">
        <v>2255</v>
      </c>
      <c r="P353" s="1">
        <v>0.98599999999999999</v>
      </c>
    </row>
    <row r="354" spans="1:16" x14ac:dyDescent="0.25">
      <c r="A354" s="1" t="s">
        <v>1016</v>
      </c>
      <c r="B354" s="1" t="s">
        <v>1017</v>
      </c>
      <c r="C354" s="1" t="s">
        <v>1018</v>
      </c>
      <c r="D354" s="3">
        <v>8.1249999999999993E-6</v>
      </c>
      <c r="E354" s="4">
        <v>0</v>
      </c>
      <c r="F354" s="4">
        <v>0</v>
      </c>
      <c r="G354" s="3">
        <v>1.1595547309833024E-4</v>
      </c>
      <c r="H354" s="4">
        <v>0</v>
      </c>
      <c r="I354" s="4">
        <v>0</v>
      </c>
      <c r="J354" s="4">
        <v>0</v>
      </c>
      <c r="K354" s="4">
        <v>0</v>
      </c>
      <c r="L354" s="4">
        <v>0</v>
      </c>
      <c r="M354" s="1">
        <v>5</v>
      </c>
      <c r="N354" s="1" t="s">
        <v>19</v>
      </c>
      <c r="P354" s="1">
        <v>0.85099999999999998</v>
      </c>
    </row>
    <row r="355" spans="1:16" x14ac:dyDescent="0.25">
      <c r="A355" s="1" t="s">
        <v>1019</v>
      </c>
      <c r="B355" s="1" t="s">
        <v>1020</v>
      </c>
      <c r="C355" s="1" t="s">
        <v>1021</v>
      </c>
      <c r="D355" s="3">
        <v>8.123E-6</v>
      </c>
      <c r="E355" s="4">
        <v>0</v>
      </c>
      <c r="F355" s="4">
        <v>0</v>
      </c>
      <c r="G355" s="4">
        <v>0</v>
      </c>
      <c r="H355" s="4">
        <v>0</v>
      </c>
      <c r="I355" s="3">
        <v>1.7903500134276253E-5</v>
      </c>
      <c r="J355" s="4">
        <v>0</v>
      </c>
      <c r="K355" s="4">
        <v>0</v>
      </c>
      <c r="L355" s="4">
        <v>0</v>
      </c>
      <c r="M355" s="1">
        <v>2</v>
      </c>
      <c r="N355" s="1" t="s">
        <v>19</v>
      </c>
    </row>
    <row r="356" spans="1:16" x14ac:dyDescent="0.25">
      <c r="A356" s="1" t="s">
        <v>1022</v>
      </c>
      <c r="B356" s="1" t="s">
        <v>1023</v>
      </c>
      <c r="C356" s="1" t="s">
        <v>1024</v>
      </c>
      <c r="D356" s="3"/>
      <c r="E356" s="3"/>
      <c r="F356" s="3"/>
      <c r="G356" s="3"/>
      <c r="H356" s="3"/>
      <c r="I356" s="3"/>
      <c r="J356" s="3"/>
      <c r="K356" s="3"/>
      <c r="L356" s="3"/>
      <c r="M356" s="1">
        <v>2</v>
      </c>
      <c r="N356" s="1" t="s">
        <v>19</v>
      </c>
      <c r="P356" s="1">
        <v>0.96399999999999997</v>
      </c>
    </row>
    <row r="357" spans="1:16" x14ac:dyDescent="0.25">
      <c r="A357" s="1" t="s">
        <v>1025</v>
      </c>
      <c r="B357" s="1" t="s">
        <v>1026</v>
      </c>
      <c r="C357" s="1" t="s">
        <v>1027</v>
      </c>
      <c r="D357" s="3"/>
      <c r="E357" s="3"/>
      <c r="F357" s="3"/>
      <c r="G357" s="3"/>
      <c r="H357" s="3"/>
      <c r="I357" s="3"/>
      <c r="J357" s="3"/>
      <c r="K357" s="3"/>
      <c r="L357" s="3"/>
      <c r="M357" s="1">
        <v>3</v>
      </c>
      <c r="N357" s="1" t="s">
        <v>19</v>
      </c>
      <c r="P357" s="1">
        <v>0.96099999999999997</v>
      </c>
    </row>
    <row r="358" spans="1:16" x14ac:dyDescent="0.25">
      <c r="A358" s="1" t="s">
        <v>1028</v>
      </c>
      <c r="B358" s="1" t="s">
        <v>1029</v>
      </c>
      <c r="C358" s="1" t="s">
        <v>1030</v>
      </c>
      <c r="D358" s="3">
        <v>4.0609999999999997E-6</v>
      </c>
      <c r="E358" s="4">
        <v>0</v>
      </c>
      <c r="F358" s="4">
        <v>0</v>
      </c>
      <c r="G358" s="4">
        <v>0</v>
      </c>
      <c r="H358" s="4">
        <v>0</v>
      </c>
      <c r="I358" s="4">
        <v>0</v>
      </c>
      <c r="J358" s="3">
        <v>2.9779630732578915E-5</v>
      </c>
      <c r="K358" s="4">
        <v>0</v>
      </c>
      <c r="L358" s="4">
        <v>0</v>
      </c>
      <c r="M358" s="1">
        <v>1</v>
      </c>
      <c r="N358" s="1" t="s">
        <v>19</v>
      </c>
      <c r="P358" s="1">
        <v>0.88600000000000001</v>
      </c>
    </row>
    <row r="359" spans="1:16" x14ac:dyDescent="0.25">
      <c r="A359" s="1" t="s">
        <v>1031</v>
      </c>
      <c r="B359" s="1" t="s">
        <v>1032</v>
      </c>
      <c r="C359" s="1" t="s">
        <v>1033</v>
      </c>
      <c r="D359" s="3"/>
      <c r="E359" s="3"/>
      <c r="F359" s="3"/>
      <c r="G359" s="3"/>
      <c r="H359" s="3"/>
      <c r="I359" s="3"/>
      <c r="J359" s="3"/>
      <c r="K359" s="3"/>
      <c r="L359" s="3"/>
      <c r="M359" s="1">
        <v>3</v>
      </c>
      <c r="N359" s="1" t="s">
        <v>19</v>
      </c>
      <c r="P359" s="1">
        <v>0.90800000000000003</v>
      </c>
    </row>
    <row r="360" spans="1:16" x14ac:dyDescent="0.25">
      <c r="A360" s="1" t="s">
        <v>1034</v>
      </c>
      <c r="B360" s="1" t="s">
        <v>1035</v>
      </c>
      <c r="C360" s="1" t="s">
        <v>1036</v>
      </c>
      <c r="D360" s="3"/>
      <c r="E360" s="3"/>
      <c r="F360" s="3"/>
      <c r="G360" s="3"/>
      <c r="H360" s="3"/>
      <c r="I360" s="3"/>
      <c r="J360" s="3"/>
      <c r="K360" s="3"/>
      <c r="L360" s="3"/>
      <c r="M360" s="1">
        <v>2</v>
      </c>
      <c r="N360" s="1" t="s">
        <v>19</v>
      </c>
      <c r="P360" s="1">
        <v>0.95699999999999996</v>
      </c>
    </row>
    <row r="361" spans="1:16" x14ac:dyDescent="0.25">
      <c r="A361" s="1" t="s">
        <v>1037</v>
      </c>
      <c r="B361" s="1" t="s">
        <v>1038</v>
      </c>
      <c r="C361" s="1" t="s">
        <v>1039</v>
      </c>
      <c r="D361" s="3"/>
      <c r="E361" s="3"/>
      <c r="F361" s="3"/>
      <c r="G361" s="3"/>
      <c r="H361" s="3"/>
      <c r="I361" s="3"/>
      <c r="J361" s="3"/>
      <c r="K361" s="3"/>
      <c r="L361" s="3"/>
      <c r="M361" s="1">
        <v>1</v>
      </c>
      <c r="N361" s="1" t="s">
        <v>19</v>
      </c>
      <c r="P361" s="1">
        <v>0.96199999999999997</v>
      </c>
    </row>
    <row r="362" spans="1:16" x14ac:dyDescent="0.25">
      <c r="A362" s="1" t="s">
        <v>1040</v>
      </c>
      <c r="B362" s="1" t="s">
        <v>1041</v>
      </c>
      <c r="C362" s="1" t="s">
        <v>1042</v>
      </c>
      <c r="D362" s="3">
        <v>8.1219999999999995E-6</v>
      </c>
      <c r="E362" s="4">
        <v>0</v>
      </c>
      <c r="F362" s="4">
        <v>0</v>
      </c>
      <c r="G362" s="4">
        <v>0</v>
      </c>
      <c r="H362" s="4">
        <v>0</v>
      </c>
      <c r="I362" s="3">
        <v>1.7902218084820709E-5</v>
      </c>
      <c r="J362" s="4">
        <v>0</v>
      </c>
      <c r="K362" s="4">
        <v>0</v>
      </c>
      <c r="L362" s="4">
        <v>0</v>
      </c>
      <c r="M362" s="1">
        <v>3</v>
      </c>
      <c r="N362" s="1" t="s">
        <v>19</v>
      </c>
      <c r="P362" s="1">
        <v>0.92300000000000004</v>
      </c>
    </row>
    <row r="363" spans="1:16" x14ac:dyDescent="0.25">
      <c r="A363" s="1" t="s">
        <v>1043</v>
      </c>
      <c r="B363" s="1" t="s">
        <v>1044</v>
      </c>
      <c r="C363" s="1" t="s">
        <v>1045</v>
      </c>
      <c r="D363" s="3">
        <v>4.0609999999999997E-6</v>
      </c>
      <c r="E363" s="4">
        <v>0</v>
      </c>
      <c r="F363" s="4">
        <v>0</v>
      </c>
      <c r="G363" s="4">
        <v>0</v>
      </c>
      <c r="H363" s="4">
        <v>0</v>
      </c>
      <c r="I363" s="4">
        <v>0</v>
      </c>
      <c r="J363" s="4">
        <v>0</v>
      </c>
      <c r="K363" s="4">
        <v>0</v>
      </c>
      <c r="L363" s="3">
        <v>3.2486518094990582E-5</v>
      </c>
      <c r="M363" s="1">
        <v>1</v>
      </c>
      <c r="N363" s="1" t="s">
        <v>19</v>
      </c>
      <c r="P363" s="1">
        <v>0.97099999999999997</v>
      </c>
    </row>
    <row r="364" spans="1:16" x14ac:dyDescent="0.25">
      <c r="A364" s="1" t="s">
        <v>1046</v>
      </c>
      <c r="B364" s="1" t="s">
        <v>1047</v>
      </c>
      <c r="C364" s="1" t="s">
        <v>1048</v>
      </c>
      <c r="D364" s="3">
        <v>2.031E-5</v>
      </c>
      <c r="E364" s="4">
        <v>0</v>
      </c>
      <c r="F364" s="4">
        <v>0</v>
      </c>
      <c r="G364" s="4">
        <v>0</v>
      </c>
      <c r="H364" s="4">
        <v>0</v>
      </c>
      <c r="I364" s="3">
        <v>8.9514295432980655E-6</v>
      </c>
      <c r="J364" s="4">
        <v>0</v>
      </c>
      <c r="K364" s="4">
        <v>0</v>
      </c>
      <c r="L364" s="3">
        <v>1.2994607237996233E-4</v>
      </c>
      <c r="M364" s="1">
        <v>7</v>
      </c>
      <c r="N364" s="1" t="s">
        <v>18</v>
      </c>
      <c r="O364" s="1" t="s">
        <v>2268</v>
      </c>
      <c r="P364" s="1">
        <v>0.97599999999999998</v>
      </c>
    </row>
    <row r="365" spans="1:16" x14ac:dyDescent="0.25">
      <c r="A365" s="1" t="s">
        <v>1049</v>
      </c>
      <c r="B365" s="1" t="s">
        <v>1050</v>
      </c>
      <c r="C365" s="1" t="s">
        <v>1051</v>
      </c>
      <c r="D365" s="3"/>
      <c r="E365" s="3"/>
      <c r="F365" s="3"/>
      <c r="G365" s="3"/>
      <c r="H365" s="3"/>
      <c r="I365" s="3"/>
      <c r="J365" s="3"/>
      <c r="K365" s="3"/>
      <c r="L365" s="3"/>
      <c r="M365" s="1">
        <v>1</v>
      </c>
      <c r="N365" s="1" t="s">
        <v>19</v>
      </c>
    </row>
    <row r="366" spans="1:16" x14ac:dyDescent="0.25">
      <c r="A366" s="1" t="s">
        <v>1055</v>
      </c>
      <c r="B366" s="1" t="s">
        <v>1056</v>
      </c>
      <c r="C366" s="1" t="s">
        <v>1057</v>
      </c>
      <c r="D366" s="3">
        <v>4.0609999999999997E-6</v>
      </c>
      <c r="E366" s="4">
        <v>0</v>
      </c>
      <c r="F366" s="4">
        <v>0</v>
      </c>
      <c r="G366" s="4">
        <v>0</v>
      </c>
      <c r="H366" s="4">
        <v>0</v>
      </c>
      <c r="I366" s="3">
        <v>8.9515898023488972E-6</v>
      </c>
      <c r="J366" s="4">
        <v>0</v>
      </c>
      <c r="K366" s="4">
        <v>0</v>
      </c>
      <c r="L366" s="4">
        <v>0</v>
      </c>
      <c r="M366" s="1">
        <v>1</v>
      </c>
      <c r="N366" s="1" t="s">
        <v>19</v>
      </c>
      <c r="P366" s="1">
        <v>0.99099999999999999</v>
      </c>
    </row>
    <row r="367" spans="1:16" x14ac:dyDescent="0.25">
      <c r="A367" s="1" t="s">
        <v>1052</v>
      </c>
      <c r="B367" s="1" t="s">
        <v>1053</v>
      </c>
      <c r="C367" s="1" t="s">
        <v>1054</v>
      </c>
      <c r="D367" s="3"/>
      <c r="E367" s="3"/>
      <c r="F367" s="3"/>
      <c r="G367" s="3"/>
      <c r="H367" s="3"/>
      <c r="I367" s="3"/>
      <c r="J367" s="3"/>
      <c r="K367" s="3"/>
      <c r="L367" s="3"/>
      <c r="M367" s="1">
        <v>1</v>
      </c>
      <c r="N367" s="1" t="s">
        <v>19</v>
      </c>
      <c r="P367" s="1">
        <v>0.995</v>
      </c>
    </row>
    <row r="368" spans="1:16" x14ac:dyDescent="0.25">
      <c r="A368" s="1" t="s">
        <v>1058</v>
      </c>
      <c r="B368" s="1" t="s">
        <v>1059</v>
      </c>
      <c r="C368" s="1" t="s">
        <v>1060</v>
      </c>
      <c r="D368" s="3">
        <v>4.0609999999999997E-6</v>
      </c>
      <c r="E368" s="4">
        <v>0</v>
      </c>
      <c r="F368" s="4">
        <v>0</v>
      </c>
      <c r="G368" s="4">
        <v>0</v>
      </c>
      <c r="H368" s="4">
        <v>0</v>
      </c>
      <c r="I368" s="3">
        <v>8.9514295432980655E-6</v>
      </c>
      <c r="J368" s="4">
        <v>0</v>
      </c>
      <c r="K368" s="4">
        <v>0</v>
      </c>
      <c r="L368" s="4">
        <v>0</v>
      </c>
      <c r="M368" s="1">
        <v>2</v>
      </c>
      <c r="N368" s="1" t="s">
        <v>19</v>
      </c>
      <c r="P368" s="1">
        <v>0.99299999999999999</v>
      </c>
    </row>
    <row r="369" spans="1:16" x14ac:dyDescent="0.25">
      <c r="A369" s="1" t="s">
        <v>1061</v>
      </c>
      <c r="B369" s="1" t="s">
        <v>1062</v>
      </c>
      <c r="C369" s="1" t="s">
        <v>1063</v>
      </c>
      <c r="D369" s="3">
        <v>1.6589999999999999E-4</v>
      </c>
      <c r="E369" s="4">
        <v>0</v>
      </c>
      <c r="F369" s="3">
        <v>1.3790386130811663E-3</v>
      </c>
      <c r="G369" s="4">
        <v>0</v>
      </c>
      <c r="H369" s="3">
        <v>3.8771712158808933E-5</v>
      </c>
      <c r="I369" s="3">
        <v>9.4690991730320061E-5</v>
      </c>
      <c r="J369" s="4">
        <v>0</v>
      </c>
      <c r="K369" s="4">
        <v>0</v>
      </c>
      <c r="L369" s="3">
        <v>6.17243843804821E-4</v>
      </c>
      <c r="M369" s="1">
        <v>2</v>
      </c>
      <c r="N369" s="1" t="s">
        <v>19</v>
      </c>
      <c r="P369" s="1">
        <v>0.77800000000000002</v>
      </c>
    </row>
    <row r="370" spans="1:16" x14ac:dyDescent="0.25">
      <c r="A370" s="1" t="s">
        <v>1064</v>
      </c>
      <c r="B370" s="1" t="s">
        <v>1065</v>
      </c>
      <c r="C370" s="1" t="s">
        <v>1066</v>
      </c>
      <c r="D370" s="3"/>
      <c r="E370" s="3"/>
      <c r="F370" s="3"/>
      <c r="G370" s="3"/>
      <c r="H370" s="3"/>
      <c r="I370" s="3"/>
      <c r="J370" s="3"/>
      <c r="K370" s="3"/>
      <c r="L370" s="3"/>
      <c r="M370" s="1">
        <v>1</v>
      </c>
      <c r="N370" s="1" t="s">
        <v>19</v>
      </c>
    </row>
    <row r="371" spans="1:16" x14ac:dyDescent="0.25">
      <c r="A371" s="1" t="s">
        <v>1067</v>
      </c>
      <c r="B371" s="1" t="s">
        <v>1068</v>
      </c>
      <c r="C371" s="1" t="s">
        <v>1069</v>
      </c>
      <c r="D371" s="3"/>
      <c r="E371" s="3"/>
      <c r="F371" s="3"/>
      <c r="G371" s="3"/>
      <c r="H371" s="3"/>
      <c r="I371" s="3"/>
      <c r="J371" s="3"/>
      <c r="K371" s="3"/>
      <c r="L371" s="3"/>
      <c r="M371" s="1">
        <v>1</v>
      </c>
      <c r="N371" s="1" t="s">
        <v>19</v>
      </c>
    </row>
    <row r="372" spans="1:16" x14ac:dyDescent="0.25">
      <c r="A372" s="1" t="s">
        <v>1070</v>
      </c>
      <c r="B372" s="1" t="s">
        <v>1071</v>
      </c>
      <c r="C372" s="1" t="s">
        <v>1072</v>
      </c>
      <c r="D372" s="3"/>
      <c r="E372" s="3"/>
      <c r="F372" s="3"/>
      <c r="G372" s="3"/>
      <c r="H372" s="3"/>
      <c r="I372" s="3"/>
      <c r="J372" s="3"/>
      <c r="K372" s="3"/>
      <c r="L372" s="3"/>
      <c r="M372" s="1">
        <v>1</v>
      </c>
      <c r="N372" s="1" t="s">
        <v>19</v>
      </c>
    </row>
    <row r="373" spans="1:16" x14ac:dyDescent="0.25">
      <c r="A373" s="1" t="s">
        <v>1076</v>
      </c>
      <c r="B373" s="1" t="s">
        <v>1077</v>
      </c>
      <c r="C373" s="1" t="s">
        <v>1078</v>
      </c>
      <c r="D373" s="3"/>
      <c r="E373" s="3"/>
      <c r="F373" s="3"/>
      <c r="G373" s="3"/>
      <c r="H373" s="3"/>
      <c r="I373" s="3"/>
      <c r="J373" s="3"/>
      <c r="K373" s="3"/>
      <c r="L373" s="3"/>
      <c r="M373" s="1">
        <v>1</v>
      </c>
      <c r="N373" s="1" t="s">
        <v>19</v>
      </c>
    </row>
    <row r="374" spans="1:16" x14ac:dyDescent="0.25">
      <c r="A374" s="1" t="s">
        <v>1073</v>
      </c>
      <c r="B374" s="1" t="s">
        <v>1074</v>
      </c>
      <c r="C374" s="1" t="s">
        <v>1075</v>
      </c>
      <c r="D374" s="3"/>
      <c r="E374" s="3"/>
      <c r="F374" s="3"/>
      <c r="G374" s="3"/>
      <c r="H374" s="3"/>
      <c r="I374" s="3"/>
      <c r="J374" s="3"/>
      <c r="K374" s="3"/>
      <c r="L374" s="3"/>
      <c r="M374" s="1">
        <v>1</v>
      </c>
      <c r="N374" s="1" t="s">
        <v>18</v>
      </c>
      <c r="O374" s="1" t="s">
        <v>2279</v>
      </c>
    </row>
    <row r="375" spans="1:16" x14ac:dyDescent="0.25">
      <c r="A375" s="1" t="s">
        <v>1079</v>
      </c>
      <c r="B375" s="1" t="s">
        <v>1080</v>
      </c>
      <c r="C375" s="1" t="s">
        <v>1081</v>
      </c>
      <c r="D375" s="3">
        <v>6.4989999999999999E-5</v>
      </c>
      <c r="E375" s="4">
        <v>0</v>
      </c>
      <c r="F375" s="4">
        <v>0</v>
      </c>
      <c r="G375" s="4">
        <v>0</v>
      </c>
      <c r="H375" s="4">
        <v>0</v>
      </c>
      <c r="I375" s="3">
        <v>1.3432151830723282E-4</v>
      </c>
      <c r="J375" s="4">
        <v>0</v>
      </c>
      <c r="K375" s="3">
        <v>1.5479876160990713E-4</v>
      </c>
      <c r="L375" s="4">
        <v>0</v>
      </c>
      <c r="M375" s="1">
        <v>21</v>
      </c>
      <c r="N375" s="1" t="s">
        <v>18</v>
      </c>
      <c r="O375" s="1" t="s">
        <v>2263</v>
      </c>
    </row>
    <row r="376" spans="1:16" x14ac:dyDescent="0.25">
      <c r="A376" s="1" t="s">
        <v>1082</v>
      </c>
      <c r="B376" s="1" t="s">
        <v>1083</v>
      </c>
      <c r="D376" s="3"/>
      <c r="E376" s="3"/>
      <c r="F376" s="3"/>
      <c r="G376" s="3"/>
      <c r="H376" s="3"/>
      <c r="I376" s="3"/>
      <c r="J376" s="3"/>
      <c r="K376" s="3"/>
      <c r="L376" s="3"/>
      <c r="M376" s="1">
        <v>1</v>
      </c>
      <c r="N376" s="1" t="s">
        <v>19</v>
      </c>
    </row>
    <row r="377" spans="1:16" x14ac:dyDescent="0.25">
      <c r="A377" s="1" t="s">
        <v>1084</v>
      </c>
      <c r="B377" s="1" t="s">
        <v>1085</v>
      </c>
      <c r="C377" s="1" t="s">
        <v>1086</v>
      </c>
      <c r="D377" s="3"/>
      <c r="E377" s="3"/>
      <c r="F377" s="3"/>
      <c r="G377" s="3"/>
      <c r="H377" s="3"/>
      <c r="I377" s="3"/>
      <c r="J377" s="3"/>
      <c r="K377" s="3"/>
      <c r="L377" s="3"/>
      <c r="M377" s="1">
        <v>1</v>
      </c>
      <c r="N377" s="1" t="s">
        <v>19</v>
      </c>
    </row>
    <row r="378" spans="1:16" x14ac:dyDescent="0.25">
      <c r="A378" s="1" t="s">
        <v>1087</v>
      </c>
      <c r="B378" s="1" t="s">
        <v>1088</v>
      </c>
      <c r="C378" s="1" t="s">
        <v>1089</v>
      </c>
      <c r="D378" s="3">
        <v>1.218E-5</v>
      </c>
      <c r="E378" s="4">
        <v>0</v>
      </c>
      <c r="F378" s="4">
        <v>0</v>
      </c>
      <c r="G378" s="4">
        <v>0</v>
      </c>
      <c r="H378" s="4">
        <v>0</v>
      </c>
      <c r="I378" s="3">
        <v>2.6853327127231064E-5</v>
      </c>
      <c r="J378" s="4">
        <v>0</v>
      </c>
      <c r="K378" s="4">
        <v>0</v>
      </c>
      <c r="L378" s="4">
        <v>0</v>
      </c>
      <c r="M378" s="1">
        <v>1</v>
      </c>
      <c r="N378" s="1" t="s">
        <v>19</v>
      </c>
    </row>
    <row r="379" spans="1:16" x14ac:dyDescent="0.25">
      <c r="A379" s="1" t="s">
        <v>1090</v>
      </c>
      <c r="B379" s="1" t="s">
        <v>1091</v>
      </c>
      <c r="C379" s="1" t="s">
        <v>1092</v>
      </c>
      <c r="D379" s="3">
        <v>4.0609999999999997E-6</v>
      </c>
      <c r="E379" s="4">
        <v>0</v>
      </c>
      <c r="F379" s="4">
        <v>0</v>
      </c>
      <c r="G379" s="4">
        <v>0</v>
      </c>
      <c r="H379" s="4">
        <v>0</v>
      </c>
      <c r="I379" s="3">
        <v>8.9509488005728604E-6</v>
      </c>
      <c r="J379" s="4">
        <v>0</v>
      </c>
      <c r="K379" s="4">
        <v>0</v>
      </c>
      <c r="L379" s="4">
        <v>0</v>
      </c>
      <c r="M379" s="1">
        <v>1</v>
      </c>
      <c r="N379" s="1" t="s">
        <v>19</v>
      </c>
    </row>
    <row r="380" spans="1:16" x14ac:dyDescent="0.25">
      <c r="A380" s="1" t="s">
        <v>1093</v>
      </c>
      <c r="B380" s="1" t="s">
        <v>1094</v>
      </c>
      <c r="C380" s="1" t="s">
        <v>1095</v>
      </c>
      <c r="D380" s="3">
        <v>1.804E-5</v>
      </c>
      <c r="E380" s="4">
        <v>0</v>
      </c>
      <c r="F380" s="4">
        <v>0</v>
      </c>
      <c r="G380" s="3">
        <v>2.6497085320614734E-4</v>
      </c>
      <c r="H380" s="4">
        <v>0</v>
      </c>
      <c r="I380" s="4">
        <v>0</v>
      </c>
      <c r="J380" s="4">
        <v>0</v>
      </c>
      <c r="K380" s="4">
        <v>0</v>
      </c>
      <c r="L380" s="4">
        <v>0</v>
      </c>
      <c r="M380" s="1">
        <v>5</v>
      </c>
      <c r="N380" s="1" t="s">
        <v>19</v>
      </c>
      <c r="P380" s="1">
        <v>0.68799999999999994</v>
      </c>
    </row>
    <row r="381" spans="1:16" x14ac:dyDescent="0.25">
      <c r="A381" s="1" t="s">
        <v>1096</v>
      </c>
      <c r="B381" s="1" t="s">
        <v>1097</v>
      </c>
      <c r="C381" s="1" t="s">
        <v>1098</v>
      </c>
      <c r="D381" s="3">
        <v>8.1219999999999995E-6</v>
      </c>
      <c r="E381" s="4">
        <v>0</v>
      </c>
      <c r="F381" s="4">
        <v>0</v>
      </c>
      <c r="G381" s="4">
        <v>0</v>
      </c>
      <c r="H381" s="4">
        <v>0</v>
      </c>
      <c r="I381" s="3">
        <v>8.9509488005728604E-6</v>
      </c>
      <c r="J381" s="3">
        <v>2.9777857185396939E-5</v>
      </c>
      <c r="K381" s="4">
        <v>0</v>
      </c>
      <c r="L381" s="4">
        <v>0</v>
      </c>
      <c r="M381" s="1">
        <v>5</v>
      </c>
      <c r="N381" s="1" t="s">
        <v>18</v>
      </c>
      <c r="O381" s="1" t="s">
        <v>2265</v>
      </c>
      <c r="P381" s="1">
        <v>0.91400000000000003</v>
      </c>
    </row>
    <row r="382" spans="1:16" x14ac:dyDescent="0.25">
      <c r="A382" s="1" t="s">
        <v>2288</v>
      </c>
      <c r="B382" s="1" t="s">
        <v>2283</v>
      </c>
      <c r="C382" s="1" t="s">
        <v>2293</v>
      </c>
      <c r="D382" s="3">
        <v>3.968E-5</v>
      </c>
      <c r="E382" s="4">
        <v>0</v>
      </c>
      <c r="F382" s="4">
        <v>0</v>
      </c>
      <c r="G382" s="3">
        <v>4.2395336512983573E-4</v>
      </c>
      <c r="H382" s="4">
        <v>0</v>
      </c>
      <c r="I382" s="3">
        <v>7.8912895945455412E-6</v>
      </c>
      <c r="J382" s="3">
        <v>2.9052876234747242E-5</v>
      </c>
      <c r="K382" s="4">
        <v>0</v>
      </c>
      <c r="L382" s="3">
        <v>3.2486518094990582E-5</v>
      </c>
      <c r="M382" s="1">
        <v>14</v>
      </c>
      <c r="N382" s="1" t="s">
        <v>19</v>
      </c>
      <c r="P382" s="1">
        <v>0.96799999999999997</v>
      </c>
    </row>
    <row r="383" spans="1:16" x14ac:dyDescent="0.25">
      <c r="A383" s="1" t="s">
        <v>1099</v>
      </c>
      <c r="B383" s="1" t="s">
        <v>1100</v>
      </c>
      <c r="C383" s="1" t="s">
        <v>1101</v>
      </c>
      <c r="D383" s="3"/>
      <c r="E383" s="3"/>
      <c r="F383" s="3"/>
      <c r="G383" s="3"/>
      <c r="H383" s="3"/>
      <c r="I383" s="3"/>
      <c r="J383" s="3"/>
      <c r="K383" s="3"/>
      <c r="L383" s="3"/>
      <c r="M383" s="1">
        <v>1</v>
      </c>
      <c r="N383" s="1" t="s">
        <v>19</v>
      </c>
      <c r="P383" s="1">
        <v>0.94</v>
      </c>
    </row>
    <row r="384" spans="1:16" x14ac:dyDescent="0.25">
      <c r="A384" s="1" t="s">
        <v>1102</v>
      </c>
      <c r="B384" s="1" t="s">
        <v>1103</v>
      </c>
      <c r="C384" s="1" t="s">
        <v>1104</v>
      </c>
      <c r="D384" s="3"/>
      <c r="E384" s="3"/>
      <c r="F384" s="3"/>
      <c r="G384" s="3"/>
      <c r="H384" s="3"/>
      <c r="I384" s="3"/>
      <c r="J384" s="3"/>
      <c r="K384" s="3"/>
      <c r="L384" s="3"/>
      <c r="M384" s="1">
        <v>2</v>
      </c>
      <c r="N384" s="1" t="s">
        <v>19</v>
      </c>
    </row>
    <row r="385" spans="1:16" x14ac:dyDescent="0.25">
      <c r="A385" s="1" t="s">
        <v>1105</v>
      </c>
      <c r="B385" s="1" t="s">
        <v>1106</v>
      </c>
      <c r="C385" s="1" t="s">
        <v>1107</v>
      </c>
      <c r="D385" s="3">
        <v>5.6849999999999999E-5</v>
      </c>
      <c r="E385" s="4">
        <v>0</v>
      </c>
      <c r="F385" s="4">
        <v>0</v>
      </c>
      <c r="G385" s="3">
        <v>5.7977736549165122E-5</v>
      </c>
      <c r="H385" s="4">
        <v>0</v>
      </c>
      <c r="I385" s="3">
        <v>1.7901897601145721E-5</v>
      </c>
      <c r="J385" s="3">
        <v>2.0844500029777857E-4</v>
      </c>
      <c r="K385" s="4">
        <v>0</v>
      </c>
      <c r="L385" s="3">
        <v>1.2994607237996233E-4</v>
      </c>
      <c r="M385" s="1">
        <v>2</v>
      </c>
      <c r="N385" s="1" t="s">
        <v>19</v>
      </c>
      <c r="P385" s="1">
        <v>0.97399999999999998</v>
      </c>
    </row>
    <row r="386" spans="1:16" x14ac:dyDescent="0.25">
      <c r="A386" s="1" t="s">
        <v>1108</v>
      </c>
      <c r="B386" s="1" t="s">
        <v>1109</v>
      </c>
      <c r="C386" s="1" t="s">
        <v>1110</v>
      </c>
      <c r="D386" s="3">
        <v>1.624E-5</v>
      </c>
      <c r="E386" s="3">
        <v>6.540222367560497E-5</v>
      </c>
      <c r="F386" s="4">
        <v>0</v>
      </c>
      <c r="G386" s="4">
        <v>0</v>
      </c>
      <c r="H386" s="4">
        <v>0</v>
      </c>
      <c r="I386" s="3">
        <v>1.7901897601145721E-5</v>
      </c>
      <c r="J386" s="3">
        <v>2.9777857185396939E-5</v>
      </c>
      <c r="K386" s="4">
        <v>0</v>
      </c>
      <c r="L386" s="4">
        <v>0</v>
      </c>
      <c r="M386" s="1">
        <v>1</v>
      </c>
      <c r="N386" s="1" t="s">
        <v>19</v>
      </c>
      <c r="P386" s="1">
        <v>0.93300000000000005</v>
      </c>
    </row>
    <row r="387" spans="1:16" x14ac:dyDescent="0.25">
      <c r="A387" s="1" t="s">
        <v>1111</v>
      </c>
      <c r="B387" s="1" t="s">
        <v>1112</v>
      </c>
      <c r="C387" s="1" t="s">
        <v>1113</v>
      </c>
      <c r="D387" s="3"/>
      <c r="E387" s="3"/>
      <c r="F387" s="3"/>
      <c r="G387" s="3"/>
      <c r="H387" s="3"/>
      <c r="I387" s="3"/>
      <c r="J387" s="3"/>
      <c r="K387" s="3"/>
      <c r="L387" s="3"/>
      <c r="M387" s="1">
        <v>1</v>
      </c>
      <c r="N387" s="1" t="s">
        <v>19</v>
      </c>
      <c r="P387" s="1">
        <v>0.97899999999999998</v>
      </c>
    </row>
    <row r="388" spans="1:16" x14ac:dyDescent="0.25">
      <c r="A388" s="1" t="s">
        <v>1114</v>
      </c>
      <c r="B388" s="1" t="s">
        <v>1115</v>
      </c>
      <c r="C388" s="1" t="s">
        <v>1116</v>
      </c>
      <c r="D388" s="3"/>
      <c r="E388" s="3"/>
      <c r="F388" s="3"/>
      <c r="G388" s="3"/>
      <c r="H388" s="3"/>
      <c r="I388" s="3"/>
      <c r="J388" s="3"/>
      <c r="K388" s="3"/>
      <c r="L388" s="3"/>
      <c r="M388" s="1">
        <v>2</v>
      </c>
      <c r="N388" s="1" t="s">
        <v>19</v>
      </c>
      <c r="P388" s="1">
        <v>0.97399999999999998</v>
      </c>
    </row>
    <row r="389" spans="1:16" x14ac:dyDescent="0.25">
      <c r="A389" s="1" t="s">
        <v>1117</v>
      </c>
      <c r="B389" s="1" t="s">
        <v>1118</v>
      </c>
      <c r="C389" s="1" t="s">
        <v>1119</v>
      </c>
      <c r="D389" s="3">
        <v>3.608E-5</v>
      </c>
      <c r="E389" s="3">
        <v>8.3361120373457814E-5</v>
      </c>
      <c r="F389" s="4">
        <v>0</v>
      </c>
      <c r="G389" s="3">
        <v>1.5898251192368839E-4</v>
      </c>
      <c r="H389" s="4">
        <v>0</v>
      </c>
      <c r="I389" s="3">
        <v>1.57870640796931E-5</v>
      </c>
      <c r="J389" s="4">
        <v>0</v>
      </c>
      <c r="K389" s="3">
        <v>1.548467017652524E-4</v>
      </c>
      <c r="L389" s="3">
        <v>6.4973036189981163E-5</v>
      </c>
      <c r="M389" s="1">
        <v>1</v>
      </c>
      <c r="N389" s="1" t="s">
        <v>19</v>
      </c>
      <c r="P389" s="1">
        <v>0.92</v>
      </c>
    </row>
    <row r="390" spans="1:16" x14ac:dyDescent="0.25">
      <c r="A390" s="1" t="s">
        <v>1120</v>
      </c>
      <c r="B390" s="1" t="s">
        <v>1121</v>
      </c>
      <c r="C390" s="1" t="s">
        <v>1122</v>
      </c>
      <c r="D390" s="3"/>
      <c r="E390" s="3"/>
      <c r="F390" s="3"/>
      <c r="G390" s="3"/>
      <c r="H390" s="3"/>
      <c r="I390" s="3"/>
      <c r="J390" s="3"/>
      <c r="K390" s="3"/>
      <c r="L390" s="3"/>
      <c r="M390" s="1">
        <v>2</v>
      </c>
      <c r="N390" s="1" t="s">
        <v>19</v>
      </c>
    </row>
    <row r="391" spans="1:16" x14ac:dyDescent="0.25">
      <c r="A391" s="1" t="s">
        <v>1123</v>
      </c>
      <c r="B391" s="1" t="s">
        <v>1124</v>
      </c>
      <c r="C391" s="1" t="s">
        <v>1125</v>
      </c>
      <c r="D391" s="3">
        <v>1.218E-5</v>
      </c>
      <c r="E391" s="4">
        <v>0</v>
      </c>
      <c r="F391" s="4">
        <v>0</v>
      </c>
      <c r="G391" s="4">
        <v>0</v>
      </c>
      <c r="H391" s="4">
        <v>0</v>
      </c>
      <c r="I391" s="3">
        <v>8.9509488005728604E-6</v>
      </c>
      <c r="J391" s="3">
        <v>2.9777857185396939E-5</v>
      </c>
      <c r="K391" s="4">
        <v>0</v>
      </c>
      <c r="L391" s="3">
        <v>3.2486518094990582E-5</v>
      </c>
      <c r="M391" s="1">
        <v>1</v>
      </c>
      <c r="N391" s="1" t="s">
        <v>19</v>
      </c>
      <c r="P391" s="1">
        <v>0.44</v>
      </c>
    </row>
    <row r="392" spans="1:16" x14ac:dyDescent="0.25">
      <c r="A392" s="1" t="s">
        <v>1129</v>
      </c>
      <c r="B392" s="1" t="s">
        <v>1130</v>
      </c>
      <c r="C392" s="1" t="s">
        <v>1131</v>
      </c>
      <c r="D392" s="3"/>
      <c r="E392" s="3"/>
      <c r="F392" s="3"/>
      <c r="G392" s="3"/>
      <c r="H392" s="3"/>
      <c r="I392" s="3"/>
      <c r="J392" s="3"/>
      <c r="K392" s="3"/>
      <c r="L392" s="3"/>
      <c r="M392" s="1">
        <v>1</v>
      </c>
      <c r="N392" s="1" t="s">
        <v>19</v>
      </c>
      <c r="P392" s="1">
        <v>0.92600000000000005</v>
      </c>
    </row>
    <row r="393" spans="1:16" x14ac:dyDescent="0.25">
      <c r="A393" s="1" t="s">
        <v>1126</v>
      </c>
      <c r="B393" s="1" t="s">
        <v>1127</v>
      </c>
      <c r="C393" s="1" t="s">
        <v>1128</v>
      </c>
      <c r="D393" s="3">
        <v>2.1639999999999999E-5</v>
      </c>
      <c r="E393" s="3">
        <v>4.1635440086601713E-5</v>
      </c>
      <c r="F393" s="4">
        <v>0</v>
      </c>
      <c r="G393" s="4">
        <v>0</v>
      </c>
      <c r="H393" s="4">
        <v>0</v>
      </c>
      <c r="I393" s="4">
        <v>0</v>
      </c>
      <c r="J393" s="3">
        <v>1.4526438117373619E-4</v>
      </c>
      <c r="K393" s="4">
        <v>0</v>
      </c>
      <c r="L393" s="4">
        <v>0</v>
      </c>
      <c r="M393" s="1">
        <v>1</v>
      </c>
      <c r="N393" s="1" t="s">
        <v>19</v>
      </c>
      <c r="P393" s="1">
        <v>0.79600000000000004</v>
      </c>
    </row>
    <row r="394" spans="1:16" x14ac:dyDescent="0.25">
      <c r="A394" s="1" t="s">
        <v>2289</v>
      </c>
      <c r="B394" s="1" t="s">
        <v>2284</v>
      </c>
      <c r="C394" s="1" t="s">
        <v>2294</v>
      </c>
      <c r="D394" s="3">
        <v>3.968E-5</v>
      </c>
      <c r="E394" s="4">
        <v>0</v>
      </c>
      <c r="F394" s="4">
        <v>0</v>
      </c>
      <c r="G394" s="4">
        <v>0</v>
      </c>
      <c r="H394" s="4">
        <v>0</v>
      </c>
      <c r="I394" s="3">
        <v>7.8912895945455405E-5</v>
      </c>
      <c r="J394" s="3">
        <v>2.9054564472078563E-5</v>
      </c>
      <c r="K394" s="4">
        <v>0</v>
      </c>
      <c r="L394" s="4">
        <v>0</v>
      </c>
      <c r="M394" s="1">
        <v>2</v>
      </c>
      <c r="N394" s="1" t="s">
        <v>19</v>
      </c>
      <c r="P394" s="1">
        <v>0.878</v>
      </c>
    </row>
    <row r="395" spans="1:16" x14ac:dyDescent="0.25">
      <c r="A395" s="1" t="s">
        <v>1132</v>
      </c>
      <c r="B395" s="1" t="s">
        <v>1133</v>
      </c>
      <c r="C395" s="1" t="s">
        <v>1134</v>
      </c>
      <c r="D395" s="3"/>
      <c r="E395" s="3"/>
      <c r="F395" s="3"/>
      <c r="G395" s="3"/>
      <c r="H395" s="3"/>
      <c r="I395" s="3"/>
      <c r="J395" s="3"/>
      <c r="K395" s="3"/>
      <c r="L395" s="3"/>
      <c r="M395" s="1">
        <v>1</v>
      </c>
      <c r="N395" s="1" t="s">
        <v>19</v>
      </c>
      <c r="P395" s="1">
        <v>0.97299999999999998</v>
      </c>
    </row>
    <row r="396" spans="1:16" x14ac:dyDescent="0.25">
      <c r="A396" s="1" t="s">
        <v>1135</v>
      </c>
      <c r="B396" s="1" t="s">
        <v>1136</v>
      </c>
      <c r="C396" s="1" t="s">
        <v>1137</v>
      </c>
      <c r="D396" s="3">
        <v>1.218E-5</v>
      </c>
      <c r="E396" s="4">
        <v>0</v>
      </c>
      <c r="F396" s="3">
        <v>1.0152284263959391E-4</v>
      </c>
      <c r="G396" s="4">
        <v>0</v>
      </c>
      <c r="H396" s="4">
        <v>0</v>
      </c>
      <c r="I396" s="3">
        <v>8.9511090424103546E-6</v>
      </c>
      <c r="J396" s="3">
        <v>2.9777857185396939E-5</v>
      </c>
      <c r="K396" s="4">
        <v>0</v>
      </c>
      <c r="L396" s="4">
        <v>0</v>
      </c>
      <c r="M396" s="1">
        <v>6</v>
      </c>
      <c r="N396" s="1" t="s">
        <v>19</v>
      </c>
      <c r="P396" s="1">
        <v>0.97599999999999998</v>
      </c>
    </row>
    <row r="397" spans="1:16" x14ac:dyDescent="0.25">
      <c r="A397" s="1" t="s">
        <v>1138</v>
      </c>
      <c r="B397" s="1" t="s">
        <v>1139</v>
      </c>
      <c r="C397" s="1" t="s">
        <v>1140</v>
      </c>
      <c r="D397" s="3"/>
      <c r="E397" s="3"/>
      <c r="F397" s="3"/>
      <c r="G397" s="3"/>
      <c r="H397" s="3"/>
      <c r="I397" s="3"/>
      <c r="J397" s="3"/>
      <c r="K397" s="3"/>
      <c r="L397" s="3"/>
      <c r="M397" s="1">
        <v>1</v>
      </c>
      <c r="N397" s="1" t="s">
        <v>19</v>
      </c>
      <c r="P397" s="1">
        <v>0.95799999999999996</v>
      </c>
    </row>
    <row r="398" spans="1:16" x14ac:dyDescent="0.25">
      <c r="A398" s="1" t="s">
        <v>1141</v>
      </c>
      <c r="B398" s="1" t="s">
        <v>1142</v>
      </c>
      <c r="C398" s="1" t="s">
        <v>1143</v>
      </c>
      <c r="D398" s="3"/>
      <c r="E398" s="3"/>
      <c r="F398" s="3"/>
      <c r="G398" s="3"/>
      <c r="H398" s="3"/>
      <c r="I398" s="3"/>
      <c r="J398" s="3"/>
      <c r="K398" s="3"/>
      <c r="L398" s="3"/>
      <c r="M398" s="1">
        <v>4</v>
      </c>
      <c r="N398" s="1" t="s">
        <v>19</v>
      </c>
      <c r="P398" s="1">
        <v>0.95399999999999996</v>
      </c>
    </row>
    <row r="399" spans="1:16" x14ac:dyDescent="0.25">
      <c r="A399" s="1" t="s">
        <v>1144</v>
      </c>
      <c r="B399" s="1" t="s">
        <v>1145</v>
      </c>
      <c r="C399" s="1" t="s">
        <v>1146</v>
      </c>
      <c r="D399" s="3">
        <v>8.1210000000000007E-6</v>
      </c>
      <c r="E399" s="4">
        <v>0</v>
      </c>
      <c r="F399" s="4">
        <v>0</v>
      </c>
      <c r="G399" s="4">
        <v>0</v>
      </c>
      <c r="H399" s="4">
        <v>0</v>
      </c>
      <c r="I399" s="3">
        <v>1.7901897601145721E-5</v>
      </c>
      <c r="J399" s="4">
        <v>0</v>
      </c>
      <c r="K399" s="4">
        <v>0</v>
      </c>
      <c r="L399" s="4">
        <v>0</v>
      </c>
      <c r="M399" s="1">
        <v>1</v>
      </c>
      <c r="N399" s="1" t="s">
        <v>19</v>
      </c>
      <c r="P399" s="1">
        <v>0.95699999999999996</v>
      </c>
    </row>
    <row r="400" spans="1:16" x14ac:dyDescent="0.25">
      <c r="A400" s="1" t="s">
        <v>1147</v>
      </c>
      <c r="B400" s="1" t="s">
        <v>1148</v>
      </c>
      <c r="C400" s="1" t="s">
        <v>1149</v>
      </c>
      <c r="D400" s="3">
        <v>4.0609999999999997E-6</v>
      </c>
      <c r="E400" s="4">
        <v>0</v>
      </c>
      <c r="F400" s="4">
        <v>0</v>
      </c>
      <c r="G400" s="3">
        <v>5.7977736549165122E-5</v>
      </c>
      <c r="H400" s="4">
        <v>0</v>
      </c>
      <c r="I400" s="4">
        <v>0</v>
      </c>
      <c r="J400" s="4">
        <v>0</v>
      </c>
      <c r="K400" s="4">
        <v>0</v>
      </c>
      <c r="L400" s="4">
        <v>0</v>
      </c>
      <c r="M400" s="1">
        <v>3</v>
      </c>
      <c r="N400" s="1" t="s">
        <v>19</v>
      </c>
      <c r="P400" s="1">
        <v>0.94</v>
      </c>
    </row>
    <row r="401" spans="1:16" x14ac:dyDescent="0.25">
      <c r="A401" s="1" t="s">
        <v>1150</v>
      </c>
      <c r="B401" s="1" t="s">
        <v>1151</v>
      </c>
      <c r="C401" s="1" t="s">
        <v>1152</v>
      </c>
      <c r="D401" s="3"/>
      <c r="E401" s="3"/>
      <c r="F401" s="3"/>
      <c r="G401" s="3"/>
      <c r="H401" s="3"/>
      <c r="I401" s="3"/>
      <c r="J401" s="3"/>
      <c r="K401" s="3"/>
      <c r="L401" s="3"/>
      <c r="M401" s="1">
        <v>1</v>
      </c>
      <c r="N401" s="1" t="s">
        <v>19</v>
      </c>
    </row>
    <row r="402" spans="1:16" x14ac:dyDescent="0.25">
      <c r="A402" s="1" t="s">
        <v>1153</v>
      </c>
      <c r="B402" s="1" t="s">
        <v>1154</v>
      </c>
      <c r="C402" s="1" t="s">
        <v>1155</v>
      </c>
      <c r="D402" s="3"/>
      <c r="E402" s="3"/>
      <c r="F402" s="3"/>
      <c r="G402" s="3"/>
      <c r="H402" s="3"/>
      <c r="I402" s="3"/>
      <c r="J402" s="3"/>
      <c r="K402" s="3"/>
      <c r="L402" s="3"/>
      <c r="M402" s="1">
        <v>1</v>
      </c>
      <c r="N402" s="1" t="s">
        <v>19</v>
      </c>
      <c r="P402" s="1">
        <v>0.96299999999999997</v>
      </c>
    </row>
    <row r="403" spans="1:16" x14ac:dyDescent="0.25">
      <c r="A403" s="1" t="s">
        <v>2290</v>
      </c>
      <c r="B403" s="1" t="s">
        <v>2285</v>
      </c>
      <c r="C403" s="1" t="s">
        <v>2295</v>
      </c>
      <c r="D403" s="3"/>
      <c r="E403" s="3"/>
      <c r="F403" s="3"/>
      <c r="G403" s="3"/>
      <c r="H403" s="3"/>
      <c r="I403" s="3"/>
      <c r="J403" s="3"/>
      <c r="K403" s="3"/>
      <c r="L403" s="3"/>
      <c r="M403" s="1">
        <v>3</v>
      </c>
      <c r="N403" s="1" t="s">
        <v>19</v>
      </c>
      <c r="P403" s="1">
        <v>0.94599999999999995</v>
      </c>
    </row>
    <row r="404" spans="1:16" x14ac:dyDescent="0.25">
      <c r="A404" s="1" t="s">
        <v>1156</v>
      </c>
      <c r="B404" s="1" t="s">
        <v>1157</v>
      </c>
      <c r="C404" s="1" t="s">
        <v>1158</v>
      </c>
      <c r="D404" s="3">
        <v>8.1210000000000007E-6</v>
      </c>
      <c r="E404" s="4">
        <v>0</v>
      </c>
      <c r="F404" s="4">
        <v>0</v>
      </c>
      <c r="G404" s="4">
        <v>0</v>
      </c>
      <c r="H404" s="4">
        <v>0</v>
      </c>
      <c r="I404" s="4">
        <v>0</v>
      </c>
      <c r="J404" s="3">
        <v>5.9555714370793878E-5</v>
      </c>
      <c r="K404" s="4">
        <v>0</v>
      </c>
      <c r="L404" s="4">
        <v>0</v>
      </c>
      <c r="M404" s="1">
        <v>1</v>
      </c>
      <c r="N404" s="1" t="s">
        <v>19</v>
      </c>
      <c r="P404" s="1">
        <v>0.85299999999999998</v>
      </c>
    </row>
    <row r="405" spans="1:16" x14ac:dyDescent="0.25">
      <c r="A405" s="1" t="s">
        <v>1159</v>
      </c>
      <c r="B405" s="1" t="s">
        <v>1160</v>
      </c>
      <c r="C405" s="1" t="s">
        <v>1161</v>
      </c>
      <c r="D405" s="3">
        <v>4.0609999999999997E-6</v>
      </c>
      <c r="E405" s="4">
        <v>0</v>
      </c>
      <c r="F405" s="4">
        <v>0</v>
      </c>
      <c r="G405" s="4">
        <v>0</v>
      </c>
      <c r="H405" s="4">
        <v>0</v>
      </c>
      <c r="I405" s="3">
        <v>8.9511090424103546E-6</v>
      </c>
      <c r="J405" s="4">
        <v>0</v>
      </c>
      <c r="K405" s="4">
        <v>0</v>
      </c>
      <c r="L405" s="4">
        <v>0</v>
      </c>
      <c r="M405" s="1">
        <v>1</v>
      </c>
      <c r="N405" s="1" t="s">
        <v>19</v>
      </c>
    </row>
    <row r="406" spans="1:16" x14ac:dyDescent="0.25">
      <c r="A406" s="1" t="s">
        <v>1162</v>
      </c>
      <c r="B406" s="1" t="s">
        <v>1163</v>
      </c>
      <c r="C406" s="1" t="s">
        <v>1164</v>
      </c>
      <c r="D406" s="3">
        <v>4.0609999999999997E-6</v>
      </c>
      <c r="E406" s="4">
        <v>0</v>
      </c>
      <c r="F406" s="4">
        <v>0</v>
      </c>
      <c r="G406" s="4">
        <v>0</v>
      </c>
      <c r="H406" s="4">
        <v>0</v>
      </c>
      <c r="I406" s="4">
        <v>0</v>
      </c>
      <c r="J406" s="3">
        <v>2.9777857185396939E-5</v>
      </c>
      <c r="K406" s="4">
        <v>0</v>
      </c>
      <c r="L406" s="4">
        <v>0</v>
      </c>
      <c r="M406" s="1">
        <v>4</v>
      </c>
      <c r="N406" s="1" t="s">
        <v>19</v>
      </c>
      <c r="P406" s="1">
        <v>0.879</v>
      </c>
    </row>
    <row r="407" spans="1:16" x14ac:dyDescent="0.25">
      <c r="A407" s="1" t="s">
        <v>1165</v>
      </c>
      <c r="B407" s="1" t="s">
        <v>1166</v>
      </c>
      <c r="C407" s="1" t="s">
        <v>1167</v>
      </c>
      <c r="D407" s="3"/>
      <c r="E407" s="3"/>
      <c r="F407" s="3"/>
      <c r="G407" s="3"/>
      <c r="H407" s="3"/>
      <c r="I407" s="3"/>
      <c r="J407" s="3"/>
      <c r="K407" s="3"/>
      <c r="L407" s="3"/>
      <c r="M407" s="1">
        <v>1</v>
      </c>
      <c r="N407" s="1" t="s">
        <v>19</v>
      </c>
      <c r="P407" s="1">
        <v>0.92700000000000005</v>
      </c>
    </row>
    <row r="408" spans="1:16" x14ac:dyDescent="0.25">
      <c r="A408" s="1" t="s">
        <v>1168</v>
      </c>
      <c r="B408" s="1" t="s">
        <v>1169</v>
      </c>
      <c r="D408" s="3">
        <v>8.1219999999999995E-6</v>
      </c>
      <c r="E408" s="4">
        <v>0</v>
      </c>
      <c r="F408" s="4">
        <v>0</v>
      </c>
      <c r="G408" s="3">
        <v>5.7977736549165122E-5</v>
      </c>
      <c r="H408" s="4">
        <v>0</v>
      </c>
      <c r="I408" s="3">
        <v>8.9511090424103546E-6</v>
      </c>
      <c r="J408" s="4">
        <v>0</v>
      </c>
      <c r="K408" s="4">
        <v>0</v>
      </c>
      <c r="L408" s="4">
        <v>0</v>
      </c>
      <c r="M408" s="1">
        <v>2</v>
      </c>
      <c r="N408" s="1" t="s">
        <v>19</v>
      </c>
    </row>
    <row r="409" spans="1:16" x14ac:dyDescent="0.25">
      <c r="A409" s="1" t="s">
        <v>1170</v>
      </c>
      <c r="B409" s="1" t="s">
        <v>1171</v>
      </c>
      <c r="D409" s="3"/>
      <c r="E409" s="3"/>
      <c r="F409" s="3"/>
      <c r="G409" s="3"/>
      <c r="H409" s="3"/>
      <c r="I409" s="3"/>
      <c r="J409" s="3"/>
      <c r="K409" s="3"/>
      <c r="L409" s="3"/>
      <c r="M409" s="1">
        <v>1</v>
      </c>
      <c r="N409" s="1" t="s">
        <v>19</v>
      </c>
    </row>
    <row r="410" spans="1:16" x14ac:dyDescent="0.25">
      <c r="A410" s="1" t="s">
        <v>1172</v>
      </c>
      <c r="B410" s="1" t="s">
        <v>1173</v>
      </c>
      <c r="C410" s="1" t="s">
        <v>1174</v>
      </c>
      <c r="D410" s="3">
        <v>4.0709999999999996E-6</v>
      </c>
      <c r="E410" s="4">
        <v>0</v>
      </c>
      <c r="F410" s="4">
        <v>0</v>
      </c>
      <c r="G410" s="3">
        <v>5.7977736549165122E-5</v>
      </c>
      <c r="H410" s="4">
        <v>0</v>
      </c>
      <c r="I410" s="4">
        <v>0</v>
      </c>
      <c r="J410" s="4">
        <v>0</v>
      </c>
      <c r="K410" s="4">
        <v>0</v>
      </c>
      <c r="L410" s="4">
        <v>0</v>
      </c>
      <c r="M410" s="1">
        <v>1</v>
      </c>
      <c r="N410" s="1" t="s">
        <v>19</v>
      </c>
      <c r="P410" s="1">
        <v>0.99</v>
      </c>
    </row>
    <row r="411" spans="1:16" x14ac:dyDescent="0.25">
      <c r="A411" s="1" t="s">
        <v>1175</v>
      </c>
      <c r="B411" s="1" t="s">
        <v>1176</v>
      </c>
      <c r="C411" s="1" t="s">
        <v>1177</v>
      </c>
      <c r="D411" s="3"/>
      <c r="E411" s="3"/>
      <c r="F411" s="3"/>
      <c r="G411" s="3"/>
      <c r="H411" s="3"/>
      <c r="I411" s="3"/>
      <c r="J411" s="3"/>
      <c r="K411" s="3"/>
      <c r="L411" s="3"/>
      <c r="M411" s="1">
        <v>1</v>
      </c>
      <c r="N411" s="1" t="s">
        <v>19</v>
      </c>
    </row>
    <row r="412" spans="1:16" x14ac:dyDescent="0.25">
      <c r="A412" s="1" t="s">
        <v>1178</v>
      </c>
      <c r="B412" s="1" t="s">
        <v>1179</v>
      </c>
      <c r="C412" s="1" t="s">
        <v>1180</v>
      </c>
      <c r="D412" s="3"/>
      <c r="E412" s="3"/>
      <c r="F412" s="3"/>
      <c r="G412" s="3"/>
      <c r="H412" s="3"/>
      <c r="I412" s="3"/>
      <c r="J412" s="3"/>
      <c r="K412" s="3"/>
      <c r="L412" s="3"/>
      <c r="M412" s="1">
        <v>1</v>
      </c>
      <c r="N412" s="1" t="s">
        <v>19</v>
      </c>
    </row>
    <row r="413" spans="1:16" x14ac:dyDescent="0.25">
      <c r="A413" s="1" t="s">
        <v>1181</v>
      </c>
      <c r="B413" s="1" t="s">
        <v>1182</v>
      </c>
      <c r="C413" s="1" t="s">
        <v>1183</v>
      </c>
      <c r="D413" s="3">
        <v>2.031E-5</v>
      </c>
      <c r="E413" s="4">
        <v>0</v>
      </c>
      <c r="F413" s="4">
        <v>0</v>
      </c>
      <c r="G413" s="4">
        <v>0</v>
      </c>
      <c r="H413" s="4">
        <v>0</v>
      </c>
      <c r="I413" s="4">
        <v>0</v>
      </c>
      <c r="J413" s="4">
        <v>0</v>
      </c>
      <c r="K413" s="4">
        <v>0</v>
      </c>
      <c r="L413" s="3">
        <v>1.6244314489928524E-4</v>
      </c>
      <c r="M413" s="1">
        <v>1</v>
      </c>
      <c r="N413" s="1" t="s">
        <v>19</v>
      </c>
      <c r="P413" s="1">
        <v>0.29899999999999999</v>
      </c>
    </row>
    <row r="414" spans="1:16" x14ac:dyDescent="0.25">
      <c r="A414" s="1" t="s">
        <v>1184</v>
      </c>
      <c r="B414" s="1" t="s">
        <v>1185</v>
      </c>
      <c r="C414" s="1" t="s">
        <v>1186</v>
      </c>
      <c r="D414" s="3"/>
      <c r="E414" s="3"/>
      <c r="F414" s="3"/>
      <c r="G414" s="3"/>
      <c r="H414" s="3"/>
      <c r="I414" s="3"/>
      <c r="J414" s="3"/>
      <c r="K414" s="3"/>
      <c r="L414" s="3"/>
      <c r="M414" s="1">
        <v>2</v>
      </c>
      <c r="N414" s="1" t="s">
        <v>19</v>
      </c>
    </row>
    <row r="415" spans="1:16" x14ac:dyDescent="0.25">
      <c r="A415" s="1" t="s">
        <v>1187</v>
      </c>
      <c r="B415" s="1" t="s">
        <v>1188</v>
      </c>
      <c r="C415" s="1" t="s">
        <v>1189</v>
      </c>
      <c r="D415" s="3"/>
      <c r="E415" s="3"/>
      <c r="F415" s="3"/>
      <c r="G415" s="3"/>
      <c r="H415" s="3"/>
      <c r="I415" s="3"/>
      <c r="J415" s="3"/>
      <c r="K415" s="3"/>
      <c r="L415" s="3"/>
      <c r="M415" s="1">
        <v>1</v>
      </c>
      <c r="N415" s="1" t="s">
        <v>19</v>
      </c>
    </row>
    <row r="416" spans="1:16" x14ac:dyDescent="0.25">
      <c r="A416" s="1" t="s">
        <v>1190</v>
      </c>
      <c r="B416" s="1" t="s">
        <v>1191</v>
      </c>
      <c r="C416" s="1" t="s">
        <v>1192</v>
      </c>
      <c r="D416" s="3"/>
      <c r="E416" s="3"/>
      <c r="F416" s="3"/>
      <c r="G416" s="3"/>
      <c r="H416" s="3"/>
      <c r="I416" s="3"/>
      <c r="J416" s="3"/>
      <c r="K416" s="3"/>
      <c r="L416" s="3"/>
      <c r="M416" s="1">
        <v>1</v>
      </c>
      <c r="N416" s="1" t="s">
        <v>19</v>
      </c>
      <c r="P416" s="1">
        <v>0.96699999999999997</v>
      </c>
    </row>
    <row r="417" spans="1:16" x14ac:dyDescent="0.25">
      <c r="A417" s="1" t="s">
        <v>1193</v>
      </c>
      <c r="B417" s="1" t="s">
        <v>1194</v>
      </c>
      <c r="C417" s="1" t="s">
        <v>1195</v>
      </c>
      <c r="D417" s="3"/>
      <c r="E417" s="3"/>
      <c r="F417" s="3"/>
      <c r="G417" s="3"/>
      <c r="H417" s="3"/>
      <c r="I417" s="3"/>
      <c r="J417" s="3"/>
      <c r="K417" s="3"/>
      <c r="L417" s="3"/>
      <c r="M417" s="1">
        <v>2</v>
      </c>
      <c r="N417" s="1" t="s">
        <v>19</v>
      </c>
      <c r="P417" s="1">
        <v>0.82099999999999995</v>
      </c>
    </row>
    <row r="418" spans="1:16" x14ac:dyDescent="0.25">
      <c r="A418" s="1" t="s">
        <v>1196</v>
      </c>
      <c r="B418" s="1" t="s">
        <v>1197</v>
      </c>
      <c r="C418" s="1" t="s">
        <v>1198</v>
      </c>
      <c r="D418" s="3">
        <v>8.2960000000000005E-5</v>
      </c>
      <c r="E418" s="4">
        <v>0</v>
      </c>
      <c r="F418" s="4">
        <v>0</v>
      </c>
      <c r="G418" s="3">
        <v>1.5898251192368839E-4</v>
      </c>
      <c r="H418" s="3">
        <v>7.3660541211134373E-4</v>
      </c>
      <c r="I418" s="4">
        <v>0</v>
      </c>
      <c r="J418" s="4">
        <v>0</v>
      </c>
      <c r="K418" s="4">
        <v>0</v>
      </c>
      <c r="L418" s="3">
        <v>3.2486518094990582E-5</v>
      </c>
      <c r="M418" s="1">
        <v>8</v>
      </c>
      <c r="N418" s="1" t="s">
        <v>19</v>
      </c>
      <c r="P418" s="1">
        <v>0.96799999999999997</v>
      </c>
    </row>
    <row r="419" spans="1:16" x14ac:dyDescent="0.25">
      <c r="A419" s="1" t="s">
        <v>1199</v>
      </c>
      <c r="B419" s="1" t="s">
        <v>1200</v>
      </c>
      <c r="C419" s="1" t="s">
        <v>1201</v>
      </c>
      <c r="D419" s="3">
        <v>3.2490000000000002E-5</v>
      </c>
      <c r="E419" s="4">
        <v>0</v>
      </c>
      <c r="F419" s="4">
        <v>0</v>
      </c>
      <c r="G419" s="4">
        <v>0</v>
      </c>
      <c r="H419" s="3">
        <v>2.242152466367713E-4</v>
      </c>
      <c r="I419" s="3">
        <v>2.6853327127231064E-5</v>
      </c>
      <c r="J419" s="4">
        <v>0</v>
      </c>
      <c r="K419" s="4">
        <v>0</v>
      </c>
      <c r="L419" s="4">
        <v>0</v>
      </c>
      <c r="M419" s="1">
        <v>7</v>
      </c>
      <c r="N419" s="1" t="s">
        <v>19</v>
      </c>
    </row>
    <row r="420" spans="1:16" x14ac:dyDescent="0.25">
      <c r="A420" s="1" t="s">
        <v>1202</v>
      </c>
      <c r="B420" s="1" t="s">
        <v>1203</v>
      </c>
      <c r="C420" s="1" t="s">
        <v>1204</v>
      </c>
      <c r="D420" s="3">
        <v>4.0609999999999997E-6</v>
      </c>
      <c r="E420" s="4">
        <v>0</v>
      </c>
      <c r="F420" s="4">
        <v>0</v>
      </c>
      <c r="G420" s="4">
        <v>0</v>
      </c>
      <c r="H420" s="4">
        <v>0</v>
      </c>
      <c r="I420" s="3">
        <v>8.9514295432980655E-6</v>
      </c>
      <c r="J420" s="4">
        <v>0</v>
      </c>
      <c r="K420" s="4">
        <v>0</v>
      </c>
      <c r="L420" s="4">
        <v>0</v>
      </c>
      <c r="M420" s="1">
        <v>5</v>
      </c>
      <c r="N420" s="1" t="s">
        <v>19</v>
      </c>
      <c r="P420" s="1">
        <v>0.98699999999999999</v>
      </c>
    </row>
    <row r="421" spans="1:16" x14ac:dyDescent="0.25">
      <c r="A421" s="1" t="s">
        <v>1205</v>
      </c>
      <c r="B421" s="1" t="s">
        <v>1206</v>
      </c>
      <c r="C421" s="1" t="s">
        <v>1207</v>
      </c>
      <c r="D421" s="3"/>
      <c r="E421" s="3"/>
      <c r="F421" s="3"/>
      <c r="G421" s="3"/>
      <c r="H421" s="3"/>
      <c r="I421" s="3"/>
      <c r="J421" s="3"/>
      <c r="K421" s="3"/>
      <c r="L421" s="3"/>
      <c r="M421" s="1">
        <v>1</v>
      </c>
      <c r="N421" s="1" t="s">
        <v>19</v>
      </c>
      <c r="P421" s="1">
        <v>1</v>
      </c>
    </row>
    <row r="422" spans="1:16" x14ac:dyDescent="0.25">
      <c r="A422" s="1" t="s">
        <v>1208</v>
      </c>
      <c r="B422" s="1" t="s">
        <v>1209</v>
      </c>
      <c r="C422" s="1" t="s">
        <v>1210</v>
      </c>
      <c r="D422" s="3"/>
      <c r="E422" s="3"/>
      <c r="F422" s="3"/>
      <c r="G422" s="3"/>
      <c r="H422" s="3"/>
      <c r="I422" s="3"/>
      <c r="J422" s="3"/>
      <c r="K422" s="3"/>
      <c r="L422" s="3"/>
      <c r="M422" s="1">
        <v>1</v>
      </c>
      <c r="N422" s="1" t="s">
        <v>19</v>
      </c>
      <c r="P422" s="1">
        <v>0.40300000000000002</v>
      </c>
    </row>
    <row r="423" spans="1:16" x14ac:dyDescent="0.25">
      <c r="A423" s="1" t="s">
        <v>1211</v>
      </c>
      <c r="B423" s="1" t="s">
        <v>1212</v>
      </c>
      <c r="C423" s="1" t="s">
        <v>1213</v>
      </c>
      <c r="D423" s="3"/>
      <c r="E423" s="3"/>
      <c r="F423" s="3"/>
      <c r="G423" s="3"/>
      <c r="H423" s="3"/>
      <c r="I423" s="3"/>
      <c r="J423" s="3"/>
      <c r="K423" s="3"/>
      <c r="L423" s="3"/>
      <c r="M423" s="1">
        <v>1</v>
      </c>
      <c r="N423" s="1" t="s">
        <v>19</v>
      </c>
      <c r="P423" s="1">
        <v>0.99399999999999999</v>
      </c>
    </row>
    <row r="424" spans="1:16" x14ac:dyDescent="0.25">
      <c r="A424" s="1" t="s">
        <v>1214</v>
      </c>
      <c r="B424" s="1" t="s">
        <v>1215</v>
      </c>
      <c r="C424" s="1" t="s">
        <v>1216</v>
      </c>
      <c r="D424" s="3"/>
      <c r="E424" s="3"/>
      <c r="F424" s="3"/>
      <c r="G424" s="3"/>
      <c r="H424" s="3"/>
      <c r="I424" s="3"/>
      <c r="J424" s="3"/>
      <c r="K424" s="3"/>
      <c r="L424" s="3"/>
      <c r="M424" s="1">
        <v>1</v>
      </c>
      <c r="N424" s="1" t="s">
        <v>19</v>
      </c>
      <c r="P424" s="1">
        <v>0.995</v>
      </c>
    </row>
    <row r="425" spans="1:16" x14ac:dyDescent="0.25">
      <c r="A425" s="1" t="s">
        <v>1217</v>
      </c>
      <c r="B425" s="1" t="s">
        <v>1218</v>
      </c>
      <c r="C425" s="1" t="s">
        <v>1219</v>
      </c>
      <c r="D425" s="3"/>
      <c r="E425" s="3"/>
      <c r="F425" s="3"/>
      <c r="G425" s="3"/>
      <c r="H425" s="3"/>
      <c r="I425" s="3"/>
      <c r="J425" s="3"/>
      <c r="K425" s="3"/>
      <c r="L425" s="3"/>
      <c r="M425" s="1">
        <v>1</v>
      </c>
      <c r="N425" s="1" t="s">
        <v>19</v>
      </c>
      <c r="P425" s="1">
        <v>0.83799999999999997</v>
      </c>
    </row>
    <row r="426" spans="1:16" x14ac:dyDescent="0.25">
      <c r="A426" s="1" t="s">
        <v>1220</v>
      </c>
      <c r="B426" s="1" t="s">
        <v>1221</v>
      </c>
      <c r="C426" s="1" t="s">
        <v>1222</v>
      </c>
      <c r="D426" s="3">
        <v>3.2459999999999998E-4</v>
      </c>
      <c r="E426" s="3">
        <v>8.3222370173102536E-5</v>
      </c>
      <c r="F426" s="3">
        <v>9.8502758077226169E-5</v>
      </c>
      <c r="G426" s="3">
        <v>1.0598834128245893E-4</v>
      </c>
      <c r="H426" s="3">
        <v>3.8768705900597035E-5</v>
      </c>
      <c r="I426" s="3">
        <v>6.1552058837455214E-4</v>
      </c>
      <c r="J426" s="3">
        <v>8.7158628704241725E-5</v>
      </c>
      <c r="K426" s="3">
        <v>1.5475085112968121E-4</v>
      </c>
      <c r="L426" s="3">
        <v>6.4973036189981163E-5</v>
      </c>
      <c r="M426" s="1">
        <v>1</v>
      </c>
      <c r="N426" s="1" t="s">
        <v>19</v>
      </c>
      <c r="P426" s="1">
        <v>0.81799999999999995</v>
      </c>
    </row>
    <row r="427" spans="1:16" x14ac:dyDescent="0.25">
      <c r="A427" s="1" t="s">
        <v>1223</v>
      </c>
      <c r="B427" s="1" t="s">
        <v>1224</v>
      </c>
      <c r="C427" s="1" t="s">
        <v>1225</v>
      </c>
      <c r="D427" s="3">
        <v>4.0609999999999997E-6</v>
      </c>
      <c r="E427" s="4">
        <v>0</v>
      </c>
      <c r="F427" s="4">
        <v>0</v>
      </c>
      <c r="G427" s="4">
        <v>0</v>
      </c>
      <c r="H427" s="4">
        <v>0</v>
      </c>
      <c r="I427" s="4">
        <v>0</v>
      </c>
      <c r="J427" s="3">
        <v>2.9777857185396939E-5</v>
      </c>
      <c r="K427" s="4">
        <v>0</v>
      </c>
      <c r="L427" s="4">
        <v>0</v>
      </c>
      <c r="M427" s="1">
        <v>2</v>
      </c>
      <c r="N427" s="1" t="s">
        <v>19</v>
      </c>
      <c r="P427" s="1">
        <v>0.89500000000000002</v>
      </c>
    </row>
    <row r="428" spans="1:16" x14ac:dyDescent="0.25">
      <c r="A428" s="1" t="s">
        <v>1226</v>
      </c>
      <c r="B428" s="1" t="s">
        <v>1227</v>
      </c>
      <c r="D428" s="3"/>
      <c r="E428" s="3"/>
      <c r="F428" s="3"/>
      <c r="G428" s="3"/>
      <c r="H428" s="3"/>
      <c r="I428" s="3"/>
      <c r="J428" s="3"/>
      <c r="K428" s="3"/>
      <c r="L428" s="3"/>
      <c r="M428" s="1">
        <v>1</v>
      </c>
      <c r="N428" s="1" t="s">
        <v>19</v>
      </c>
    </row>
    <row r="429" spans="1:16" x14ac:dyDescent="0.25">
      <c r="A429" s="1" t="s">
        <v>1228</v>
      </c>
      <c r="B429" s="1" t="s">
        <v>1229</v>
      </c>
      <c r="D429" s="3"/>
      <c r="E429" s="3"/>
      <c r="F429" s="3"/>
      <c r="G429" s="3"/>
      <c r="H429" s="3"/>
      <c r="I429" s="3"/>
      <c r="J429" s="3"/>
      <c r="K429" s="3"/>
      <c r="L429" s="3"/>
      <c r="M429" s="1">
        <v>2</v>
      </c>
      <c r="N429" s="1" t="s">
        <v>19</v>
      </c>
    </row>
    <row r="430" spans="1:16" x14ac:dyDescent="0.25">
      <c r="A430" s="1" t="s">
        <v>1232</v>
      </c>
      <c r="B430" s="1" t="s">
        <v>1233</v>
      </c>
      <c r="D430" s="3"/>
      <c r="E430" s="3"/>
      <c r="F430" s="3"/>
      <c r="G430" s="3"/>
      <c r="H430" s="3"/>
      <c r="I430" s="3"/>
      <c r="J430" s="3"/>
      <c r="K430" s="3"/>
      <c r="L430" s="3"/>
      <c r="M430" s="1">
        <v>1</v>
      </c>
      <c r="N430" s="1" t="s">
        <v>19</v>
      </c>
    </row>
    <row r="431" spans="1:16" x14ac:dyDescent="0.25">
      <c r="A431" s="1" t="s">
        <v>1230</v>
      </c>
      <c r="B431" s="1" t="s">
        <v>1231</v>
      </c>
      <c r="D431" s="3"/>
      <c r="E431" s="3"/>
      <c r="F431" s="3"/>
      <c r="G431" s="3"/>
      <c r="H431" s="3"/>
      <c r="I431" s="3"/>
      <c r="J431" s="3"/>
      <c r="K431" s="3"/>
      <c r="L431" s="3"/>
      <c r="M431" s="1">
        <v>1</v>
      </c>
      <c r="N431" s="1" t="s">
        <v>19</v>
      </c>
    </row>
    <row r="432" spans="1:16" x14ac:dyDescent="0.25">
      <c r="A432" s="1" t="s">
        <v>1234</v>
      </c>
      <c r="B432" s="1" t="s">
        <v>1235</v>
      </c>
      <c r="C432" s="1" t="s">
        <v>1236</v>
      </c>
      <c r="D432" s="3"/>
      <c r="E432" s="3"/>
      <c r="F432" s="3"/>
      <c r="G432" s="3"/>
      <c r="H432" s="3"/>
      <c r="I432" s="3"/>
      <c r="J432" s="3"/>
      <c r="K432" s="3"/>
      <c r="L432" s="3"/>
      <c r="M432" s="1">
        <v>1</v>
      </c>
      <c r="N432" s="1" t="s">
        <v>19</v>
      </c>
      <c r="P432" s="1">
        <v>0.99199999999999999</v>
      </c>
    </row>
    <row r="433" spans="1:16" x14ac:dyDescent="0.25">
      <c r="A433" s="1" t="s">
        <v>1237</v>
      </c>
      <c r="B433" s="1" t="s">
        <v>1238</v>
      </c>
      <c r="C433" s="1" t="s">
        <v>1239</v>
      </c>
      <c r="D433" s="3"/>
      <c r="E433" s="3"/>
      <c r="F433" s="3"/>
      <c r="G433" s="3"/>
      <c r="H433" s="3"/>
      <c r="I433" s="3"/>
      <c r="J433" s="3"/>
      <c r="K433" s="3"/>
      <c r="L433" s="3"/>
      <c r="M433" s="1">
        <v>3</v>
      </c>
      <c r="N433" s="1" t="s">
        <v>19</v>
      </c>
    </row>
    <row r="434" spans="1:16" x14ac:dyDescent="0.25">
      <c r="A434" s="1" t="s">
        <v>1240</v>
      </c>
      <c r="B434" s="1" t="s">
        <v>1241</v>
      </c>
      <c r="C434" s="1" t="s">
        <v>1242</v>
      </c>
      <c r="D434" s="3">
        <v>4.0609999999999997E-6</v>
      </c>
      <c r="E434" s="4">
        <v>0</v>
      </c>
      <c r="F434" s="4">
        <v>0</v>
      </c>
      <c r="G434" s="4">
        <v>0</v>
      </c>
      <c r="H434" s="4">
        <v>0</v>
      </c>
      <c r="I434" s="3">
        <v>8.9531927085198575E-6</v>
      </c>
      <c r="J434" s="4">
        <v>0</v>
      </c>
      <c r="K434" s="4">
        <v>0</v>
      </c>
      <c r="L434" s="4">
        <v>0</v>
      </c>
      <c r="M434" s="1">
        <v>1</v>
      </c>
      <c r="N434" s="1" t="s">
        <v>19</v>
      </c>
      <c r="P434" s="1">
        <v>0.98599999999999999</v>
      </c>
    </row>
    <row r="435" spans="1:16" x14ac:dyDescent="0.25">
      <c r="A435" s="1" t="s">
        <v>1243</v>
      </c>
      <c r="B435" s="1" t="s">
        <v>1244</v>
      </c>
      <c r="C435" s="1" t="s">
        <v>1245</v>
      </c>
      <c r="D435" s="3"/>
      <c r="E435" s="3"/>
      <c r="F435" s="3"/>
      <c r="G435" s="3"/>
      <c r="H435" s="3"/>
      <c r="I435" s="3"/>
      <c r="J435" s="3"/>
      <c r="K435" s="3"/>
      <c r="L435" s="3"/>
      <c r="M435" s="1">
        <v>1</v>
      </c>
      <c r="N435" s="1" t="s">
        <v>19</v>
      </c>
      <c r="P435" s="1">
        <v>0.98099999999999998</v>
      </c>
    </row>
    <row r="436" spans="1:16" x14ac:dyDescent="0.25">
      <c r="A436" s="1" t="s">
        <v>1246</v>
      </c>
      <c r="B436" s="1" t="s">
        <v>1247</v>
      </c>
      <c r="C436" s="1" t="s">
        <v>1248</v>
      </c>
      <c r="D436" s="3"/>
      <c r="E436" s="3"/>
      <c r="F436" s="3"/>
      <c r="G436" s="3"/>
      <c r="H436" s="3"/>
      <c r="I436" s="3"/>
      <c r="J436" s="3"/>
      <c r="K436" s="3"/>
      <c r="L436" s="3"/>
      <c r="M436" s="1">
        <v>1</v>
      </c>
      <c r="N436" s="1" t="s">
        <v>19</v>
      </c>
    </row>
    <row r="437" spans="1:16" x14ac:dyDescent="0.25">
      <c r="A437" s="1" t="s">
        <v>1249</v>
      </c>
      <c r="B437" s="1" t="s">
        <v>1250</v>
      </c>
      <c r="C437" s="1" t="s">
        <v>1251</v>
      </c>
      <c r="D437" s="3"/>
      <c r="E437" s="3"/>
      <c r="F437" s="3"/>
      <c r="G437" s="3"/>
      <c r="H437" s="3"/>
      <c r="I437" s="3"/>
      <c r="J437" s="3"/>
      <c r="K437" s="3"/>
      <c r="L437" s="3"/>
      <c r="M437" s="1">
        <v>1</v>
      </c>
      <c r="N437" s="1" t="s">
        <v>19</v>
      </c>
      <c r="P437" s="1">
        <v>0.95899999999999996</v>
      </c>
    </row>
    <row r="438" spans="1:16" x14ac:dyDescent="0.25">
      <c r="A438" s="1" t="s">
        <v>1252</v>
      </c>
      <c r="B438" s="1" t="s">
        <v>1253</v>
      </c>
      <c r="C438" s="1" t="s">
        <v>1254</v>
      </c>
      <c r="D438" s="3"/>
      <c r="E438" s="3"/>
      <c r="F438" s="3"/>
      <c r="G438" s="3"/>
      <c r="H438" s="3"/>
      <c r="I438" s="3"/>
      <c r="J438" s="3"/>
      <c r="K438" s="3"/>
      <c r="L438" s="3"/>
      <c r="M438" s="1">
        <v>1</v>
      </c>
      <c r="N438" s="1" t="s">
        <v>19</v>
      </c>
    </row>
    <row r="439" spans="1:16" x14ac:dyDescent="0.25">
      <c r="A439" s="1" t="s">
        <v>1255</v>
      </c>
      <c r="B439" s="1" t="s">
        <v>1256</v>
      </c>
      <c r="C439" s="1" t="s">
        <v>1257</v>
      </c>
      <c r="D439" s="3"/>
      <c r="E439" s="3"/>
      <c r="F439" s="3"/>
      <c r="G439" s="3"/>
      <c r="H439" s="3"/>
      <c r="I439" s="3"/>
      <c r="J439" s="3"/>
      <c r="K439" s="3"/>
      <c r="L439" s="3"/>
      <c r="M439" s="1">
        <v>1</v>
      </c>
      <c r="N439" s="1" t="s">
        <v>19</v>
      </c>
      <c r="P439" s="1">
        <v>0.77700000000000002</v>
      </c>
    </row>
    <row r="440" spans="1:16" x14ac:dyDescent="0.25">
      <c r="A440" s="1" t="s">
        <v>1258</v>
      </c>
      <c r="B440" s="1" t="s">
        <v>1259</v>
      </c>
      <c r="C440" s="1" t="s">
        <v>1260</v>
      </c>
      <c r="D440" s="3"/>
      <c r="E440" s="3"/>
      <c r="F440" s="3"/>
      <c r="G440" s="3"/>
      <c r="H440" s="3"/>
      <c r="I440" s="3"/>
      <c r="J440" s="3"/>
      <c r="K440" s="3"/>
      <c r="L440" s="3"/>
      <c r="M440" s="1">
        <v>1</v>
      </c>
      <c r="N440" s="1" t="s">
        <v>19</v>
      </c>
      <c r="P440" s="1">
        <v>0.80200000000000005</v>
      </c>
    </row>
    <row r="441" spans="1:16" x14ac:dyDescent="0.25">
      <c r="A441" s="1" t="s">
        <v>1261</v>
      </c>
      <c r="B441" s="1" t="s">
        <v>1262</v>
      </c>
      <c r="C441" s="1" t="s">
        <v>1263</v>
      </c>
      <c r="D441" s="3"/>
      <c r="E441" s="3"/>
      <c r="F441" s="3"/>
      <c r="G441" s="3"/>
      <c r="H441" s="3"/>
      <c r="I441" s="3"/>
      <c r="J441" s="3"/>
      <c r="K441" s="3"/>
      <c r="L441" s="3"/>
      <c r="M441" s="1">
        <v>1</v>
      </c>
      <c r="N441" s="1" t="s">
        <v>19</v>
      </c>
      <c r="P441" s="1">
        <v>0.83499999999999996</v>
      </c>
    </row>
    <row r="442" spans="1:16" x14ac:dyDescent="0.25">
      <c r="A442" s="1" t="s">
        <v>1264</v>
      </c>
      <c r="B442" s="1" t="s">
        <v>1265</v>
      </c>
      <c r="C442" s="1" t="s">
        <v>1266</v>
      </c>
      <c r="D442" s="3"/>
      <c r="E442" s="3"/>
      <c r="F442" s="3"/>
      <c r="G442" s="3"/>
      <c r="H442" s="3"/>
      <c r="I442" s="3"/>
      <c r="J442" s="3"/>
      <c r="K442" s="3"/>
      <c r="L442" s="3"/>
      <c r="M442" s="1">
        <v>2</v>
      </c>
      <c r="N442" s="1" t="s">
        <v>19</v>
      </c>
      <c r="P442" s="1">
        <v>0.89100000000000001</v>
      </c>
    </row>
    <row r="443" spans="1:16" x14ac:dyDescent="0.25">
      <c r="A443" s="1" t="s">
        <v>1267</v>
      </c>
      <c r="B443" s="1" t="s">
        <v>1268</v>
      </c>
      <c r="C443" s="1" t="s">
        <v>1269</v>
      </c>
      <c r="D443" s="3"/>
      <c r="E443" s="3"/>
      <c r="F443" s="3"/>
      <c r="G443" s="3"/>
      <c r="H443" s="3"/>
      <c r="I443" s="3"/>
      <c r="J443" s="3"/>
      <c r="K443" s="3"/>
      <c r="L443" s="3"/>
      <c r="M443" s="1">
        <v>1</v>
      </c>
      <c r="N443" s="1" t="s">
        <v>19</v>
      </c>
    </row>
    <row r="444" spans="1:16" x14ac:dyDescent="0.25">
      <c r="A444" s="1" t="s">
        <v>1270</v>
      </c>
      <c r="B444" s="1" t="s">
        <v>1271</v>
      </c>
      <c r="C444" s="1" t="s">
        <v>1272</v>
      </c>
      <c r="D444" s="3"/>
      <c r="E444" s="3"/>
      <c r="F444" s="3"/>
      <c r="G444" s="3"/>
      <c r="H444" s="3"/>
      <c r="I444" s="3"/>
      <c r="J444" s="3"/>
      <c r="K444" s="3"/>
      <c r="L444" s="3"/>
      <c r="M444" s="1">
        <v>1</v>
      </c>
      <c r="N444" s="1" t="s">
        <v>19</v>
      </c>
    </row>
    <row r="445" spans="1:16" x14ac:dyDescent="0.25">
      <c r="A445" s="1" t="s">
        <v>1273</v>
      </c>
      <c r="B445" s="1" t="s">
        <v>1274</v>
      </c>
      <c r="C445" s="1" t="s">
        <v>1275</v>
      </c>
      <c r="D445" s="3">
        <v>8.1219999999999995E-6</v>
      </c>
      <c r="E445" s="4">
        <v>0</v>
      </c>
      <c r="F445" s="4">
        <v>0</v>
      </c>
      <c r="G445" s="4">
        <v>0</v>
      </c>
      <c r="H445" s="4">
        <v>0</v>
      </c>
      <c r="I445" s="3">
        <v>8.9512692899853196E-6</v>
      </c>
      <c r="J445" s="3">
        <v>2.9777857185396939E-5</v>
      </c>
      <c r="K445" s="4">
        <v>0</v>
      </c>
      <c r="L445" s="4">
        <v>0</v>
      </c>
      <c r="M445" s="1">
        <v>1</v>
      </c>
      <c r="N445" s="1" t="s">
        <v>19</v>
      </c>
      <c r="P445" s="1">
        <v>0.98199999999999998</v>
      </c>
    </row>
    <row r="446" spans="1:16" x14ac:dyDescent="0.25">
      <c r="A446" s="1" t="s">
        <v>1279</v>
      </c>
      <c r="B446" s="1" t="s">
        <v>1280</v>
      </c>
      <c r="C446" s="1" t="s">
        <v>1281</v>
      </c>
      <c r="D446" s="3">
        <v>3.2469999999999999E-5</v>
      </c>
      <c r="E446" s="3">
        <v>1.2490632025980515E-4</v>
      </c>
      <c r="F446" s="4">
        <v>0</v>
      </c>
      <c r="G446" s="4">
        <v>0</v>
      </c>
      <c r="H446" s="4">
        <v>0</v>
      </c>
      <c r="I446" s="3">
        <v>4.734773756727324E-5</v>
      </c>
      <c r="J446" s="4">
        <v>0</v>
      </c>
      <c r="K446" s="4">
        <v>0</v>
      </c>
      <c r="L446" s="4">
        <v>0</v>
      </c>
      <c r="M446" s="1">
        <v>1</v>
      </c>
      <c r="N446" s="1" t="s">
        <v>18</v>
      </c>
      <c r="O446" s="1" t="s">
        <v>2280</v>
      </c>
      <c r="P446" s="1">
        <v>0.999</v>
      </c>
    </row>
    <row r="447" spans="1:16" x14ac:dyDescent="0.25">
      <c r="A447" s="1" t="s">
        <v>1285</v>
      </c>
      <c r="B447" s="1" t="s">
        <v>1286</v>
      </c>
      <c r="C447" s="1" t="s">
        <v>1287</v>
      </c>
      <c r="D447" s="3"/>
      <c r="E447" s="3"/>
      <c r="F447" s="3"/>
      <c r="G447" s="3"/>
      <c r="H447" s="3"/>
      <c r="I447" s="3"/>
      <c r="J447" s="3"/>
      <c r="K447" s="3"/>
      <c r="L447" s="3"/>
      <c r="M447" s="1">
        <v>1</v>
      </c>
      <c r="N447" s="1" t="s">
        <v>19</v>
      </c>
      <c r="P447" s="1">
        <v>0.998</v>
      </c>
    </row>
    <row r="448" spans="1:16" x14ac:dyDescent="0.25">
      <c r="A448" s="1" t="s">
        <v>1282</v>
      </c>
      <c r="B448" s="1" t="s">
        <v>1283</v>
      </c>
      <c r="C448" s="1" t="s">
        <v>1284</v>
      </c>
      <c r="D448" s="3"/>
      <c r="E448" s="3"/>
      <c r="F448" s="3"/>
      <c r="G448" s="3"/>
      <c r="H448" s="3"/>
      <c r="I448" s="3"/>
      <c r="J448" s="3"/>
      <c r="K448" s="3"/>
      <c r="L448" s="3"/>
      <c r="M448" s="1">
        <v>1</v>
      </c>
      <c r="N448" s="1" t="s">
        <v>19</v>
      </c>
    </row>
    <row r="449" spans="1:16" x14ac:dyDescent="0.25">
      <c r="A449" s="1" t="s">
        <v>1288</v>
      </c>
      <c r="B449" s="1" t="s">
        <v>1289</v>
      </c>
      <c r="C449" s="1" t="s">
        <v>1290</v>
      </c>
      <c r="D449" s="3"/>
      <c r="E449" s="3"/>
      <c r="F449" s="3"/>
      <c r="G449" s="3"/>
      <c r="H449" s="3"/>
      <c r="I449" s="3"/>
      <c r="J449" s="3"/>
      <c r="K449" s="3"/>
      <c r="L449" s="3"/>
      <c r="M449" s="1">
        <v>6</v>
      </c>
      <c r="N449" s="1" t="s">
        <v>19</v>
      </c>
      <c r="P449" s="1">
        <v>0.99099999999999999</v>
      </c>
    </row>
    <row r="450" spans="1:16" x14ac:dyDescent="0.25">
      <c r="A450" s="1" t="s">
        <v>1291</v>
      </c>
      <c r="B450" s="1" t="s">
        <v>1292</v>
      </c>
      <c r="C450" s="1" t="s">
        <v>1293</v>
      </c>
      <c r="D450" s="3"/>
      <c r="E450" s="3"/>
      <c r="F450" s="3"/>
      <c r="G450" s="3"/>
      <c r="H450" s="3"/>
      <c r="I450" s="3"/>
      <c r="J450" s="3"/>
      <c r="K450" s="3"/>
      <c r="L450" s="3"/>
      <c r="M450" s="1">
        <v>1</v>
      </c>
      <c r="N450" s="1" t="s">
        <v>19</v>
      </c>
      <c r="P450" s="1">
        <v>0.996</v>
      </c>
    </row>
    <row r="451" spans="1:16" x14ac:dyDescent="0.25">
      <c r="A451" s="1" t="s">
        <v>1294</v>
      </c>
      <c r="B451" s="1" t="s">
        <v>1295</v>
      </c>
      <c r="C451" s="1" t="s">
        <v>1296</v>
      </c>
      <c r="D451" s="3">
        <v>4.0609999999999997E-6</v>
      </c>
      <c r="E451" s="4">
        <v>0</v>
      </c>
      <c r="F451" s="4">
        <v>0</v>
      </c>
      <c r="G451" s="4">
        <v>0</v>
      </c>
      <c r="H451" s="4">
        <v>0</v>
      </c>
      <c r="I451" s="4">
        <v>0</v>
      </c>
      <c r="J451" s="4">
        <v>0</v>
      </c>
      <c r="K451" s="4">
        <v>0</v>
      </c>
      <c r="L451" s="3">
        <v>3.2486518094990582E-5</v>
      </c>
      <c r="M451" s="1">
        <v>1</v>
      </c>
      <c r="N451" s="1" t="s">
        <v>19</v>
      </c>
      <c r="P451" s="1">
        <v>0.999</v>
      </c>
    </row>
    <row r="452" spans="1:16" x14ac:dyDescent="0.25">
      <c r="A452" s="1" t="s">
        <v>1276</v>
      </c>
      <c r="B452" s="1" t="s">
        <v>1277</v>
      </c>
      <c r="C452" s="1" t="s">
        <v>1278</v>
      </c>
      <c r="D452" s="3"/>
      <c r="E452" s="3"/>
      <c r="F452" s="3"/>
      <c r="G452" s="3"/>
      <c r="H452" s="3"/>
      <c r="I452" s="3"/>
      <c r="J452" s="3"/>
      <c r="K452" s="3"/>
      <c r="L452" s="3"/>
      <c r="M452" s="1">
        <v>1</v>
      </c>
      <c r="N452" s="1" t="s">
        <v>19</v>
      </c>
    </row>
    <row r="453" spans="1:16" x14ac:dyDescent="0.25">
      <c r="A453" s="1" t="s">
        <v>1297</v>
      </c>
      <c r="B453" s="1" t="s">
        <v>1298</v>
      </c>
      <c r="C453" s="1" t="s">
        <v>1299</v>
      </c>
      <c r="D453" s="3"/>
      <c r="E453" s="3"/>
      <c r="F453" s="3"/>
      <c r="G453" s="3"/>
      <c r="H453" s="3"/>
      <c r="I453" s="3"/>
      <c r="J453" s="3"/>
      <c r="K453" s="3"/>
      <c r="L453" s="3"/>
      <c r="M453" s="1">
        <v>1</v>
      </c>
      <c r="N453" s="1" t="s">
        <v>19</v>
      </c>
      <c r="P453" s="1">
        <v>0.72599999999999998</v>
      </c>
    </row>
    <row r="454" spans="1:16" x14ac:dyDescent="0.25">
      <c r="A454" s="1" t="s">
        <v>1300</v>
      </c>
      <c r="B454" s="1" t="s">
        <v>1301</v>
      </c>
      <c r="C454" s="1" t="s">
        <v>1302</v>
      </c>
      <c r="D454" s="3">
        <v>1.8760000000000001E-4</v>
      </c>
      <c r="E454" s="3">
        <v>1.2488552160519524E-4</v>
      </c>
      <c r="F454" s="4">
        <v>0</v>
      </c>
      <c r="G454" s="3">
        <v>1.5898251192368839E-4</v>
      </c>
      <c r="H454" s="4">
        <v>0</v>
      </c>
      <c r="I454" s="3">
        <v>1.0259162221029705E-4</v>
      </c>
      <c r="J454" s="3">
        <v>8.1348053457292271E-4</v>
      </c>
      <c r="K454" s="3">
        <v>3.0969340353050479E-4</v>
      </c>
      <c r="L454" s="3">
        <v>9.7459554284971738E-5</v>
      </c>
      <c r="M454" s="1">
        <v>25</v>
      </c>
      <c r="N454" s="1" t="s">
        <v>18</v>
      </c>
      <c r="O454" s="1" t="s">
        <v>2276</v>
      </c>
      <c r="P454" s="1">
        <v>0.54400000000000004</v>
      </c>
    </row>
    <row r="455" spans="1:16" x14ac:dyDescent="0.25">
      <c r="A455" s="1" t="s">
        <v>1303</v>
      </c>
      <c r="B455" s="1" t="s">
        <v>1304</v>
      </c>
      <c r="C455" s="1" t="s">
        <v>1305</v>
      </c>
      <c r="D455" s="3"/>
      <c r="E455" s="3"/>
      <c r="F455" s="3"/>
      <c r="G455" s="3"/>
      <c r="H455" s="3"/>
      <c r="I455" s="3"/>
      <c r="J455" s="3"/>
      <c r="K455" s="3"/>
      <c r="L455" s="3"/>
      <c r="M455" s="1">
        <v>1</v>
      </c>
      <c r="N455" s="1" t="s">
        <v>19</v>
      </c>
      <c r="P455" s="1">
        <v>0.40600000000000003</v>
      </c>
    </row>
    <row r="456" spans="1:16" x14ac:dyDescent="0.25">
      <c r="A456" s="1" t="s">
        <v>1306</v>
      </c>
      <c r="B456" s="1" t="s">
        <v>1307</v>
      </c>
      <c r="C456" s="1" t="s">
        <v>1308</v>
      </c>
      <c r="D456" s="3"/>
      <c r="E456" s="3"/>
      <c r="F456" s="3"/>
      <c r="G456" s="3"/>
      <c r="H456" s="3"/>
      <c r="I456" s="3"/>
      <c r="J456" s="3"/>
      <c r="K456" s="3"/>
      <c r="L456" s="3"/>
      <c r="M456" s="1">
        <v>1</v>
      </c>
      <c r="N456" s="1" t="s">
        <v>19</v>
      </c>
      <c r="P456" s="1">
        <v>0.97099999999999997</v>
      </c>
    </row>
    <row r="457" spans="1:16" x14ac:dyDescent="0.25">
      <c r="A457" s="1" t="s">
        <v>1312</v>
      </c>
      <c r="B457" s="1" t="s">
        <v>1313</v>
      </c>
      <c r="C457" s="1" t="s">
        <v>1314</v>
      </c>
      <c r="D457" s="3"/>
      <c r="E457" s="3"/>
      <c r="F457" s="3"/>
      <c r="G457" s="3"/>
      <c r="H457" s="3"/>
      <c r="I457" s="3"/>
      <c r="J457" s="3"/>
      <c r="K457" s="3"/>
      <c r="L457" s="3"/>
      <c r="M457" s="1">
        <v>3</v>
      </c>
      <c r="N457" s="1" t="s">
        <v>19</v>
      </c>
      <c r="P457" s="1">
        <v>0.98</v>
      </c>
    </row>
    <row r="458" spans="1:16" x14ac:dyDescent="0.25">
      <c r="A458" s="1" t="s">
        <v>1309</v>
      </c>
      <c r="B458" s="1" t="s">
        <v>1310</v>
      </c>
      <c r="C458" s="1" t="s">
        <v>1311</v>
      </c>
      <c r="D458" s="3">
        <v>2.1650000000000001E-5</v>
      </c>
      <c r="E458" s="3">
        <v>1.2491672218520986E-4</v>
      </c>
      <c r="F458" s="4">
        <v>0</v>
      </c>
      <c r="G458" s="4">
        <v>0</v>
      </c>
      <c r="H458" s="4">
        <v>0</v>
      </c>
      <c r="I458" s="3">
        <v>2.3676858238757438E-5</v>
      </c>
      <c r="J458" s="4">
        <v>0</v>
      </c>
      <c r="K458" s="4">
        <v>0</v>
      </c>
      <c r="L458" s="4">
        <v>0</v>
      </c>
      <c r="M458" s="1">
        <v>7</v>
      </c>
      <c r="N458" s="1" t="s">
        <v>19</v>
      </c>
      <c r="P458" s="1">
        <v>0.98599999999999999</v>
      </c>
    </row>
    <row r="459" spans="1:16" x14ac:dyDescent="0.25">
      <c r="A459" s="1" t="s">
        <v>1315</v>
      </c>
      <c r="B459" s="1" t="s">
        <v>1316</v>
      </c>
      <c r="C459" s="1" t="s">
        <v>1317</v>
      </c>
      <c r="D459" s="3"/>
      <c r="E459" s="3"/>
      <c r="F459" s="3"/>
      <c r="G459" s="3"/>
      <c r="H459" s="3"/>
      <c r="I459" s="3"/>
      <c r="J459" s="3"/>
      <c r="K459" s="3"/>
      <c r="L459" s="3"/>
      <c r="M459" s="1">
        <v>1</v>
      </c>
      <c r="N459" s="1" t="s">
        <v>19</v>
      </c>
    </row>
    <row r="460" spans="1:16" x14ac:dyDescent="0.25">
      <c r="A460" s="1" t="s">
        <v>1318</v>
      </c>
      <c r="B460" s="1" t="s">
        <v>1319</v>
      </c>
      <c r="C460" s="1" t="s">
        <v>1320</v>
      </c>
      <c r="D460" s="3"/>
      <c r="E460" s="3"/>
      <c r="F460" s="3"/>
      <c r="G460" s="3"/>
      <c r="H460" s="3"/>
      <c r="I460" s="3"/>
      <c r="J460" s="3"/>
      <c r="K460" s="3"/>
      <c r="L460" s="3"/>
      <c r="M460" s="1">
        <v>1</v>
      </c>
      <c r="N460" s="1" t="s">
        <v>19</v>
      </c>
      <c r="P460" s="1">
        <v>0.98899999999999999</v>
      </c>
    </row>
    <row r="461" spans="1:16" x14ac:dyDescent="0.25">
      <c r="A461" s="1" t="s">
        <v>1321</v>
      </c>
      <c r="B461" s="1" t="s">
        <v>1322</v>
      </c>
      <c r="C461" s="1" t="s">
        <v>1323</v>
      </c>
      <c r="D461" s="3"/>
      <c r="E461" s="3"/>
      <c r="F461" s="3"/>
      <c r="G461" s="3"/>
      <c r="H461" s="3"/>
      <c r="I461" s="3"/>
      <c r="J461" s="3"/>
      <c r="K461" s="3"/>
      <c r="L461" s="3"/>
      <c r="M461" s="1">
        <v>4</v>
      </c>
      <c r="N461" s="1" t="s">
        <v>19</v>
      </c>
      <c r="P461" s="1">
        <v>0.98799999999999999</v>
      </c>
    </row>
    <row r="462" spans="1:16" x14ac:dyDescent="0.25">
      <c r="A462" s="1" t="s">
        <v>1324</v>
      </c>
      <c r="B462" s="1" t="s">
        <v>1325</v>
      </c>
      <c r="C462" s="1" t="s">
        <v>1326</v>
      </c>
      <c r="D462" s="3">
        <v>4.0609999999999997E-6</v>
      </c>
      <c r="E462" s="4">
        <v>0</v>
      </c>
      <c r="F462" s="4">
        <v>0</v>
      </c>
      <c r="G462" s="4">
        <v>0</v>
      </c>
      <c r="H462" s="4">
        <v>0</v>
      </c>
      <c r="I462" s="4">
        <v>0</v>
      </c>
      <c r="J462" s="3">
        <v>2.9777857185396939E-5</v>
      </c>
      <c r="K462" s="4">
        <v>0</v>
      </c>
      <c r="L462" s="4">
        <v>0</v>
      </c>
      <c r="M462" s="1">
        <v>1</v>
      </c>
      <c r="N462" s="1" t="s">
        <v>19</v>
      </c>
      <c r="P462" s="1">
        <v>0.98599999999999999</v>
      </c>
    </row>
    <row r="463" spans="1:16" x14ac:dyDescent="0.25">
      <c r="A463" s="1" t="s">
        <v>1327</v>
      </c>
      <c r="B463" s="1" t="s">
        <v>1328</v>
      </c>
      <c r="C463" s="1" t="s">
        <v>1329</v>
      </c>
      <c r="D463" s="3"/>
      <c r="E463" s="3"/>
      <c r="F463" s="3"/>
      <c r="G463" s="3"/>
      <c r="H463" s="3"/>
      <c r="I463" s="3"/>
      <c r="J463" s="3"/>
      <c r="K463" s="3"/>
      <c r="L463" s="3"/>
      <c r="M463" s="1">
        <v>1</v>
      </c>
      <c r="N463" s="1" t="s">
        <v>19</v>
      </c>
    </row>
    <row r="464" spans="1:16" x14ac:dyDescent="0.25">
      <c r="A464" s="1" t="s">
        <v>1330</v>
      </c>
      <c r="B464" s="1" t="s">
        <v>1331</v>
      </c>
      <c r="C464" s="1" t="s">
        <v>1332</v>
      </c>
      <c r="D464" s="3"/>
      <c r="E464" s="3"/>
      <c r="F464" s="3"/>
      <c r="G464" s="3"/>
      <c r="H464" s="3"/>
      <c r="I464" s="3"/>
      <c r="J464" s="3"/>
      <c r="K464" s="3"/>
      <c r="L464" s="3"/>
      <c r="M464" s="1">
        <v>1</v>
      </c>
      <c r="N464" s="1" t="s">
        <v>19</v>
      </c>
      <c r="P464" s="1">
        <v>0.99399999999999999</v>
      </c>
    </row>
    <row r="465" spans="1:16" x14ac:dyDescent="0.25">
      <c r="A465" s="1" t="s">
        <v>1333</v>
      </c>
      <c r="B465" s="1" t="s">
        <v>1334</v>
      </c>
      <c r="C465" s="1" t="s">
        <v>1335</v>
      </c>
      <c r="D465" s="3">
        <v>8.1219999999999995E-6</v>
      </c>
      <c r="E465" s="4">
        <v>0</v>
      </c>
      <c r="F465" s="4">
        <v>0</v>
      </c>
      <c r="G465" s="4">
        <v>0</v>
      </c>
      <c r="H465" s="4">
        <v>0</v>
      </c>
      <c r="I465" s="3">
        <v>1.7902859086596131E-5</v>
      </c>
      <c r="J465" s="4">
        <v>0</v>
      </c>
      <c r="K465" s="4">
        <v>0</v>
      </c>
      <c r="L465" s="4">
        <v>0</v>
      </c>
      <c r="M465" s="1">
        <v>1</v>
      </c>
      <c r="N465" s="1" t="s">
        <v>19</v>
      </c>
      <c r="P465" s="1">
        <v>0.98799999999999999</v>
      </c>
    </row>
    <row r="466" spans="1:16" x14ac:dyDescent="0.25">
      <c r="A466" s="1" t="s">
        <v>1339</v>
      </c>
      <c r="B466" s="1" t="s">
        <v>1340</v>
      </c>
      <c r="C466" s="1" t="s">
        <v>1341</v>
      </c>
      <c r="D466" s="3">
        <v>3.6550000000000001E-5</v>
      </c>
      <c r="E466" s="3">
        <v>3.2679738562091501E-4</v>
      </c>
      <c r="F466" s="4">
        <v>0</v>
      </c>
      <c r="G466" s="3">
        <v>1.7395338049402761E-4</v>
      </c>
      <c r="H466" s="4">
        <v>0</v>
      </c>
      <c r="I466" s="3">
        <v>8.9515898023488972E-6</v>
      </c>
      <c r="J466" s="4">
        <v>0</v>
      </c>
      <c r="K466" s="4">
        <v>0</v>
      </c>
      <c r="L466" s="4">
        <v>0</v>
      </c>
      <c r="M466" s="1">
        <v>1</v>
      </c>
      <c r="N466" s="1" t="s">
        <v>19</v>
      </c>
      <c r="P466" s="1">
        <v>0.96899999999999997</v>
      </c>
    </row>
    <row r="467" spans="1:16" x14ac:dyDescent="0.25">
      <c r="A467" s="1" t="s">
        <v>1342</v>
      </c>
      <c r="B467" s="1" t="s">
        <v>1343</v>
      </c>
      <c r="C467" s="1" t="s">
        <v>1344</v>
      </c>
      <c r="D467" s="3"/>
      <c r="E467" s="3"/>
      <c r="F467" s="3"/>
      <c r="G467" s="3"/>
      <c r="H467" s="3"/>
      <c r="I467" s="3"/>
      <c r="J467" s="3"/>
      <c r="K467" s="3"/>
      <c r="L467" s="3"/>
      <c r="M467" s="1">
        <v>1</v>
      </c>
      <c r="N467" s="1" t="s">
        <v>19</v>
      </c>
      <c r="P467" s="1">
        <v>0.98499999999999999</v>
      </c>
    </row>
    <row r="468" spans="1:16" x14ac:dyDescent="0.25">
      <c r="A468" s="1" t="s">
        <v>1345</v>
      </c>
      <c r="B468" s="1" t="s">
        <v>1346</v>
      </c>
      <c r="C468" s="1" t="s">
        <v>1347</v>
      </c>
      <c r="D468" s="3">
        <v>8.123E-6</v>
      </c>
      <c r="E468" s="4">
        <v>0</v>
      </c>
      <c r="F468" s="4">
        <v>0</v>
      </c>
      <c r="G468" s="4">
        <v>0</v>
      </c>
      <c r="H468" s="4">
        <v>0</v>
      </c>
      <c r="I468" s="3">
        <v>8.9517500671381263E-6</v>
      </c>
      <c r="J468" s="4">
        <v>0</v>
      </c>
      <c r="K468" s="4">
        <v>0</v>
      </c>
      <c r="L468" s="3">
        <v>3.2486518094990582E-5</v>
      </c>
      <c r="M468" s="1">
        <v>1</v>
      </c>
      <c r="N468" s="1" t="s">
        <v>19</v>
      </c>
      <c r="P468" s="1">
        <v>0.93600000000000005</v>
      </c>
    </row>
    <row r="469" spans="1:16" x14ac:dyDescent="0.25">
      <c r="A469" s="1" t="s">
        <v>1336</v>
      </c>
      <c r="B469" s="1" t="s">
        <v>1337</v>
      </c>
      <c r="C469" s="1" t="s">
        <v>1338</v>
      </c>
      <c r="D469" s="3"/>
      <c r="E469" s="3"/>
      <c r="F469" s="3"/>
      <c r="G469" s="3"/>
      <c r="H469" s="3"/>
      <c r="I469" s="3"/>
      <c r="J469" s="3"/>
      <c r="K469" s="3"/>
      <c r="L469" s="3"/>
      <c r="M469" s="1">
        <v>4</v>
      </c>
      <c r="N469" s="1" t="s">
        <v>19</v>
      </c>
    </row>
    <row r="470" spans="1:16" x14ac:dyDescent="0.25">
      <c r="A470" s="1" t="s">
        <v>1348</v>
      </c>
      <c r="B470" s="1" t="s">
        <v>1349</v>
      </c>
      <c r="C470" s="1" t="s">
        <v>1350</v>
      </c>
      <c r="D470" s="3">
        <v>2.0210000000000001E-4</v>
      </c>
      <c r="E470" s="3">
        <v>8.325008325008325E-5</v>
      </c>
      <c r="F470" s="4">
        <v>0</v>
      </c>
      <c r="G470" s="3">
        <v>2.6502703275734125E-4</v>
      </c>
      <c r="H470" s="3">
        <v>1.7133956386292835E-3</v>
      </c>
      <c r="I470" s="3">
        <v>3.1575125116433275E-5</v>
      </c>
      <c r="J470" s="4">
        <v>0</v>
      </c>
      <c r="K470" s="3">
        <v>1.548467017652524E-4</v>
      </c>
      <c r="L470" s="4">
        <v>0</v>
      </c>
      <c r="M470" s="1">
        <v>2</v>
      </c>
      <c r="N470" s="1" t="s">
        <v>19</v>
      </c>
      <c r="P470" s="1">
        <v>0.36099999999999999</v>
      </c>
    </row>
    <row r="471" spans="1:16" x14ac:dyDescent="0.25">
      <c r="A471" s="1" t="s">
        <v>1351</v>
      </c>
      <c r="B471" s="1" t="s">
        <v>1352</v>
      </c>
      <c r="C471" s="1" t="s">
        <v>1353</v>
      </c>
      <c r="D471" s="3"/>
      <c r="E471" s="3"/>
      <c r="F471" s="3"/>
      <c r="G471" s="3"/>
      <c r="H471" s="3"/>
      <c r="I471" s="3"/>
      <c r="J471" s="3"/>
      <c r="K471" s="3"/>
      <c r="L471" s="3"/>
      <c r="M471" s="1">
        <v>1</v>
      </c>
      <c r="N471" s="1" t="s">
        <v>19</v>
      </c>
      <c r="P471" s="1">
        <v>0.96399999999999997</v>
      </c>
    </row>
    <row r="472" spans="1:16" x14ac:dyDescent="0.25">
      <c r="A472" s="1" t="s">
        <v>1354</v>
      </c>
      <c r="B472" s="1" t="s">
        <v>1355</v>
      </c>
      <c r="C472" s="1" t="s">
        <v>1356</v>
      </c>
      <c r="D472" s="3"/>
      <c r="E472" s="3"/>
      <c r="F472" s="3"/>
      <c r="G472" s="3"/>
      <c r="H472" s="3"/>
      <c r="I472" s="3"/>
      <c r="J472" s="3"/>
      <c r="K472" s="3"/>
      <c r="L472" s="3"/>
      <c r="M472" s="1">
        <v>1</v>
      </c>
      <c r="N472" s="1" t="s">
        <v>19</v>
      </c>
    </row>
    <row r="473" spans="1:16" x14ac:dyDescent="0.25">
      <c r="A473" s="1" t="s">
        <v>1357</v>
      </c>
      <c r="B473" s="1" t="s">
        <v>1358</v>
      </c>
      <c r="C473" s="1" t="s">
        <v>1359</v>
      </c>
      <c r="D473" s="3">
        <v>3.6569999999999997E-5</v>
      </c>
      <c r="E473" s="4">
        <v>0</v>
      </c>
      <c r="F473" s="4">
        <v>0</v>
      </c>
      <c r="G473" s="4">
        <v>0</v>
      </c>
      <c r="H473" s="4">
        <v>0</v>
      </c>
      <c r="I473" s="4">
        <v>0</v>
      </c>
      <c r="J473" s="4">
        <v>0</v>
      </c>
      <c r="K473" s="3">
        <v>1.8254837531945966E-4</v>
      </c>
      <c r="L473" s="3">
        <v>2.5989214475992465E-4</v>
      </c>
      <c r="M473" s="1">
        <v>1</v>
      </c>
      <c r="N473" s="1" t="s">
        <v>19</v>
      </c>
      <c r="P473" s="1">
        <v>0.96499999999999997</v>
      </c>
    </row>
    <row r="474" spans="1:16" x14ac:dyDescent="0.25">
      <c r="A474" s="1" t="s">
        <v>1360</v>
      </c>
      <c r="B474" s="1" t="s">
        <v>1361</v>
      </c>
      <c r="C474" s="1" t="s">
        <v>1362</v>
      </c>
      <c r="D474" s="3"/>
      <c r="E474" s="3"/>
      <c r="F474" s="3"/>
      <c r="G474" s="3"/>
      <c r="H474" s="3"/>
      <c r="I474" s="3"/>
      <c r="J474" s="3"/>
      <c r="K474" s="3"/>
      <c r="L474" s="3"/>
      <c r="M474" s="1">
        <v>1</v>
      </c>
      <c r="N474" s="1" t="s">
        <v>19</v>
      </c>
    </row>
    <row r="475" spans="1:16" x14ac:dyDescent="0.25">
      <c r="A475" s="1" t="s">
        <v>1363</v>
      </c>
      <c r="B475" s="1" t="s">
        <v>1364</v>
      </c>
      <c r="D475" s="3"/>
      <c r="E475" s="3"/>
      <c r="F475" s="3"/>
      <c r="G475" s="3"/>
      <c r="H475" s="3"/>
      <c r="I475" s="3"/>
      <c r="J475" s="3"/>
      <c r="K475" s="3"/>
      <c r="L475" s="3"/>
      <c r="M475" s="1">
        <v>1</v>
      </c>
      <c r="N475" s="1" t="s">
        <v>19</v>
      </c>
    </row>
    <row r="476" spans="1:16" x14ac:dyDescent="0.25">
      <c r="A476" s="1" t="s">
        <v>1365</v>
      </c>
      <c r="B476" s="1" t="s">
        <v>1366</v>
      </c>
      <c r="D476" s="3"/>
      <c r="E476" s="3"/>
      <c r="F476" s="3"/>
      <c r="G476" s="3"/>
      <c r="H476" s="3"/>
      <c r="I476" s="3"/>
      <c r="J476" s="3"/>
      <c r="K476" s="3"/>
      <c r="L476" s="3"/>
      <c r="M476" s="1">
        <v>5</v>
      </c>
      <c r="N476" s="1" t="s">
        <v>18</v>
      </c>
      <c r="O476" s="1" t="s">
        <v>2279</v>
      </c>
    </row>
    <row r="477" spans="1:16" x14ac:dyDescent="0.25">
      <c r="A477" s="1" t="s">
        <v>1367</v>
      </c>
      <c r="B477" s="1" t="s">
        <v>1368</v>
      </c>
      <c r="C477" s="1" t="s">
        <v>1369</v>
      </c>
      <c r="D477" s="3">
        <v>4.0609999999999997E-6</v>
      </c>
      <c r="E477" s="4">
        <v>0</v>
      </c>
      <c r="F477" s="4">
        <v>0</v>
      </c>
      <c r="G477" s="4">
        <v>0</v>
      </c>
      <c r="H477" s="4">
        <v>0</v>
      </c>
      <c r="I477" s="3">
        <v>8.9511090424103546E-6</v>
      </c>
      <c r="J477" s="4">
        <v>0</v>
      </c>
      <c r="K477" s="4">
        <v>0</v>
      </c>
      <c r="L477" s="4">
        <v>0</v>
      </c>
      <c r="M477" s="1">
        <v>2</v>
      </c>
      <c r="N477" s="1" t="s">
        <v>19</v>
      </c>
      <c r="P477" s="1">
        <v>0.98899999999999999</v>
      </c>
    </row>
    <row r="478" spans="1:16" x14ac:dyDescent="0.25">
      <c r="A478" s="1" t="s">
        <v>1370</v>
      </c>
      <c r="B478" s="1" t="s">
        <v>1371</v>
      </c>
      <c r="C478" s="1" t="s">
        <v>1372</v>
      </c>
      <c r="D478" s="3"/>
      <c r="E478" s="3"/>
      <c r="F478" s="3"/>
      <c r="G478" s="3"/>
      <c r="H478" s="3"/>
      <c r="I478" s="3"/>
      <c r="J478" s="3"/>
      <c r="K478" s="3"/>
      <c r="L478" s="3"/>
      <c r="M478" s="1">
        <v>1</v>
      </c>
      <c r="N478" s="1" t="s">
        <v>19</v>
      </c>
      <c r="P478" s="1">
        <v>0.93200000000000005</v>
      </c>
    </row>
    <row r="479" spans="1:16" x14ac:dyDescent="0.25">
      <c r="A479" s="1" t="s">
        <v>1373</v>
      </c>
      <c r="B479" s="1" t="s">
        <v>1374</v>
      </c>
      <c r="C479" s="1" t="s">
        <v>1375</v>
      </c>
      <c r="D479" s="3">
        <v>7.5749999999999998E-5</v>
      </c>
      <c r="E479" s="4">
        <v>0</v>
      </c>
      <c r="F479" s="4">
        <v>0</v>
      </c>
      <c r="G479" s="3">
        <v>5.2994170641229467E-5</v>
      </c>
      <c r="H479" s="4">
        <v>0</v>
      </c>
      <c r="I479" s="3">
        <v>1.183749487041889E-4</v>
      </c>
      <c r="J479" s="3">
        <v>1.4526438117373619E-4</v>
      </c>
      <c r="K479" s="4">
        <v>0</v>
      </c>
      <c r="L479" s="4">
        <v>0</v>
      </c>
      <c r="M479" s="1">
        <v>11</v>
      </c>
      <c r="N479" s="1" t="s">
        <v>19</v>
      </c>
    </row>
    <row r="480" spans="1:16" x14ac:dyDescent="0.25">
      <c r="A480" s="1" t="s">
        <v>1376</v>
      </c>
      <c r="B480" s="1" t="s">
        <v>1377</v>
      </c>
      <c r="C480" s="1" t="s">
        <v>1378</v>
      </c>
      <c r="D480" s="3">
        <v>4.0609999999999997E-6</v>
      </c>
      <c r="E480" s="4">
        <v>0</v>
      </c>
      <c r="F480" s="4">
        <v>0</v>
      </c>
      <c r="G480" s="3">
        <v>5.7977736549165122E-5</v>
      </c>
      <c r="H480" s="4">
        <v>0</v>
      </c>
      <c r="I480" s="4">
        <v>0</v>
      </c>
      <c r="J480" s="4">
        <v>0</v>
      </c>
      <c r="K480" s="4">
        <v>0</v>
      </c>
      <c r="L480" s="4">
        <v>0</v>
      </c>
      <c r="M480" s="1">
        <v>1</v>
      </c>
      <c r="N480" s="1" t="s">
        <v>19</v>
      </c>
      <c r="P480" s="1">
        <v>0.98399999999999999</v>
      </c>
    </row>
    <row r="481" spans="1:16" x14ac:dyDescent="0.25">
      <c r="A481" s="1" t="s">
        <v>1379</v>
      </c>
      <c r="B481" s="1" t="s">
        <v>1380</v>
      </c>
      <c r="C481" s="1" t="s">
        <v>1381</v>
      </c>
      <c r="D481" s="3">
        <v>4.0609999999999997E-6</v>
      </c>
      <c r="E481" s="4">
        <v>0</v>
      </c>
      <c r="F481" s="4">
        <v>0</v>
      </c>
      <c r="G481" s="4">
        <v>0</v>
      </c>
      <c r="H481" s="4">
        <v>0</v>
      </c>
      <c r="I481" s="3">
        <v>8.9515898023488972E-6</v>
      </c>
      <c r="J481" s="4">
        <v>0</v>
      </c>
      <c r="K481" s="4">
        <v>0</v>
      </c>
      <c r="L481" s="4">
        <v>0</v>
      </c>
      <c r="M481" s="1">
        <v>2</v>
      </c>
      <c r="N481" s="1" t="s">
        <v>19</v>
      </c>
      <c r="P481" s="1">
        <v>0.96199999999999997</v>
      </c>
    </row>
    <row r="482" spans="1:16" x14ac:dyDescent="0.25">
      <c r="A482" s="1" t="s">
        <v>1382</v>
      </c>
      <c r="B482" s="1" t="s">
        <v>1383</v>
      </c>
      <c r="C482" s="1" t="s">
        <v>1384</v>
      </c>
      <c r="D482" s="3"/>
      <c r="E482" s="3"/>
      <c r="F482" s="3"/>
      <c r="G482" s="3"/>
      <c r="H482" s="3"/>
      <c r="I482" s="3"/>
      <c r="J482" s="3"/>
      <c r="K482" s="3"/>
      <c r="L482" s="3"/>
      <c r="M482" s="1">
        <v>1</v>
      </c>
      <c r="N482" s="1" t="s">
        <v>19</v>
      </c>
    </row>
    <row r="483" spans="1:16" x14ac:dyDescent="0.25">
      <c r="A483" s="1" t="s">
        <v>1385</v>
      </c>
      <c r="B483" s="1" t="s">
        <v>1386</v>
      </c>
      <c r="C483" s="1" t="s">
        <v>1387</v>
      </c>
      <c r="D483" s="3"/>
      <c r="E483" s="3"/>
      <c r="F483" s="3"/>
      <c r="G483" s="3"/>
      <c r="H483" s="3"/>
      <c r="I483" s="3"/>
      <c r="J483" s="3"/>
      <c r="K483" s="3"/>
      <c r="L483" s="3"/>
      <c r="M483" s="1">
        <v>1</v>
      </c>
      <c r="N483" s="1" t="s">
        <v>19</v>
      </c>
      <c r="P483" s="1">
        <v>0.751</v>
      </c>
    </row>
    <row r="484" spans="1:16" x14ac:dyDescent="0.25">
      <c r="A484" s="1" t="s">
        <v>1388</v>
      </c>
      <c r="B484" s="1" t="s">
        <v>1389</v>
      </c>
      <c r="C484" s="1" t="s">
        <v>1390</v>
      </c>
      <c r="D484" s="3"/>
      <c r="E484" s="3"/>
      <c r="F484" s="3"/>
      <c r="G484" s="3"/>
      <c r="H484" s="3"/>
      <c r="I484" s="3"/>
      <c r="J484" s="3"/>
      <c r="K484" s="3"/>
      <c r="L484" s="3"/>
      <c r="M484" s="1">
        <v>1</v>
      </c>
      <c r="N484" s="1" t="s">
        <v>19</v>
      </c>
      <c r="P484" s="1">
        <v>0.92800000000000005</v>
      </c>
    </row>
    <row r="485" spans="1:16" x14ac:dyDescent="0.25">
      <c r="A485" s="1" t="s">
        <v>1391</v>
      </c>
      <c r="B485" s="1" t="s">
        <v>1392</v>
      </c>
      <c r="C485" s="1" t="s">
        <v>1393</v>
      </c>
      <c r="D485" s="3"/>
      <c r="E485" s="3"/>
      <c r="F485" s="3"/>
      <c r="G485" s="3"/>
      <c r="H485" s="3"/>
      <c r="I485" s="3"/>
      <c r="J485" s="3"/>
      <c r="K485" s="3"/>
      <c r="L485" s="3"/>
      <c r="M485" s="1">
        <v>1</v>
      </c>
      <c r="N485" s="1" t="s">
        <v>19</v>
      </c>
      <c r="P485" s="1">
        <v>0.98</v>
      </c>
    </row>
    <row r="486" spans="1:16" x14ac:dyDescent="0.25">
      <c r="A486" s="1" t="s">
        <v>1394</v>
      </c>
      <c r="B486" s="1" t="s">
        <v>1395</v>
      </c>
      <c r="C486" s="1" t="s">
        <v>1396</v>
      </c>
      <c r="D486" s="3"/>
      <c r="E486" s="3"/>
      <c r="F486" s="3"/>
      <c r="G486" s="3"/>
      <c r="H486" s="3"/>
      <c r="I486" s="3"/>
      <c r="J486" s="3"/>
      <c r="K486" s="3"/>
      <c r="L486" s="3"/>
      <c r="M486" s="1">
        <v>1</v>
      </c>
      <c r="N486" s="1" t="s">
        <v>19</v>
      </c>
      <c r="P486" s="1">
        <v>0.57999999999999996</v>
      </c>
    </row>
    <row r="487" spans="1:16" x14ac:dyDescent="0.25">
      <c r="A487" s="1" t="s">
        <v>1397</v>
      </c>
      <c r="B487" s="1" t="s">
        <v>1398</v>
      </c>
      <c r="C487" s="1" t="s">
        <v>1399</v>
      </c>
      <c r="D487" s="3"/>
      <c r="E487" s="3"/>
      <c r="F487" s="3"/>
      <c r="G487" s="3"/>
      <c r="H487" s="3"/>
      <c r="I487" s="3"/>
      <c r="J487" s="3"/>
      <c r="K487" s="3"/>
      <c r="L487" s="3"/>
      <c r="M487" s="1">
        <v>1</v>
      </c>
      <c r="N487" s="1" t="s">
        <v>19</v>
      </c>
      <c r="P487" s="1">
        <v>0.46600000000000003</v>
      </c>
    </row>
    <row r="488" spans="1:16" x14ac:dyDescent="0.25">
      <c r="A488" s="1" t="s">
        <v>1400</v>
      </c>
      <c r="B488" s="1" t="s">
        <v>1401</v>
      </c>
      <c r="C488" s="1" t="s">
        <v>1402</v>
      </c>
      <c r="D488" s="3"/>
      <c r="E488" s="3"/>
      <c r="F488" s="3"/>
      <c r="G488" s="3"/>
      <c r="H488" s="3"/>
      <c r="I488" s="3"/>
      <c r="J488" s="3"/>
      <c r="K488" s="3"/>
      <c r="L488" s="3"/>
      <c r="M488" s="1">
        <v>1</v>
      </c>
      <c r="N488" s="1" t="s">
        <v>19</v>
      </c>
      <c r="P488" s="1">
        <v>0.93200000000000005</v>
      </c>
    </row>
    <row r="489" spans="1:16" x14ac:dyDescent="0.25">
      <c r="A489" s="1" t="s">
        <v>1403</v>
      </c>
      <c r="B489" s="1" t="s">
        <v>1404</v>
      </c>
      <c r="C489" s="1" t="s">
        <v>1405</v>
      </c>
      <c r="D489" s="3"/>
      <c r="E489" s="3"/>
      <c r="F489" s="3"/>
      <c r="G489" s="3"/>
      <c r="H489" s="3"/>
      <c r="I489" s="3"/>
      <c r="J489" s="3"/>
      <c r="K489" s="3"/>
      <c r="L489" s="3"/>
      <c r="M489" s="1">
        <v>1</v>
      </c>
      <c r="N489" s="1" t="s">
        <v>19</v>
      </c>
      <c r="P489" s="1">
        <v>0.94399999999999995</v>
      </c>
    </row>
    <row r="490" spans="1:16" x14ac:dyDescent="0.25">
      <c r="A490" s="1" t="s">
        <v>1406</v>
      </c>
      <c r="B490" s="1" t="s">
        <v>1407</v>
      </c>
      <c r="C490" s="1" t="s">
        <v>1408</v>
      </c>
      <c r="D490" s="3">
        <v>4.0620000000000002E-6</v>
      </c>
      <c r="E490" s="4">
        <v>0</v>
      </c>
      <c r="F490" s="4">
        <v>0</v>
      </c>
      <c r="G490" s="4">
        <v>0</v>
      </c>
      <c r="H490" s="4">
        <v>0</v>
      </c>
      <c r="I490" s="4">
        <v>0</v>
      </c>
      <c r="J490" s="4">
        <v>0</v>
      </c>
      <c r="K490" s="4">
        <v>0</v>
      </c>
      <c r="L490" s="3">
        <v>3.2486518094990582E-5</v>
      </c>
      <c r="M490" s="1">
        <v>4</v>
      </c>
      <c r="N490" s="1" t="s">
        <v>19</v>
      </c>
      <c r="P490" s="1">
        <v>0.96799999999999997</v>
      </c>
    </row>
    <row r="491" spans="1:16" x14ac:dyDescent="0.25">
      <c r="A491" s="1" t="s">
        <v>1409</v>
      </c>
      <c r="B491" s="1" t="s">
        <v>1410</v>
      </c>
      <c r="C491" s="1" t="s">
        <v>1411</v>
      </c>
      <c r="D491" s="3"/>
      <c r="E491" s="3"/>
      <c r="F491" s="3"/>
      <c r="G491" s="3"/>
      <c r="H491" s="3"/>
      <c r="I491" s="3"/>
      <c r="J491" s="3"/>
      <c r="K491" s="3"/>
      <c r="L491" s="3"/>
      <c r="M491" s="1">
        <v>1</v>
      </c>
      <c r="N491" s="1" t="s">
        <v>19</v>
      </c>
      <c r="P491" s="1">
        <v>0.999</v>
      </c>
    </row>
    <row r="492" spans="1:16" x14ac:dyDescent="0.25">
      <c r="A492" s="1" t="s">
        <v>1412</v>
      </c>
      <c r="B492" s="1" t="s">
        <v>1413</v>
      </c>
      <c r="D492" s="3">
        <v>3.2499999999999999E-4</v>
      </c>
      <c r="E492" s="4">
        <v>0</v>
      </c>
      <c r="F492" s="4">
        <v>0</v>
      </c>
      <c r="G492" s="4">
        <v>0</v>
      </c>
      <c r="H492" s="4">
        <v>0</v>
      </c>
      <c r="I492" s="4">
        <v>0</v>
      </c>
      <c r="J492" s="4">
        <v>0</v>
      </c>
      <c r="K492" s="3">
        <v>1.8254837531945966E-4</v>
      </c>
      <c r="L492" s="3">
        <v>2.5666016894087072E-3</v>
      </c>
      <c r="M492" s="1">
        <v>1</v>
      </c>
      <c r="N492" s="1" t="s">
        <v>19</v>
      </c>
    </row>
    <row r="493" spans="1:16" x14ac:dyDescent="0.25">
      <c r="A493" s="1" t="s">
        <v>1416</v>
      </c>
      <c r="B493" s="1" t="s">
        <v>1417</v>
      </c>
      <c r="C493" s="1" t="s">
        <v>1418</v>
      </c>
      <c r="D493" s="3">
        <v>1.273E-5</v>
      </c>
      <c r="E493" s="4">
        <v>0</v>
      </c>
      <c r="F493" s="4">
        <v>0</v>
      </c>
      <c r="G493" s="4">
        <v>0</v>
      </c>
      <c r="H493" s="4">
        <v>0</v>
      </c>
      <c r="I493" s="3">
        <v>2.8366648385937706E-5</v>
      </c>
      <c r="J493" s="4">
        <v>0</v>
      </c>
      <c r="K493" s="4">
        <v>0</v>
      </c>
      <c r="L493" s="4">
        <v>0</v>
      </c>
      <c r="M493" s="1">
        <v>6</v>
      </c>
      <c r="N493" s="1" t="s">
        <v>19</v>
      </c>
      <c r="P493" s="1">
        <v>0.99399999999999999</v>
      </c>
    </row>
    <row r="494" spans="1:16" x14ac:dyDescent="0.25">
      <c r="A494" s="1" t="s">
        <v>1419</v>
      </c>
      <c r="B494" s="1" t="s">
        <v>1420</v>
      </c>
      <c r="C494" s="1" t="s">
        <v>1421</v>
      </c>
      <c r="D494" s="3"/>
      <c r="E494" s="3"/>
      <c r="F494" s="3"/>
      <c r="G494" s="3"/>
      <c r="H494" s="3"/>
      <c r="I494" s="3"/>
      <c r="J494" s="3"/>
      <c r="K494" s="3"/>
      <c r="L494" s="3"/>
      <c r="M494" s="1">
        <v>2</v>
      </c>
      <c r="N494" s="1" t="s">
        <v>19</v>
      </c>
      <c r="P494" s="1">
        <v>0.98499999999999999</v>
      </c>
    </row>
    <row r="495" spans="1:16" x14ac:dyDescent="0.25">
      <c r="A495" s="1" t="s">
        <v>1422</v>
      </c>
      <c r="B495" s="1" t="s">
        <v>1423</v>
      </c>
      <c r="C495" s="1" t="s">
        <v>1424</v>
      </c>
      <c r="D495" s="3">
        <v>4.1289999999999998E-6</v>
      </c>
      <c r="E495" s="4">
        <v>0</v>
      </c>
      <c r="F495" s="4">
        <v>0</v>
      </c>
      <c r="G495" s="4">
        <v>0</v>
      </c>
      <c r="H495" s="4">
        <v>0</v>
      </c>
      <c r="I495" s="3">
        <v>9.1492982488243157E-6</v>
      </c>
      <c r="J495" s="4">
        <v>0</v>
      </c>
      <c r="K495" s="4">
        <v>0</v>
      </c>
      <c r="L495" s="4">
        <v>0</v>
      </c>
      <c r="M495" s="1">
        <v>4</v>
      </c>
      <c r="N495" s="1" t="s">
        <v>18</v>
      </c>
      <c r="O495" s="1" t="s">
        <v>2264</v>
      </c>
    </row>
    <row r="496" spans="1:16" x14ac:dyDescent="0.25">
      <c r="A496" s="1" t="s">
        <v>1425</v>
      </c>
      <c r="B496" s="1" t="s">
        <v>1426</v>
      </c>
      <c r="C496" s="1" t="s">
        <v>1427</v>
      </c>
      <c r="D496" s="3"/>
      <c r="E496" s="3"/>
      <c r="F496" s="3"/>
      <c r="G496" s="3"/>
      <c r="H496" s="3"/>
      <c r="I496" s="3"/>
      <c r="J496" s="3"/>
      <c r="K496" s="3"/>
      <c r="L496" s="3"/>
      <c r="M496" s="1">
        <v>2</v>
      </c>
      <c r="N496" s="1" t="s">
        <v>19</v>
      </c>
      <c r="P496" s="1">
        <v>0.98699999999999999</v>
      </c>
    </row>
    <row r="497" spans="1:16" x14ac:dyDescent="0.25">
      <c r="A497" s="1" t="s">
        <v>1431</v>
      </c>
      <c r="B497" s="1" t="s">
        <v>1432</v>
      </c>
      <c r="C497" s="1" t="s">
        <v>1433</v>
      </c>
      <c r="D497" s="3"/>
      <c r="E497" s="3"/>
      <c r="F497" s="3"/>
      <c r="G497" s="3"/>
      <c r="H497" s="3"/>
      <c r="I497" s="3"/>
      <c r="J497" s="3"/>
      <c r="K497" s="3"/>
      <c r="L497" s="3"/>
      <c r="M497" s="1">
        <v>1</v>
      </c>
      <c r="N497" s="1" t="s">
        <v>19</v>
      </c>
      <c r="P497" s="1">
        <v>0.99</v>
      </c>
    </row>
    <row r="498" spans="1:16" x14ac:dyDescent="0.25">
      <c r="A498" s="1" t="s">
        <v>1428</v>
      </c>
      <c r="B498" s="1" t="s">
        <v>1429</v>
      </c>
      <c r="C498" s="1" t="s">
        <v>1430</v>
      </c>
      <c r="D498" s="3"/>
      <c r="E498" s="3"/>
      <c r="F498" s="3"/>
      <c r="G498" s="3"/>
      <c r="H498" s="3"/>
      <c r="I498" s="3"/>
      <c r="J498" s="3"/>
      <c r="K498" s="3"/>
      <c r="L498" s="3"/>
      <c r="M498" s="1">
        <v>1</v>
      </c>
      <c r="N498" s="1" t="s">
        <v>19</v>
      </c>
      <c r="P498" s="1">
        <v>0.996</v>
      </c>
    </row>
    <row r="499" spans="1:16" x14ac:dyDescent="0.25">
      <c r="A499" s="1" t="s">
        <v>1437</v>
      </c>
      <c r="B499" s="1" t="s">
        <v>1438</v>
      </c>
      <c r="C499" s="1" t="s">
        <v>1436</v>
      </c>
      <c r="D499" s="3"/>
      <c r="E499" s="3"/>
      <c r="F499" s="3"/>
      <c r="G499" s="3"/>
      <c r="H499" s="3"/>
      <c r="I499" s="3"/>
      <c r="J499" s="3"/>
      <c r="K499" s="3"/>
      <c r="L499" s="3"/>
      <c r="M499" s="1">
        <v>1</v>
      </c>
      <c r="N499" s="1" t="s">
        <v>19</v>
      </c>
      <c r="P499" s="1">
        <v>0.99199999999999999</v>
      </c>
    </row>
    <row r="500" spans="1:16" x14ac:dyDescent="0.25">
      <c r="A500" s="1" t="s">
        <v>1434</v>
      </c>
      <c r="B500" s="1" t="s">
        <v>1435</v>
      </c>
      <c r="C500" s="1" t="s">
        <v>1436</v>
      </c>
      <c r="D500" s="3"/>
      <c r="E500" s="3"/>
      <c r="F500" s="3"/>
      <c r="G500" s="3"/>
      <c r="H500" s="3"/>
      <c r="I500" s="3"/>
      <c r="J500" s="3"/>
      <c r="K500" s="3"/>
      <c r="L500" s="3"/>
      <c r="M500" s="1">
        <v>1</v>
      </c>
      <c r="N500" s="1" t="s">
        <v>19</v>
      </c>
      <c r="P500" s="1">
        <v>0.99199999999999999</v>
      </c>
    </row>
    <row r="501" spans="1:16" x14ac:dyDescent="0.25">
      <c r="A501" s="1" t="s">
        <v>1439</v>
      </c>
      <c r="B501" s="1" t="s">
        <v>1440</v>
      </c>
      <c r="C501" s="1" t="s">
        <v>1441</v>
      </c>
      <c r="D501" s="3">
        <v>8.2349999999999999E-6</v>
      </c>
      <c r="E501" s="4">
        <v>0</v>
      </c>
      <c r="F501" s="4">
        <v>0</v>
      </c>
      <c r="G501" s="4">
        <v>0</v>
      </c>
      <c r="H501" s="4">
        <v>0</v>
      </c>
      <c r="I501" s="3">
        <v>9.1147732244421764E-6</v>
      </c>
      <c r="J501" s="4">
        <v>0</v>
      </c>
      <c r="K501" s="3">
        <v>1.850481125092524E-4</v>
      </c>
      <c r="L501" s="4">
        <v>0</v>
      </c>
      <c r="M501" s="1">
        <v>1</v>
      </c>
      <c r="N501" s="1" t="s">
        <v>19</v>
      </c>
    </row>
    <row r="502" spans="1:16" x14ac:dyDescent="0.25">
      <c r="A502" s="1" t="s">
        <v>1442</v>
      </c>
      <c r="B502" s="1" t="s">
        <v>1443</v>
      </c>
      <c r="C502" s="1" t="s">
        <v>1444</v>
      </c>
      <c r="D502" s="3"/>
      <c r="E502" s="3"/>
      <c r="F502" s="3"/>
      <c r="G502" s="3"/>
      <c r="H502" s="3"/>
      <c r="I502" s="3"/>
      <c r="J502" s="3"/>
      <c r="K502" s="3"/>
      <c r="L502" s="3"/>
      <c r="M502" s="1">
        <v>2</v>
      </c>
      <c r="N502" s="1" t="s">
        <v>19</v>
      </c>
      <c r="P502" s="1">
        <v>0.91800000000000004</v>
      </c>
    </row>
    <row r="503" spans="1:16" x14ac:dyDescent="0.25">
      <c r="A503" s="1" t="s">
        <v>1445</v>
      </c>
      <c r="B503" s="1" t="s">
        <v>1446</v>
      </c>
      <c r="C503" s="1" t="s">
        <v>1447</v>
      </c>
      <c r="D503" s="3"/>
      <c r="E503" s="3"/>
      <c r="F503" s="3"/>
      <c r="G503" s="3"/>
      <c r="H503" s="3"/>
      <c r="I503" s="3"/>
      <c r="J503" s="3"/>
      <c r="K503" s="3"/>
      <c r="L503" s="3"/>
      <c r="M503" s="1">
        <v>1</v>
      </c>
      <c r="N503" s="1" t="s">
        <v>19</v>
      </c>
      <c r="P503" s="1">
        <v>0.86399999999999999</v>
      </c>
    </row>
    <row r="504" spans="1:16" x14ac:dyDescent="0.25">
      <c r="A504" s="1" t="s">
        <v>1448</v>
      </c>
      <c r="B504" s="1" t="s">
        <v>1449</v>
      </c>
      <c r="C504" s="1" t="s">
        <v>1450</v>
      </c>
      <c r="D504" s="3">
        <v>4.1019999999999999E-6</v>
      </c>
      <c r="E504" s="4">
        <v>0</v>
      </c>
      <c r="F504" s="4">
        <v>0</v>
      </c>
      <c r="G504" s="4">
        <v>0</v>
      </c>
      <c r="H504" s="4">
        <v>0</v>
      </c>
      <c r="I504" s="3">
        <v>9.0693076490540719E-6</v>
      </c>
      <c r="J504" s="4">
        <v>0</v>
      </c>
      <c r="K504" s="4">
        <v>0</v>
      </c>
      <c r="L504" s="4">
        <v>0</v>
      </c>
      <c r="M504" s="1">
        <v>1</v>
      </c>
      <c r="N504" s="1" t="s">
        <v>19</v>
      </c>
      <c r="P504" s="1">
        <v>0.97399999999999998</v>
      </c>
    </row>
    <row r="505" spans="1:16" x14ac:dyDescent="0.25">
      <c r="A505" s="1" t="s">
        <v>1451</v>
      </c>
      <c r="B505" s="1" t="s">
        <v>1452</v>
      </c>
      <c r="C505" s="1" t="s">
        <v>1453</v>
      </c>
      <c r="D505" s="3"/>
      <c r="E505" s="3"/>
      <c r="F505" s="3"/>
      <c r="G505" s="3"/>
      <c r="H505" s="3"/>
      <c r="I505" s="3"/>
      <c r="J505" s="3"/>
      <c r="K505" s="3"/>
      <c r="L505" s="3"/>
      <c r="M505" s="1">
        <v>2</v>
      </c>
      <c r="N505" s="1" t="s">
        <v>19</v>
      </c>
    </row>
    <row r="506" spans="1:16" x14ac:dyDescent="0.25">
      <c r="A506" s="1" t="s">
        <v>1454</v>
      </c>
      <c r="B506" s="1" t="s">
        <v>1455</v>
      </c>
      <c r="C506" s="1" t="s">
        <v>1456</v>
      </c>
      <c r="D506" s="3"/>
      <c r="E506" s="3"/>
      <c r="F506" s="3"/>
      <c r="G506" s="3"/>
      <c r="H506" s="3"/>
      <c r="I506" s="3"/>
      <c r="J506" s="3"/>
      <c r="K506" s="3"/>
      <c r="L506" s="3"/>
      <c r="M506" s="1">
        <v>1</v>
      </c>
      <c r="N506" s="1" t="s">
        <v>19</v>
      </c>
      <c r="P506" s="1">
        <v>0.95</v>
      </c>
    </row>
    <row r="507" spans="1:16" x14ac:dyDescent="0.25">
      <c r="A507" s="1" t="s">
        <v>1457</v>
      </c>
      <c r="B507" s="1" t="s">
        <v>1458</v>
      </c>
      <c r="C507" s="1" t="s">
        <v>1459</v>
      </c>
      <c r="D507" s="3">
        <v>2.05E-5</v>
      </c>
      <c r="E507" s="4">
        <v>0</v>
      </c>
      <c r="F507" s="4">
        <v>0</v>
      </c>
      <c r="G507" s="3">
        <v>5.8139534883720933E-5</v>
      </c>
      <c r="H507" s="4">
        <v>0</v>
      </c>
      <c r="I507" s="3">
        <v>3.6228602481659268E-5</v>
      </c>
      <c r="J507" s="4">
        <v>0</v>
      </c>
      <c r="K507" s="4">
        <v>0</v>
      </c>
      <c r="L507" s="4">
        <v>0</v>
      </c>
      <c r="M507" s="1">
        <v>5</v>
      </c>
      <c r="N507" s="1" t="s">
        <v>19</v>
      </c>
    </row>
    <row r="508" spans="1:16" x14ac:dyDescent="0.25">
      <c r="A508" s="1" t="s">
        <v>1460</v>
      </c>
      <c r="B508" s="1" t="s">
        <v>1461</v>
      </c>
      <c r="C508" s="1" t="s">
        <v>1462</v>
      </c>
      <c r="D508" s="3">
        <v>4.1019999999999999E-6</v>
      </c>
      <c r="E508" s="4">
        <v>0</v>
      </c>
      <c r="F508" s="4">
        <v>0</v>
      </c>
      <c r="G508" s="4">
        <v>0</v>
      </c>
      <c r="H508" s="3">
        <v>4.5716375605741978E-5</v>
      </c>
      <c r="I508" s="4">
        <v>0</v>
      </c>
      <c r="J508" s="4">
        <v>0</v>
      </c>
      <c r="K508" s="4">
        <v>0</v>
      </c>
      <c r="L508" s="4">
        <v>0</v>
      </c>
      <c r="M508" s="1">
        <v>1</v>
      </c>
      <c r="N508" s="1" t="s">
        <v>19</v>
      </c>
    </row>
    <row r="509" spans="1:16" x14ac:dyDescent="0.25">
      <c r="A509" s="1" t="s">
        <v>1463</v>
      </c>
      <c r="B509" s="1" t="s">
        <v>1464</v>
      </c>
      <c r="C509" s="1" t="s">
        <v>1465</v>
      </c>
      <c r="D509" s="3"/>
      <c r="E509" s="3"/>
      <c r="F509" s="3"/>
      <c r="G509" s="3"/>
      <c r="H509" s="3"/>
      <c r="I509" s="3"/>
      <c r="J509" s="3"/>
      <c r="K509" s="3"/>
      <c r="L509" s="3"/>
      <c r="M509" s="1">
        <v>1</v>
      </c>
      <c r="N509" s="1" t="s">
        <v>19</v>
      </c>
    </row>
    <row r="510" spans="1:16" x14ac:dyDescent="0.25">
      <c r="A510" s="1" t="s">
        <v>1466</v>
      </c>
      <c r="B510" s="1" t="s">
        <v>1467</v>
      </c>
      <c r="C510" s="1" t="s">
        <v>1468</v>
      </c>
      <c r="D510" s="3">
        <v>8.2020000000000004E-6</v>
      </c>
      <c r="E510" s="4">
        <v>0</v>
      </c>
      <c r="F510" s="4">
        <v>0</v>
      </c>
      <c r="G510" s="3">
        <v>5.8146296080939641E-5</v>
      </c>
      <c r="H510" s="4">
        <v>0</v>
      </c>
      <c r="I510" s="3">
        <v>9.0556742855072992E-6</v>
      </c>
      <c r="J510" s="4">
        <v>0</v>
      </c>
      <c r="K510" s="4">
        <v>0</v>
      </c>
      <c r="L510" s="4">
        <v>0</v>
      </c>
      <c r="M510" s="1">
        <v>2</v>
      </c>
      <c r="N510" s="1" t="s">
        <v>19</v>
      </c>
      <c r="P510" s="1">
        <v>0.98699999999999999</v>
      </c>
    </row>
    <row r="511" spans="1:16" x14ac:dyDescent="0.25">
      <c r="A511" s="1" t="s">
        <v>1469</v>
      </c>
      <c r="B511" s="1" t="s">
        <v>1470</v>
      </c>
      <c r="C511" s="1" t="s">
        <v>1471</v>
      </c>
      <c r="D511" s="3"/>
      <c r="E511" s="3"/>
      <c r="F511" s="3"/>
      <c r="G511" s="3"/>
      <c r="H511" s="3"/>
      <c r="I511" s="3"/>
      <c r="J511" s="3"/>
      <c r="K511" s="3"/>
      <c r="L511" s="3"/>
      <c r="M511" s="1">
        <v>1</v>
      </c>
      <c r="N511" s="1" t="s">
        <v>19</v>
      </c>
      <c r="P511" s="1">
        <v>0.96299999999999997</v>
      </c>
    </row>
    <row r="512" spans="1:16" x14ac:dyDescent="0.25">
      <c r="A512" s="1" t="s">
        <v>1472</v>
      </c>
      <c r="B512" s="1" t="s">
        <v>1473</v>
      </c>
      <c r="C512" s="1" t="s">
        <v>1474</v>
      </c>
      <c r="D512" s="3"/>
      <c r="E512" s="3"/>
      <c r="F512" s="3"/>
      <c r="G512" s="3"/>
      <c r="H512" s="3"/>
      <c r="I512" s="3"/>
      <c r="J512" s="3"/>
      <c r="K512" s="3"/>
      <c r="L512" s="3"/>
      <c r="M512" s="1">
        <v>1</v>
      </c>
      <c r="N512" s="1" t="s">
        <v>19</v>
      </c>
      <c r="P512" s="1">
        <v>0.997</v>
      </c>
    </row>
    <row r="513" spans="1:16" x14ac:dyDescent="0.25">
      <c r="A513" s="1" t="s">
        <v>1475</v>
      </c>
      <c r="B513" s="1" t="s">
        <v>1476</v>
      </c>
      <c r="C513" s="1" t="s">
        <v>1477</v>
      </c>
      <c r="D513" s="3">
        <v>4.1110000000000001E-6</v>
      </c>
      <c r="E513" s="4">
        <v>0</v>
      </c>
      <c r="F513" s="4">
        <v>0</v>
      </c>
      <c r="G513" s="3">
        <v>5.8186896310950775E-5</v>
      </c>
      <c r="H513" s="4">
        <v>0</v>
      </c>
      <c r="I513" s="4">
        <v>0</v>
      </c>
      <c r="J513" s="4">
        <v>0</v>
      </c>
      <c r="K513" s="4">
        <v>0</v>
      </c>
      <c r="L513" s="4">
        <v>0</v>
      </c>
      <c r="M513" s="1">
        <v>1</v>
      </c>
      <c r="N513" s="1" t="s">
        <v>19</v>
      </c>
    </row>
    <row r="514" spans="1:16" x14ac:dyDescent="0.25">
      <c r="A514" s="1" t="s">
        <v>1478</v>
      </c>
      <c r="B514" s="1" t="s">
        <v>1479</v>
      </c>
      <c r="C514" s="1" t="s">
        <v>1480</v>
      </c>
      <c r="D514" s="3"/>
      <c r="E514" s="3"/>
      <c r="F514" s="3"/>
      <c r="G514" s="3"/>
      <c r="H514" s="3"/>
      <c r="I514" s="3"/>
      <c r="J514" s="3"/>
      <c r="K514" s="3"/>
      <c r="L514" s="3"/>
      <c r="M514" s="1">
        <v>1</v>
      </c>
      <c r="N514" s="1" t="s">
        <v>19</v>
      </c>
      <c r="P514" s="1">
        <v>0.996</v>
      </c>
    </row>
    <row r="515" spans="1:16" x14ac:dyDescent="0.25">
      <c r="A515" s="1" t="s">
        <v>1481</v>
      </c>
      <c r="B515" s="1" t="s">
        <v>1482</v>
      </c>
      <c r="C515" s="1" t="s">
        <v>1483</v>
      </c>
      <c r="D515" s="3">
        <v>4.1160000000000001E-6</v>
      </c>
      <c r="E515" s="4">
        <v>0</v>
      </c>
      <c r="F515" s="4">
        <v>0</v>
      </c>
      <c r="G515" s="4">
        <v>0</v>
      </c>
      <c r="H515" s="4">
        <v>0</v>
      </c>
      <c r="I515" s="3">
        <v>9.0851276460434276E-6</v>
      </c>
      <c r="J515" s="4">
        <v>0</v>
      </c>
      <c r="K515" s="4">
        <v>0</v>
      </c>
      <c r="L515" s="4">
        <v>0</v>
      </c>
      <c r="M515" s="1">
        <v>1</v>
      </c>
      <c r="N515" s="1" t="s">
        <v>19</v>
      </c>
      <c r="P515" s="1">
        <v>0.98599999999999999</v>
      </c>
    </row>
    <row r="516" spans="1:16" x14ac:dyDescent="0.25">
      <c r="A516" s="1" t="s">
        <v>1484</v>
      </c>
      <c r="B516" s="1" t="s">
        <v>1485</v>
      </c>
      <c r="C516" s="1" t="s">
        <v>1486</v>
      </c>
      <c r="D516" s="3"/>
      <c r="E516" s="3"/>
      <c r="F516" s="3"/>
      <c r="G516" s="3"/>
      <c r="H516" s="3"/>
      <c r="I516" s="3"/>
      <c r="J516" s="3"/>
      <c r="K516" s="3"/>
      <c r="L516" s="3"/>
      <c r="M516" s="1">
        <v>1</v>
      </c>
      <c r="N516" s="1" t="s">
        <v>19</v>
      </c>
      <c r="P516" s="1">
        <v>0.82799999999999996</v>
      </c>
    </row>
    <row r="517" spans="1:16" x14ac:dyDescent="0.25">
      <c r="A517" s="1" t="s">
        <v>1487</v>
      </c>
      <c r="B517" s="1" t="s">
        <v>1488</v>
      </c>
      <c r="D517" s="3">
        <v>4.1049999999999997E-6</v>
      </c>
      <c r="E517" s="4">
        <v>0</v>
      </c>
      <c r="F517" s="4">
        <v>0</v>
      </c>
      <c r="G517" s="4">
        <v>0</v>
      </c>
      <c r="H517" s="4">
        <v>0</v>
      </c>
      <c r="I517" s="4">
        <v>0</v>
      </c>
      <c r="J517" s="4">
        <v>0</v>
      </c>
      <c r="K517" s="4">
        <v>0</v>
      </c>
      <c r="L517" s="3">
        <v>3.2492851572654013E-5</v>
      </c>
      <c r="M517" s="1">
        <v>1</v>
      </c>
      <c r="N517" s="1" t="s">
        <v>19</v>
      </c>
    </row>
    <row r="518" spans="1:16" x14ac:dyDescent="0.25">
      <c r="A518" s="1" t="s">
        <v>1414</v>
      </c>
      <c r="B518" s="1" t="s">
        <v>1415</v>
      </c>
      <c r="D518" s="3"/>
      <c r="E518" s="3"/>
      <c r="F518" s="3"/>
      <c r="G518" s="3"/>
      <c r="H518" s="3"/>
      <c r="I518" s="3"/>
      <c r="J518" s="3"/>
      <c r="K518" s="3"/>
      <c r="L518" s="3"/>
      <c r="M518" s="1">
        <v>1</v>
      </c>
      <c r="N518" s="1" t="s">
        <v>19</v>
      </c>
    </row>
    <row r="519" spans="1:16" x14ac:dyDescent="0.25">
      <c r="A519" s="1" t="s">
        <v>1489</v>
      </c>
      <c r="B519" s="1" t="s">
        <v>1490</v>
      </c>
      <c r="C519" s="1" t="s">
        <v>1491</v>
      </c>
      <c r="D519" s="3">
        <v>1.0629999999999999E-3</v>
      </c>
      <c r="E519" s="3">
        <v>4.168056018672891E-4</v>
      </c>
      <c r="F519" s="3">
        <v>9.8541584548679539E-5</v>
      </c>
      <c r="G519" s="4">
        <v>0</v>
      </c>
      <c r="H519" s="3">
        <v>3.8910505836575878E-5</v>
      </c>
      <c r="I519" s="3">
        <v>1.8108651911468814E-3</v>
      </c>
      <c r="J519" s="3">
        <v>1.5110129598419249E-3</v>
      </c>
      <c r="K519" s="3">
        <v>4.6598322460391424E-4</v>
      </c>
      <c r="L519" s="4">
        <v>0</v>
      </c>
      <c r="M519" s="1">
        <v>1</v>
      </c>
      <c r="N519" s="1" t="s">
        <v>19</v>
      </c>
      <c r="P519" s="1">
        <v>0.86399999999999999</v>
      </c>
    </row>
    <row r="520" spans="1:16" x14ac:dyDescent="0.25">
      <c r="A520" s="1" t="s">
        <v>1492</v>
      </c>
      <c r="B520" s="1" t="s">
        <v>1493</v>
      </c>
      <c r="C520" s="1" t="s">
        <v>1494</v>
      </c>
      <c r="D520" s="3"/>
      <c r="E520" s="3"/>
      <c r="F520" s="3"/>
      <c r="G520" s="3"/>
      <c r="H520" s="3"/>
      <c r="I520" s="3"/>
      <c r="J520" s="3"/>
      <c r="K520" s="3"/>
      <c r="L520" s="3"/>
      <c r="M520" s="1">
        <v>1</v>
      </c>
      <c r="N520" s="1" t="s">
        <v>19</v>
      </c>
    </row>
    <row r="521" spans="1:16" x14ac:dyDescent="0.25">
      <c r="A521" s="1" t="s">
        <v>1495</v>
      </c>
      <c r="B521" s="1" t="s">
        <v>1496</v>
      </c>
      <c r="C521" s="1" t="s">
        <v>1497</v>
      </c>
      <c r="D521" s="3"/>
      <c r="E521" s="3"/>
      <c r="F521" s="3"/>
      <c r="G521" s="3"/>
      <c r="H521" s="3"/>
      <c r="I521" s="3"/>
      <c r="J521" s="3"/>
      <c r="K521" s="3"/>
      <c r="L521" s="3"/>
      <c r="M521" s="1">
        <v>3</v>
      </c>
      <c r="N521" s="1" t="s">
        <v>19</v>
      </c>
    </row>
    <row r="522" spans="1:16" x14ac:dyDescent="0.25">
      <c r="A522" s="1" t="s">
        <v>1498</v>
      </c>
      <c r="B522" s="1" t="s">
        <v>1499</v>
      </c>
      <c r="C522" s="1" t="s">
        <v>1500</v>
      </c>
      <c r="D522" s="3"/>
      <c r="E522" s="3"/>
      <c r="F522" s="3"/>
      <c r="G522" s="3"/>
      <c r="H522" s="3"/>
      <c r="I522" s="3"/>
      <c r="J522" s="3"/>
      <c r="K522" s="3"/>
      <c r="L522" s="3"/>
      <c r="M522" s="1">
        <v>1</v>
      </c>
      <c r="N522" s="1" t="s">
        <v>18</v>
      </c>
      <c r="O522" s="1" t="s">
        <v>2278</v>
      </c>
      <c r="P522" s="1">
        <v>0.748</v>
      </c>
    </row>
    <row r="523" spans="1:16" x14ac:dyDescent="0.25">
      <c r="A523" s="1" t="s">
        <v>1501</v>
      </c>
      <c r="B523" s="1" t="s">
        <v>1502</v>
      </c>
      <c r="C523" s="1" t="s">
        <v>1503</v>
      </c>
      <c r="D523" s="3"/>
      <c r="E523" s="3"/>
      <c r="F523" s="3"/>
      <c r="G523" s="3"/>
      <c r="H523" s="3"/>
      <c r="I523" s="3"/>
      <c r="J523" s="3"/>
      <c r="K523" s="3"/>
      <c r="L523" s="3"/>
      <c r="M523" s="1">
        <v>1</v>
      </c>
      <c r="N523" s="1" t="s">
        <v>19</v>
      </c>
    </row>
    <row r="524" spans="1:16" x14ac:dyDescent="0.25">
      <c r="A524" s="1" t="s">
        <v>1504</v>
      </c>
      <c r="B524" s="1" t="s">
        <v>1505</v>
      </c>
      <c r="C524" s="1" t="s">
        <v>1506</v>
      </c>
      <c r="D524" s="3">
        <v>2.0600000000000002E-3</v>
      </c>
      <c r="E524" s="3">
        <v>5.7428214731585518E-3</v>
      </c>
      <c r="F524" s="3">
        <v>8.7684729064039409E-3</v>
      </c>
      <c r="G524" s="4">
        <v>0</v>
      </c>
      <c r="H524" s="3">
        <v>1.3200807578816586E-3</v>
      </c>
      <c r="I524" s="3">
        <v>1.2158342675782793E-3</v>
      </c>
      <c r="J524" s="3">
        <v>3.6606624055781521E-3</v>
      </c>
      <c r="K524" s="3">
        <v>4.3343653250773996E-3</v>
      </c>
      <c r="L524" s="3">
        <v>6.4973036189981163E-5</v>
      </c>
      <c r="M524" s="1">
        <v>2</v>
      </c>
      <c r="N524" s="1" t="s">
        <v>19</v>
      </c>
      <c r="P524" s="1">
        <v>0.249</v>
      </c>
    </row>
    <row r="525" spans="1:16" x14ac:dyDescent="0.25">
      <c r="A525" s="1" t="s">
        <v>1507</v>
      </c>
      <c r="B525" s="1" t="s">
        <v>1508</v>
      </c>
      <c r="C525" s="1" t="s">
        <v>1509</v>
      </c>
      <c r="D525" s="3"/>
      <c r="E525" s="3"/>
      <c r="F525" s="3"/>
      <c r="G525" s="3"/>
      <c r="H525" s="3"/>
      <c r="I525" s="3"/>
      <c r="J525" s="3"/>
      <c r="K525" s="3"/>
      <c r="L525" s="3"/>
      <c r="M525" s="1">
        <v>2</v>
      </c>
      <c r="N525" s="1" t="s">
        <v>19</v>
      </c>
    </row>
    <row r="526" spans="1:16" x14ac:dyDescent="0.25">
      <c r="A526" s="1" t="s">
        <v>1510</v>
      </c>
      <c r="B526" s="1" t="s">
        <v>1511</v>
      </c>
      <c r="C526" s="1" t="s">
        <v>1512</v>
      </c>
      <c r="D526" s="3"/>
      <c r="E526" s="3"/>
      <c r="F526" s="3"/>
      <c r="G526" s="3"/>
      <c r="H526" s="3"/>
      <c r="I526" s="3"/>
      <c r="J526" s="3"/>
      <c r="K526" s="3"/>
      <c r="L526" s="3"/>
      <c r="M526" s="1">
        <v>1</v>
      </c>
      <c r="N526" s="1" t="s">
        <v>19</v>
      </c>
    </row>
    <row r="527" spans="1:16" x14ac:dyDescent="0.25">
      <c r="A527" s="1" t="s">
        <v>1513</v>
      </c>
      <c r="B527" s="1" t="s">
        <v>1514</v>
      </c>
      <c r="C527" s="1" t="s">
        <v>1515</v>
      </c>
      <c r="D527" s="3"/>
      <c r="E527" s="3"/>
      <c r="F527" s="3"/>
      <c r="G527" s="3"/>
      <c r="H527" s="3"/>
      <c r="I527" s="3"/>
      <c r="J527" s="3"/>
      <c r="K527" s="3"/>
      <c r="L527" s="3"/>
      <c r="M527" s="1">
        <v>4</v>
      </c>
      <c r="N527" s="1" t="s">
        <v>19</v>
      </c>
    </row>
  </sheetData>
  <autoFilter ref="A2:P2" xr:uid="{00000000-0009-0000-0000-000001000000}"/>
  <mergeCells count="1">
    <mergeCell ref="D1:L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P209"/>
  <sheetViews>
    <sheetView workbookViewId="0"/>
  </sheetViews>
  <sheetFormatPr defaultRowHeight="15" x14ac:dyDescent="0.25"/>
  <cols>
    <col min="1" max="1" width="35.28515625" bestFit="1" customWidth="1"/>
    <col min="2" max="2" width="24.7109375" bestFit="1" customWidth="1"/>
    <col min="3" max="3" width="23.28515625" bestFit="1" customWidth="1"/>
    <col min="4" max="4" width="18.42578125" bestFit="1" customWidth="1"/>
    <col min="5" max="5" width="25.42578125" bestFit="1" customWidth="1"/>
    <col min="6" max="6" width="34.85546875" bestFit="1" customWidth="1"/>
    <col min="7" max="7" width="28.140625" bestFit="1" customWidth="1"/>
    <col min="8" max="8" width="36.28515625" bestFit="1" customWidth="1"/>
    <col min="9" max="9" width="40.85546875" bestFit="1" customWidth="1"/>
    <col min="10" max="10" width="24.5703125" bestFit="1" customWidth="1"/>
    <col min="11" max="11" width="24.28515625" bestFit="1" customWidth="1"/>
    <col min="12" max="12" width="29.7109375" bestFit="1" customWidth="1"/>
    <col min="13" max="13" width="13.85546875" bestFit="1" customWidth="1"/>
    <col min="14" max="14" width="27.42578125" bestFit="1" customWidth="1"/>
    <col min="15" max="15" width="18.28515625" bestFit="1" customWidth="1"/>
    <col min="16" max="16" width="11.42578125" bestFit="1" customWidth="1"/>
  </cols>
  <sheetData>
    <row r="1" spans="1:16" x14ac:dyDescent="0.25">
      <c r="A1" s="5"/>
      <c r="B1" s="5"/>
      <c r="C1" s="5"/>
      <c r="D1" s="50" t="s">
        <v>2299</v>
      </c>
      <c r="E1" s="50"/>
      <c r="F1" s="50"/>
      <c r="G1" s="50"/>
      <c r="H1" s="50"/>
      <c r="I1" s="50"/>
      <c r="J1" s="50"/>
      <c r="K1" s="50"/>
      <c r="L1" s="50"/>
      <c r="M1" s="5"/>
      <c r="N1" s="5"/>
      <c r="O1" s="5"/>
      <c r="P1" s="5"/>
    </row>
    <row r="2" spans="1:16" x14ac:dyDescent="0.25">
      <c r="A2" s="5" t="s">
        <v>0</v>
      </c>
      <c r="B2" s="5" t="s">
        <v>1</v>
      </c>
      <c r="C2" s="5" t="s">
        <v>2</v>
      </c>
      <c r="D2" s="5" t="s">
        <v>4</v>
      </c>
      <c r="E2" s="5" t="s">
        <v>5</v>
      </c>
      <c r="F2" s="5" t="s">
        <v>6</v>
      </c>
      <c r="G2" s="5" t="s">
        <v>7</v>
      </c>
      <c r="H2" s="5" t="s">
        <v>8</v>
      </c>
      <c r="I2" s="5" t="s">
        <v>9</v>
      </c>
      <c r="J2" s="5" t="s">
        <v>10</v>
      </c>
      <c r="K2" s="5" t="s">
        <v>11</v>
      </c>
      <c r="L2" s="5" t="s">
        <v>12</v>
      </c>
      <c r="M2" s="5" t="s">
        <v>13</v>
      </c>
      <c r="N2" s="5" t="s">
        <v>2365</v>
      </c>
      <c r="O2" s="5" t="s">
        <v>2254</v>
      </c>
      <c r="P2" s="5" t="s">
        <v>3</v>
      </c>
    </row>
    <row r="3" spans="1:16" x14ac:dyDescent="0.25">
      <c r="A3" s="1" t="s">
        <v>1516</v>
      </c>
      <c r="B3" s="1" t="s">
        <v>1517</v>
      </c>
      <c r="C3" s="1" t="s">
        <v>25</v>
      </c>
      <c r="D3" s="1"/>
      <c r="E3" s="1"/>
      <c r="F3" s="1"/>
      <c r="G3" s="1"/>
      <c r="H3" s="1"/>
      <c r="I3" s="1"/>
      <c r="J3" s="1"/>
      <c r="K3" s="1"/>
      <c r="L3" s="1"/>
      <c r="M3" s="1">
        <v>20931554</v>
      </c>
      <c r="N3" t="s">
        <v>19</v>
      </c>
      <c r="P3" s="1"/>
    </row>
    <row r="4" spans="1:16" x14ac:dyDescent="0.25">
      <c r="A4" s="1" t="s">
        <v>1518</v>
      </c>
      <c r="B4" s="1" t="s">
        <v>1519</v>
      </c>
      <c r="C4" s="1" t="s">
        <v>25</v>
      </c>
      <c r="D4" s="1"/>
      <c r="E4" s="1"/>
      <c r="F4" s="1"/>
      <c r="G4" s="1"/>
      <c r="H4" s="1"/>
      <c r="I4" s="1"/>
      <c r="J4" s="1"/>
      <c r="K4" s="1"/>
      <c r="L4" s="1"/>
      <c r="M4" s="1">
        <v>20931554</v>
      </c>
      <c r="N4" t="s">
        <v>19</v>
      </c>
      <c r="P4" s="1"/>
    </row>
    <row r="5" spans="1:16" x14ac:dyDescent="0.25">
      <c r="A5" s="1" t="s">
        <v>1522</v>
      </c>
      <c r="B5" s="1" t="s">
        <v>1523</v>
      </c>
      <c r="C5" s="1" t="s">
        <v>1524</v>
      </c>
      <c r="D5" s="1">
        <v>4.0629999999999999E-6</v>
      </c>
      <c r="E5" s="1">
        <v>0</v>
      </c>
      <c r="F5" s="1">
        <v>0</v>
      </c>
      <c r="G5" s="1">
        <v>0</v>
      </c>
      <c r="H5" s="1">
        <v>0</v>
      </c>
      <c r="I5" s="1">
        <v>8.9623402462851107E-6</v>
      </c>
      <c r="J5" s="1">
        <v>0</v>
      </c>
      <c r="K5" s="1">
        <v>0</v>
      </c>
      <c r="L5" s="1">
        <v>0</v>
      </c>
      <c r="M5" s="1">
        <v>23518715</v>
      </c>
      <c r="N5" t="s">
        <v>19</v>
      </c>
      <c r="P5" s="1"/>
    </row>
    <row r="6" spans="1:16" x14ac:dyDescent="0.25">
      <c r="A6" s="1" t="s">
        <v>1525</v>
      </c>
      <c r="B6" s="1" t="s">
        <v>1526</v>
      </c>
      <c r="C6" s="1" t="s">
        <v>1527</v>
      </c>
      <c r="D6" s="1"/>
      <c r="E6" s="1"/>
      <c r="F6" s="1"/>
      <c r="G6" s="1"/>
      <c r="H6" s="1"/>
      <c r="I6" s="1"/>
      <c r="J6" s="1"/>
      <c r="K6" s="1"/>
      <c r="L6" s="1"/>
      <c r="M6" s="1">
        <v>27398169</v>
      </c>
      <c r="N6" t="s">
        <v>19</v>
      </c>
      <c r="P6" s="1">
        <v>0.29699999999999999</v>
      </c>
    </row>
    <row r="7" spans="1:16" x14ac:dyDescent="0.25">
      <c r="A7" s="1" t="s">
        <v>1528</v>
      </c>
      <c r="B7" s="1" t="s">
        <v>1529</v>
      </c>
      <c r="C7" s="1" t="s">
        <v>1530</v>
      </c>
      <c r="D7" s="1"/>
      <c r="E7" s="1"/>
      <c r="F7" s="1"/>
      <c r="G7" s="1"/>
      <c r="H7" s="1"/>
      <c r="I7" s="1"/>
      <c r="J7" s="1"/>
      <c r="K7" s="1"/>
      <c r="L7" s="1"/>
      <c r="M7" s="1">
        <v>23235335</v>
      </c>
      <c r="N7" t="s">
        <v>19</v>
      </c>
      <c r="P7" s="1">
        <v>0.51</v>
      </c>
    </row>
    <row r="8" spans="1:16" x14ac:dyDescent="0.25">
      <c r="A8" s="1" t="s">
        <v>1531</v>
      </c>
      <c r="B8" s="1" t="s">
        <v>1532</v>
      </c>
      <c r="C8" s="1" t="s">
        <v>34</v>
      </c>
      <c r="D8" s="1"/>
      <c r="E8" s="1"/>
      <c r="F8" s="1"/>
      <c r="G8" s="1"/>
      <c r="H8" s="1"/>
      <c r="I8" s="1"/>
      <c r="J8" s="1"/>
      <c r="K8" s="1"/>
      <c r="L8" s="1"/>
      <c r="M8" s="1">
        <v>22677543</v>
      </c>
      <c r="N8" t="s">
        <v>19</v>
      </c>
      <c r="P8" s="1"/>
    </row>
    <row r="9" spans="1:16" x14ac:dyDescent="0.25">
      <c r="A9" s="1" t="s">
        <v>1533</v>
      </c>
      <c r="B9" s="1" t="s">
        <v>1534</v>
      </c>
      <c r="C9" s="1" t="s">
        <v>1535</v>
      </c>
      <c r="D9" s="1"/>
      <c r="E9" s="1"/>
      <c r="F9" s="1"/>
      <c r="G9" s="1"/>
      <c r="H9" s="1"/>
      <c r="I9" s="1"/>
      <c r="J9" s="1"/>
      <c r="K9" s="1"/>
      <c r="L9" s="1"/>
      <c r="M9" s="1">
        <v>24094725</v>
      </c>
      <c r="N9" t="s">
        <v>19</v>
      </c>
      <c r="P9" s="1">
        <v>0.59299999999999997</v>
      </c>
    </row>
    <row r="10" spans="1:16" x14ac:dyDescent="0.25">
      <c r="A10" s="1" t="s">
        <v>1536</v>
      </c>
      <c r="B10" s="1" t="s">
        <v>1537</v>
      </c>
      <c r="C10" s="1" t="s">
        <v>1538</v>
      </c>
      <c r="D10" s="1">
        <v>1.3349999999999999E-4</v>
      </c>
      <c r="E10" s="1">
        <v>4.16181122024305E-5</v>
      </c>
      <c r="F10" s="1">
        <v>0</v>
      </c>
      <c r="G10" s="1">
        <v>1.0599957600169599E-4</v>
      </c>
      <c r="H10" s="1">
        <v>0</v>
      </c>
      <c r="I10" s="1">
        <v>1.6590560760953719E-4</v>
      </c>
      <c r="J10" s="1">
        <v>2.3242300987797793E-4</v>
      </c>
      <c r="K10" s="1">
        <v>7.7375425564840607E-4</v>
      </c>
      <c r="L10" s="1">
        <v>0</v>
      </c>
      <c r="M10" s="1">
        <v>23518715</v>
      </c>
      <c r="N10" t="s">
        <v>19</v>
      </c>
      <c r="P10" s="1">
        <v>0.8</v>
      </c>
    </row>
    <row r="11" spans="1:16" x14ac:dyDescent="0.25">
      <c r="A11" s="1" t="s">
        <v>1539</v>
      </c>
      <c r="B11" s="1" t="s">
        <v>1540</v>
      </c>
      <c r="C11" s="1" t="s">
        <v>1541</v>
      </c>
      <c r="D11" s="1"/>
      <c r="E11" s="1"/>
      <c r="F11" s="1"/>
      <c r="G11" s="1"/>
      <c r="H11" s="1"/>
      <c r="I11" s="1"/>
      <c r="J11" s="1"/>
      <c r="K11" s="1"/>
      <c r="L11" s="1"/>
      <c r="M11" s="1">
        <v>23551039</v>
      </c>
      <c r="N11" t="s">
        <v>18</v>
      </c>
      <c r="O11" t="s">
        <v>2272</v>
      </c>
      <c r="P11" s="1"/>
    </row>
    <row r="12" spans="1:16" x14ac:dyDescent="0.25">
      <c r="A12" s="1" t="s">
        <v>1542</v>
      </c>
      <c r="B12" s="1" t="s">
        <v>1543</v>
      </c>
      <c r="C12" s="1" t="s">
        <v>1544</v>
      </c>
      <c r="D12" s="1"/>
      <c r="E12" s="1"/>
      <c r="F12" s="1"/>
      <c r="G12" s="1"/>
      <c r="H12" s="1"/>
      <c r="I12" s="1"/>
      <c r="J12" s="1"/>
      <c r="K12" s="1"/>
      <c r="L12" s="1"/>
      <c r="M12" s="1">
        <v>22677543</v>
      </c>
      <c r="N12" t="s">
        <v>19</v>
      </c>
      <c r="P12" s="1"/>
    </row>
    <row r="13" spans="1:16" x14ac:dyDescent="0.25">
      <c r="A13" s="1" t="s">
        <v>1545</v>
      </c>
      <c r="B13" s="1" t="s">
        <v>1546</v>
      </c>
      <c r="C13" s="1" t="s">
        <v>1547</v>
      </c>
      <c r="D13" s="1">
        <v>3.1300000000000002E-4</v>
      </c>
      <c r="E13" s="1">
        <v>0</v>
      </c>
      <c r="F13" s="1">
        <v>0</v>
      </c>
      <c r="G13" s="1">
        <v>0</v>
      </c>
      <c r="H13" s="1">
        <v>0</v>
      </c>
      <c r="I13" s="1">
        <v>0</v>
      </c>
      <c r="J13" s="1">
        <v>0</v>
      </c>
      <c r="K13" s="1">
        <v>1.8248175182481751E-4</v>
      </c>
      <c r="L13" s="1">
        <v>2.468975375219284E-3</v>
      </c>
      <c r="M13" s="1">
        <v>24094725</v>
      </c>
      <c r="N13" t="s">
        <v>19</v>
      </c>
      <c r="P13" s="1">
        <v>0.182</v>
      </c>
    </row>
    <row r="14" spans="1:16" x14ac:dyDescent="0.25">
      <c r="A14" s="1" t="s">
        <v>1548</v>
      </c>
      <c r="B14" s="1" t="s">
        <v>1549</v>
      </c>
      <c r="C14" s="1" t="s">
        <v>1550</v>
      </c>
      <c r="D14" s="1"/>
      <c r="E14" s="1"/>
      <c r="F14" s="1"/>
      <c r="G14" s="1"/>
      <c r="H14" s="1"/>
      <c r="I14" s="1"/>
      <c r="J14" s="1"/>
      <c r="K14" s="1"/>
      <c r="L14" s="1"/>
      <c r="M14" s="1">
        <v>23843956</v>
      </c>
      <c r="N14" t="s">
        <v>19</v>
      </c>
      <c r="P14" s="1">
        <v>0.378</v>
      </c>
    </row>
    <row r="15" spans="1:16" x14ac:dyDescent="0.25">
      <c r="A15" s="1" t="s">
        <v>1551</v>
      </c>
      <c r="B15" s="1" t="s">
        <v>1552</v>
      </c>
      <c r="C15" s="1" t="s">
        <v>1553</v>
      </c>
      <c r="D15" s="1">
        <v>7.2200000000000003E-6</v>
      </c>
      <c r="E15" s="1">
        <v>0</v>
      </c>
      <c r="F15" s="1">
        <v>0</v>
      </c>
      <c r="G15" s="1">
        <v>1.0599957600169599E-4</v>
      </c>
      <c r="H15" s="1">
        <v>0</v>
      </c>
      <c r="I15" s="1">
        <v>0</v>
      </c>
      <c r="J15" s="1">
        <v>0</v>
      </c>
      <c r="K15" s="1">
        <v>0</v>
      </c>
      <c r="L15" s="1">
        <v>0</v>
      </c>
      <c r="M15" s="1">
        <v>23235335</v>
      </c>
      <c r="N15" t="s">
        <v>19</v>
      </c>
      <c r="P15" s="1">
        <v>0.997</v>
      </c>
    </row>
    <row r="16" spans="1:16" x14ac:dyDescent="0.25">
      <c r="A16" s="1" t="s">
        <v>1554</v>
      </c>
      <c r="B16" s="1" t="s">
        <v>1555</v>
      </c>
      <c r="C16" s="1" t="s">
        <v>1556</v>
      </c>
      <c r="D16" s="1"/>
      <c r="E16" s="1"/>
      <c r="F16" s="1"/>
      <c r="G16" s="1"/>
      <c r="H16" s="1"/>
      <c r="I16" s="1"/>
      <c r="J16" s="1"/>
      <c r="K16" s="1"/>
      <c r="L16" s="1"/>
      <c r="M16" s="1">
        <v>22484412</v>
      </c>
      <c r="N16" t="s">
        <v>19</v>
      </c>
      <c r="P16" s="1">
        <v>0.95899999999999996</v>
      </c>
    </row>
    <row r="17" spans="1:16" x14ac:dyDescent="0.25">
      <c r="A17" s="1" t="s">
        <v>1557</v>
      </c>
      <c r="B17" s="1" t="s">
        <v>1558</v>
      </c>
      <c r="C17" s="1" t="s">
        <v>1559</v>
      </c>
      <c r="D17" s="1"/>
      <c r="E17" s="1"/>
      <c r="F17" s="1"/>
      <c r="G17" s="1"/>
      <c r="H17" s="1"/>
      <c r="I17" s="1"/>
      <c r="J17" s="1"/>
      <c r="K17" s="1"/>
      <c r="L17" s="1"/>
      <c r="M17" s="1">
        <v>21034864</v>
      </c>
      <c r="N17" t="s">
        <v>19</v>
      </c>
      <c r="P17" s="1"/>
    </row>
    <row r="18" spans="1:16" x14ac:dyDescent="0.25">
      <c r="A18" s="1" t="s">
        <v>1560</v>
      </c>
      <c r="B18" s="1" t="s">
        <v>1561</v>
      </c>
      <c r="C18" s="1" t="s">
        <v>1562</v>
      </c>
      <c r="D18" s="1"/>
      <c r="E18" s="1"/>
      <c r="F18" s="1"/>
      <c r="G18" s="1"/>
      <c r="H18" s="1"/>
      <c r="I18" s="1"/>
      <c r="J18" s="1"/>
      <c r="K18" s="1"/>
      <c r="L18" s="1"/>
      <c r="M18" s="1">
        <v>23518715</v>
      </c>
      <c r="N18" t="s">
        <v>19</v>
      </c>
      <c r="P18" s="1"/>
    </row>
    <row r="19" spans="1:16" x14ac:dyDescent="0.25">
      <c r="A19" s="1" t="s">
        <v>1563</v>
      </c>
      <c r="B19" s="1" t="s">
        <v>1564</v>
      </c>
      <c r="C19" s="1" t="s">
        <v>1565</v>
      </c>
      <c r="D19" s="1"/>
      <c r="E19" s="1"/>
      <c r="F19" s="1"/>
      <c r="G19" s="1"/>
      <c r="H19" s="1"/>
      <c r="I19" s="1"/>
      <c r="J19" s="1"/>
      <c r="K19" s="1"/>
      <c r="L19" s="1"/>
      <c r="M19" s="1">
        <v>22677543</v>
      </c>
      <c r="N19" t="s">
        <v>19</v>
      </c>
      <c r="P19" s="1"/>
    </row>
    <row r="20" spans="1:16" x14ac:dyDescent="0.25">
      <c r="A20" s="1" t="s">
        <v>1566</v>
      </c>
      <c r="B20" s="1" t="s">
        <v>1567</v>
      </c>
      <c r="C20" s="1" t="s">
        <v>1568</v>
      </c>
      <c r="D20" s="1"/>
      <c r="E20" s="1"/>
      <c r="F20" s="1"/>
      <c r="G20" s="1"/>
      <c r="H20" s="1"/>
      <c r="I20" s="1"/>
      <c r="J20" s="1"/>
      <c r="K20" s="1"/>
      <c r="L20" s="1"/>
      <c r="M20" s="1">
        <v>22677543</v>
      </c>
      <c r="N20" t="s">
        <v>19</v>
      </c>
      <c r="P20" s="1"/>
    </row>
    <row r="21" spans="1:16" x14ac:dyDescent="0.25">
      <c r="A21" s="1" t="s">
        <v>1569</v>
      </c>
      <c r="B21" s="1" t="s">
        <v>1570</v>
      </c>
      <c r="C21" s="1" t="s">
        <v>1571</v>
      </c>
      <c r="D21" s="1"/>
      <c r="E21" s="1"/>
      <c r="F21" s="1"/>
      <c r="G21" s="1"/>
      <c r="H21" s="1"/>
      <c r="I21" s="1"/>
      <c r="J21" s="1"/>
      <c r="K21" s="1"/>
      <c r="L21" s="1"/>
      <c r="M21" s="1">
        <v>21645214</v>
      </c>
      <c r="N21" t="s">
        <v>19</v>
      </c>
      <c r="P21" s="1"/>
    </row>
    <row r="22" spans="1:16" x14ac:dyDescent="0.25">
      <c r="A22" s="1" t="s">
        <v>1572</v>
      </c>
      <c r="B22" s="1" t="s">
        <v>1573</v>
      </c>
      <c r="C22" s="1" t="s">
        <v>1574</v>
      </c>
      <c r="D22" s="1"/>
      <c r="E22" s="1"/>
      <c r="F22" s="1"/>
      <c r="G22" s="1"/>
      <c r="H22" s="1"/>
      <c r="I22" s="1"/>
      <c r="J22" s="1"/>
      <c r="K22" s="1"/>
      <c r="L22" s="1"/>
      <c r="M22" s="1">
        <v>23518715</v>
      </c>
      <c r="N22" t="s">
        <v>19</v>
      </c>
      <c r="P22" s="1"/>
    </row>
    <row r="23" spans="1:16" x14ac:dyDescent="0.25">
      <c r="A23" s="1" t="s">
        <v>1575</v>
      </c>
      <c r="B23" s="1" t="s">
        <v>1576</v>
      </c>
      <c r="C23" s="1" t="s">
        <v>1577</v>
      </c>
      <c r="D23" s="1"/>
      <c r="E23" s="1"/>
      <c r="F23" s="1"/>
      <c r="G23" s="1"/>
      <c r="H23" s="1"/>
      <c r="I23" s="1"/>
      <c r="J23" s="1"/>
      <c r="K23" s="1"/>
      <c r="L23" s="1"/>
      <c r="M23" s="1">
        <v>22677543</v>
      </c>
      <c r="N23" t="s">
        <v>19</v>
      </c>
      <c r="P23" s="1"/>
    </row>
    <row r="24" spans="1:16" x14ac:dyDescent="0.25">
      <c r="A24" s="1" t="s">
        <v>1578</v>
      </c>
      <c r="B24" s="1" t="s">
        <v>1579</v>
      </c>
      <c r="C24" s="1" t="s">
        <v>1580</v>
      </c>
      <c r="D24" s="1"/>
      <c r="E24" s="1"/>
      <c r="F24" s="1"/>
      <c r="G24" s="1"/>
      <c r="H24" s="1"/>
      <c r="I24" s="1"/>
      <c r="J24" s="1"/>
      <c r="K24" s="1"/>
      <c r="L24" s="1"/>
      <c r="M24" s="1">
        <v>23518715</v>
      </c>
      <c r="N24" t="s">
        <v>19</v>
      </c>
      <c r="P24" s="1"/>
    </row>
    <row r="25" spans="1:16" x14ac:dyDescent="0.25">
      <c r="A25" s="1" t="s">
        <v>1581</v>
      </c>
      <c r="B25" s="1" t="s">
        <v>1582</v>
      </c>
      <c r="C25" s="1" t="s">
        <v>1583</v>
      </c>
      <c r="D25" s="1"/>
      <c r="E25" s="1"/>
      <c r="F25" s="1"/>
      <c r="G25" s="1"/>
      <c r="H25" s="1"/>
      <c r="I25" s="1"/>
      <c r="J25" s="1"/>
      <c r="K25" s="1"/>
      <c r="L25" s="1"/>
      <c r="M25" s="1">
        <v>23567103</v>
      </c>
      <c r="N25" t="s">
        <v>19</v>
      </c>
      <c r="P25" s="1"/>
    </row>
    <row r="26" spans="1:16" x14ac:dyDescent="0.25">
      <c r="A26" s="1" t="s">
        <v>1584</v>
      </c>
      <c r="B26" s="1" t="s">
        <v>1585</v>
      </c>
      <c r="C26" s="1" t="s">
        <v>1586</v>
      </c>
      <c r="D26" s="1">
        <v>4.0640000000000004E-6</v>
      </c>
      <c r="E26" s="1">
        <v>0</v>
      </c>
      <c r="F26" s="1">
        <v>0</v>
      </c>
      <c r="G26" s="1">
        <v>0</v>
      </c>
      <c r="H26" s="1">
        <v>0</v>
      </c>
      <c r="I26" s="1">
        <v>0</v>
      </c>
      <c r="J26" s="1">
        <v>0</v>
      </c>
      <c r="K26" s="1">
        <v>0</v>
      </c>
      <c r="L26" s="1">
        <v>3.2486518094990582E-5</v>
      </c>
      <c r="M26" s="1">
        <v>23551039</v>
      </c>
      <c r="N26" t="s">
        <v>19</v>
      </c>
      <c r="P26" s="1"/>
    </row>
    <row r="27" spans="1:16" x14ac:dyDescent="0.25">
      <c r="A27" s="1" t="s">
        <v>1587</v>
      </c>
      <c r="B27" s="1" t="s">
        <v>1588</v>
      </c>
      <c r="C27" s="1" t="s">
        <v>1589</v>
      </c>
      <c r="D27" s="1">
        <v>3.977E-5</v>
      </c>
      <c r="E27" s="1">
        <v>0</v>
      </c>
      <c r="F27" s="1">
        <v>0</v>
      </c>
      <c r="G27" s="1">
        <v>5.2999788000847997E-4</v>
      </c>
      <c r="H27" s="1">
        <v>0</v>
      </c>
      <c r="I27" s="1">
        <v>0</v>
      </c>
      <c r="J27" s="1">
        <v>0</v>
      </c>
      <c r="K27" s="1">
        <v>0</v>
      </c>
      <c r="L27" s="1">
        <v>3.2486518094990582E-5</v>
      </c>
      <c r="M27" s="1">
        <v>27398169</v>
      </c>
      <c r="N27" t="s">
        <v>19</v>
      </c>
      <c r="P27" s="1">
        <v>0.40400000000000003</v>
      </c>
    </row>
    <row r="28" spans="1:16" x14ac:dyDescent="0.25">
      <c r="A28" s="1" t="s">
        <v>1590</v>
      </c>
      <c r="B28" s="1" t="s">
        <v>1591</v>
      </c>
      <c r="C28" s="1" t="s">
        <v>1592</v>
      </c>
      <c r="D28" s="1"/>
      <c r="E28" s="1"/>
      <c r="F28" s="1"/>
      <c r="G28" s="1"/>
      <c r="H28" s="1"/>
      <c r="I28" s="1"/>
      <c r="J28" s="1"/>
      <c r="K28" s="1"/>
      <c r="L28" s="1"/>
      <c r="M28" s="1">
        <v>21219664</v>
      </c>
      <c r="N28" t="s">
        <v>19</v>
      </c>
      <c r="P28" s="1"/>
    </row>
    <row r="29" spans="1:16" x14ac:dyDescent="0.25">
      <c r="A29" s="1" t="s">
        <v>1593</v>
      </c>
      <c r="B29" s="1" t="s">
        <v>1594</v>
      </c>
      <c r="C29" s="1" t="s">
        <v>1595</v>
      </c>
      <c r="D29" s="1"/>
      <c r="E29" s="1"/>
      <c r="F29" s="1"/>
      <c r="G29" s="1"/>
      <c r="H29" s="1"/>
      <c r="I29" s="1"/>
      <c r="J29" s="1"/>
      <c r="K29" s="1"/>
      <c r="L29" s="1"/>
      <c r="M29" s="1">
        <v>27398169</v>
      </c>
      <c r="N29" t="s">
        <v>19</v>
      </c>
      <c r="P29" s="1"/>
    </row>
    <row r="30" spans="1:16" x14ac:dyDescent="0.25">
      <c r="A30" s="1" t="s">
        <v>1596</v>
      </c>
      <c r="B30" s="1" t="s">
        <v>1597</v>
      </c>
      <c r="C30" s="1" t="s">
        <v>1598</v>
      </c>
      <c r="D30" s="1"/>
      <c r="E30" s="1"/>
      <c r="F30" s="1"/>
      <c r="G30" s="1"/>
      <c r="H30" s="1"/>
      <c r="I30" s="1"/>
      <c r="J30" s="1"/>
      <c r="K30" s="1"/>
      <c r="L30" s="1"/>
      <c r="M30" s="1">
        <v>23518715</v>
      </c>
      <c r="N30" t="s">
        <v>19</v>
      </c>
      <c r="P30" s="1"/>
    </row>
    <row r="31" spans="1:16" x14ac:dyDescent="0.25">
      <c r="A31" s="1" t="s">
        <v>1599</v>
      </c>
      <c r="B31" s="1" t="s">
        <v>1600</v>
      </c>
      <c r="C31" s="1" t="s">
        <v>1601</v>
      </c>
      <c r="D31" s="1"/>
      <c r="E31" s="1"/>
      <c r="F31" s="1"/>
      <c r="G31" s="1"/>
      <c r="H31" s="1"/>
      <c r="I31" s="1"/>
      <c r="J31" s="1"/>
      <c r="K31" s="1"/>
      <c r="L31" s="1"/>
      <c r="M31" s="1">
        <v>20082719</v>
      </c>
      <c r="N31" t="s">
        <v>19</v>
      </c>
      <c r="P31" s="1"/>
    </row>
    <row r="32" spans="1:16" x14ac:dyDescent="0.25">
      <c r="A32" s="1" t="s">
        <v>1602</v>
      </c>
      <c r="B32" s="1" t="s">
        <v>1603</v>
      </c>
      <c r="C32" s="1" t="s">
        <v>1604</v>
      </c>
      <c r="D32" s="1"/>
      <c r="E32" s="1"/>
      <c r="F32" s="1"/>
      <c r="G32" s="1"/>
      <c r="H32" s="1"/>
      <c r="I32" s="1"/>
      <c r="J32" s="1"/>
      <c r="K32" s="1"/>
      <c r="L32" s="1"/>
      <c r="M32" s="1">
        <v>21034864</v>
      </c>
      <c r="N32" t="s">
        <v>19</v>
      </c>
      <c r="P32" s="1">
        <v>0.70199999999999996</v>
      </c>
    </row>
    <row r="33" spans="1:16" x14ac:dyDescent="0.25">
      <c r="A33" s="1" t="s">
        <v>1605</v>
      </c>
      <c r="B33" s="1" t="s">
        <v>1606</v>
      </c>
      <c r="C33" s="1" t="s">
        <v>1607</v>
      </c>
      <c r="D33" s="1"/>
      <c r="E33" s="1"/>
      <c r="F33" s="1"/>
      <c r="G33" s="1"/>
      <c r="H33" s="1"/>
      <c r="I33" s="1"/>
      <c r="J33" s="1"/>
      <c r="K33" s="1"/>
      <c r="L33" s="1"/>
      <c r="M33" s="1">
        <v>21219664</v>
      </c>
      <c r="N33" t="s">
        <v>19</v>
      </c>
      <c r="P33" s="1"/>
    </row>
    <row r="34" spans="1:16" x14ac:dyDescent="0.25">
      <c r="A34" s="1" t="s">
        <v>1608</v>
      </c>
      <c r="B34" s="1" t="s">
        <v>1609</v>
      </c>
      <c r="C34" s="1" t="s">
        <v>1610</v>
      </c>
      <c r="D34" s="1"/>
      <c r="E34" s="1"/>
      <c r="F34" s="1"/>
      <c r="G34" s="1"/>
      <c r="H34" s="1"/>
      <c r="I34" s="1"/>
      <c r="J34" s="1"/>
      <c r="K34" s="1"/>
      <c r="L34" s="1"/>
      <c r="M34" s="1">
        <v>25089800</v>
      </c>
      <c r="N34" t="s">
        <v>19</v>
      </c>
      <c r="P34" s="1"/>
    </row>
    <row r="35" spans="1:16" x14ac:dyDescent="0.25">
      <c r="A35" s="1" t="s">
        <v>1614</v>
      </c>
      <c r="B35" s="1" t="s">
        <v>1615</v>
      </c>
      <c r="C35" s="1" t="s">
        <v>1613</v>
      </c>
      <c r="D35" s="1"/>
      <c r="E35" s="1"/>
      <c r="F35" s="1"/>
      <c r="G35" s="1"/>
      <c r="H35" s="1"/>
      <c r="I35" s="1"/>
      <c r="J35" s="1"/>
      <c r="K35" s="1"/>
      <c r="L35" s="1"/>
      <c r="M35" s="1">
        <v>22677543</v>
      </c>
      <c r="N35" t="s">
        <v>19</v>
      </c>
      <c r="P35" s="1"/>
    </row>
    <row r="36" spans="1:16" x14ac:dyDescent="0.25">
      <c r="A36" s="1" t="s">
        <v>1611</v>
      </c>
      <c r="B36" s="1" t="s">
        <v>1612</v>
      </c>
      <c r="C36" s="1" t="s">
        <v>1613</v>
      </c>
      <c r="D36" s="1"/>
      <c r="E36" s="1"/>
      <c r="F36" s="1"/>
      <c r="G36" s="1"/>
      <c r="H36" s="1"/>
      <c r="I36" s="1"/>
      <c r="J36" s="1"/>
      <c r="K36" s="1"/>
      <c r="L36" s="1"/>
      <c r="M36" s="1">
        <v>22677543</v>
      </c>
      <c r="N36" t="s">
        <v>19</v>
      </c>
      <c r="P36" s="1"/>
    </row>
    <row r="37" spans="1:16" x14ac:dyDescent="0.25">
      <c r="A37" s="1" t="s">
        <v>1616</v>
      </c>
      <c r="B37" s="1" t="s">
        <v>1617</v>
      </c>
      <c r="C37" s="1" t="s">
        <v>1618</v>
      </c>
      <c r="D37" s="1">
        <v>4.0620000000000002E-6</v>
      </c>
      <c r="E37" s="1">
        <v>0</v>
      </c>
      <c r="F37" s="1">
        <v>0</v>
      </c>
      <c r="G37" s="1">
        <v>0</v>
      </c>
      <c r="H37" s="1">
        <v>0</v>
      </c>
      <c r="I37" s="1">
        <v>0</v>
      </c>
      <c r="J37" s="1">
        <v>0</v>
      </c>
      <c r="K37" s="1">
        <v>0</v>
      </c>
      <c r="L37" s="1">
        <v>3.2486518094990582E-5</v>
      </c>
      <c r="M37" s="1">
        <v>23843956</v>
      </c>
      <c r="N37" t="s">
        <v>19</v>
      </c>
      <c r="P37" s="1"/>
    </row>
    <row r="38" spans="1:16" x14ac:dyDescent="0.25">
      <c r="A38" s="1" t="s">
        <v>1619</v>
      </c>
      <c r="B38" s="1" t="s">
        <v>1620</v>
      </c>
      <c r="C38" s="1" t="s">
        <v>1621</v>
      </c>
      <c r="D38" s="1"/>
      <c r="E38" s="1"/>
      <c r="F38" s="1"/>
      <c r="G38" s="1"/>
      <c r="H38" s="1"/>
      <c r="I38" s="1"/>
      <c r="J38" s="1"/>
      <c r="K38" s="1"/>
      <c r="L38" s="1"/>
      <c r="M38" s="1">
        <v>19306278</v>
      </c>
      <c r="N38" t="s">
        <v>19</v>
      </c>
      <c r="P38" s="1"/>
    </row>
    <row r="39" spans="1:16" x14ac:dyDescent="0.25">
      <c r="A39" s="1" t="s">
        <v>1622</v>
      </c>
      <c r="B39" s="1" t="s">
        <v>1623</v>
      </c>
      <c r="C39" s="1" t="s">
        <v>1624</v>
      </c>
      <c r="D39" s="1"/>
      <c r="E39" s="1"/>
      <c r="F39" s="1"/>
      <c r="G39" s="1"/>
      <c r="H39" s="1"/>
      <c r="I39" s="1"/>
      <c r="J39" s="1"/>
      <c r="K39" s="1"/>
      <c r="L39" s="1"/>
      <c r="M39" s="1">
        <v>21645214</v>
      </c>
      <c r="N39" t="s">
        <v>19</v>
      </c>
      <c r="P39" s="1">
        <v>0.69199999999999995</v>
      </c>
    </row>
    <row r="40" spans="1:16" x14ac:dyDescent="0.25">
      <c r="A40" s="1" t="s">
        <v>1625</v>
      </c>
      <c r="B40" s="1" t="s">
        <v>1626</v>
      </c>
      <c r="C40" s="1" t="s">
        <v>1627</v>
      </c>
      <c r="D40" s="1"/>
      <c r="E40" s="1"/>
      <c r="F40" s="1"/>
      <c r="G40" s="1"/>
      <c r="H40" s="1"/>
      <c r="I40" s="1"/>
      <c r="J40" s="1"/>
      <c r="K40" s="1"/>
      <c r="L40" s="1"/>
      <c r="M40" s="1">
        <v>21219664</v>
      </c>
      <c r="N40" t="s">
        <v>19</v>
      </c>
      <c r="P40" s="1"/>
    </row>
    <row r="41" spans="1:16" x14ac:dyDescent="0.25">
      <c r="A41" s="1" t="s">
        <v>1628</v>
      </c>
      <c r="B41" s="1" t="s">
        <v>1629</v>
      </c>
      <c r="C41" s="1" t="s">
        <v>1630</v>
      </c>
      <c r="D41" s="1"/>
      <c r="E41" s="1"/>
      <c r="F41" s="1"/>
      <c r="G41" s="1"/>
      <c r="H41" s="1"/>
      <c r="I41" s="1"/>
      <c r="J41" s="1"/>
      <c r="K41" s="1"/>
      <c r="L41" s="1"/>
      <c r="M41" s="1">
        <v>23518715</v>
      </c>
      <c r="N41" t="s">
        <v>19</v>
      </c>
      <c r="P41" s="1"/>
    </row>
    <row r="42" spans="1:16" x14ac:dyDescent="0.25">
      <c r="A42" s="1" t="s">
        <v>1631</v>
      </c>
      <c r="B42" s="1" t="s">
        <v>1632</v>
      </c>
      <c r="C42" s="1" t="s">
        <v>1633</v>
      </c>
      <c r="D42" s="1"/>
      <c r="E42" s="1"/>
      <c r="F42" s="1"/>
      <c r="G42" s="1"/>
      <c r="H42" s="1"/>
      <c r="I42" s="1"/>
      <c r="J42" s="1"/>
      <c r="K42" s="1"/>
      <c r="L42" s="1"/>
      <c r="M42" s="1">
        <v>23843956</v>
      </c>
      <c r="N42" t="s">
        <v>19</v>
      </c>
      <c r="P42" s="1">
        <v>0.79100000000000004</v>
      </c>
    </row>
    <row r="43" spans="1:16" x14ac:dyDescent="0.25">
      <c r="A43" s="1" t="s">
        <v>1634</v>
      </c>
      <c r="B43" s="1" t="s">
        <v>1635</v>
      </c>
      <c r="C43" s="1" t="s">
        <v>1633</v>
      </c>
      <c r="D43" s="1"/>
      <c r="E43" s="1"/>
      <c r="F43" s="1"/>
      <c r="G43" s="1"/>
      <c r="H43" s="1"/>
      <c r="I43" s="1"/>
      <c r="J43" s="1"/>
      <c r="K43" s="1"/>
      <c r="L43" s="1"/>
      <c r="M43" s="1">
        <v>23843956</v>
      </c>
      <c r="N43" t="s">
        <v>19</v>
      </c>
      <c r="P43" s="1">
        <v>0.79100000000000004</v>
      </c>
    </row>
    <row r="44" spans="1:16" x14ac:dyDescent="0.25">
      <c r="A44" s="1" t="s">
        <v>1636</v>
      </c>
      <c r="B44" s="1" t="s">
        <v>1637</v>
      </c>
      <c r="C44" s="1" t="s">
        <v>1638</v>
      </c>
      <c r="D44" s="1"/>
      <c r="E44" s="1"/>
      <c r="F44" s="1"/>
      <c r="G44" s="1"/>
      <c r="H44" s="1"/>
      <c r="I44" s="1"/>
      <c r="J44" s="1"/>
      <c r="K44" s="1"/>
      <c r="L44" s="1"/>
      <c r="M44" s="1">
        <v>23518715</v>
      </c>
      <c r="N44" t="s">
        <v>19</v>
      </c>
      <c r="P44" s="1"/>
    </row>
    <row r="45" spans="1:16" x14ac:dyDescent="0.25">
      <c r="A45" s="1" t="s">
        <v>1642</v>
      </c>
      <c r="B45" s="1" t="s">
        <v>1643</v>
      </c>
      <c r="C45" s="1" t="s">
        <v>25</v>
      </c>
      <c r="D45" s="1"/>
      <c r="E45" s="1"/>
      <c r="F45" s="1"/>
      <c r="G45" s="1"/>
      <c r="H45" s="1"/>
      <c r="I45" s="1"/>
      <c r="J45" s="1"/>
      <c r="K45" s="1"/>
      <c r="L45" s="1"/>
      <c r="M45" s="1">
        <v>22484412</v>
      </c>
      <c r="N45" t="s">
        <v>19</v>
      </c>
      <c r="P45" s="1"/>
    </row>
    <row r="46" spans="1:16" x14ac:dyDescent="0.25">
      <c r="A46" s="1" t="s">
        <v>1639</v>
      </c>
      <c r="B46" s="1" t="s">
        <v>1640</v>
      </c>
      <c r="C46" s="1" t="s">
        <v>1641</v>
      </c>
      <c r="D46" s="1"/>
      <c r="E46" s="1"/>
      <c r="F46" s="1"/>
      <c r="G46" s="1"/>
      <c r="H46" s="1"/>
      <c r="I46" s="1"/>
      <c r="J46" s="1"/>
      <c r="K46" s="1"/>
      <c r="L46" s="1"/>
      <c r="M46" s="1">
        <v>23551039</v>
      </c>
      <c r="N46" t="s">
        <v>19</v>
      </c>
      <c r="P46" s="1">
        <v>0.94699999999999995</v>
      </c>
    </row>
    <row r="47" spans="1:16" x14ac:dyDescent="0.25">
      <c r="A47" s="1" t="s">
        <v>1644</v>
      </c>
      <c r="B47" s="1" t="s">
        <v>1645</v>
      </c>
      <c r="C47" s="1" t="s">
        <v>1646</v>
      </c>
      <c r="D47" s="1"/>
      <c r="E47" s="1"/>
      <c r="F47" s="1"/>
      <c r="G47" s="1"/>
      <c r="H47" s="1"/>
      <c r="I47" s="1"/>
      <c r="J47" s="1"/>
      <c r="K47" s="1"/>
      <c r="L47" s="1"/>
      <c r="M47" s="1">
        <v>22677543</v>
      </c>
      <c r="N47" t="s">
        <v>19</v>
      </c>
      <c r="P47" s="1">
        <v>0.95799999999999996</v>
      </c>
    </row>
    <row r="48" spans="1:16" x14ac:dyDescent="0.25">
      <c r="A48" s="1" t="s">
        <v>1647</v>
      </c>
      <c r="B48" s="1" t="s">
        <v>1648</v>
      </c>
      <c r="C48" s="1" t="s">
        <v>1649</v>
      </c>
      <c r="D48" s="1"/>
      <c r="E48" s="1"/>
      <c r="F48" s="1"/>
      <c r="G48" s="1"/>
      <c r="H48" s="1"/>
      <c r="I48" s="1"/>
      <c r="J48" s="1"/>
      <c r="K48" s="1"/>
      <c r="L48" s="1"/>
      <c r="M48" s="1">
        <v>23518715</v>
      </c>
      <c r="N48" t="s">
        <v>19</v>
      </c>
      <c r="P48" s="1">
        <v>0.94399999999999995</v>
      </c>
    </row>
    <row r="49" spans="1:16" x14ac:dyDescent="0.25">
      <c r="A49" s="1" t="s">
        <v>1650</v>
      </c>
      <c r="B49" s="1" t="s">
        <v>1651</v>
      </c>
      <c r="C49" s="1" t="s">
        <v>1652</v>
      </c>
      <c r="D49" s="1">
        <v>4.0620000000000002E-6</v>
      </c>
      <c r="E49" s="1">
        <v>0</v>
      </c>
      <c r="F49" s="1">
        <v>0</v>
      </c>
      <c r="G49" s="1">
        <v>0</v>
      </c>
      <c r="H49" s="1">
        <v>0</v>
      </c>
      <c r="I49" s="1">
        <v>0</v>
      </c>
      <c r="J49" s="1">
        <v>0</v>
      </c>
      <c r="K49" s="1">
        <v>0</v>
      </c>
      <c r="L49" s="1">
        <v>3.2490740139060367E-5</v>
      </c>
      <c r="M49" s="1">
        <v>22677543</v>
      </c>
      <c r="N49" t="s">
        <v>19</v>
      </c>
      <c r="P49" s="1">
        <v>0.93700000000000006</v>
      </c>
    </row>
    <row r="50" spans="1:16" x14ac:dyDescent="0.25">
      <c r="A50" s="1" t="s">
        <v>1653</v>
      </c>
      <c r="B50" s="1" t="s">
        <v>1654</v>
      </c>
      <c r="C50" s="1" t="s">
        <v>25</v>
      </c>
      <c r="D50" s="1"/>
      <c r="E50" s="1"/>
      <c r="F50" s="1"/>
      <c r="G50" s="1"/>
      <c r="H50" s="1"/>
      <c r="I50" s="1"/>
      <c r="J50" s="1"/>
      <c r="K50" s="1"/>
      <c r="L50" s="1"/>
      <c r="M50" s="1">
        <v>23567103</v>
      </c>
      <c r="N50" t="s">
        <v>19</v>
      </c>
      <c r="P50" s="1"/>
    </row>
    <row r="51" spans="1:16" x14ac:dyDescent="0.25">
      <c r="A51" s="1" t="s">
        <v>1520</v>
      </c>
      <c r="B51" s="1" t="s">
        <v>1521</v>
      </c>
      <c r="C51" s="1" t="s">
        <v>25</v>
      </c>
      <c r="D51" s="1"/>
      <c r="E51" s="1"/>
      <c r="F51" s="1"/>
      <c r="G51" s="1"/>
      <c r="H51" s="1"/>
      <c r="I51" s="1"/>
      <c r="J51" s="1"/>
      <c r="K51" s="1"/>
      <c r="L51" s="1"/>
      <c r="M51" s="1">
        <v>21925265</v>
      </c>
      <c r="N51" t="s">
        <v>19</v>
      </c>
      <c r="P51" s="1"/>
    </row>
    <row r="52" spans="1:16" x14ac:dyDescent="0.25">
      <c r="A52" s="1" t="s">
        <v>1655</v>
      </c>
      <c r="B52" s="1" t="s">
        <v>1656</v>
      </c>
      <c r="C52" s="1" t="s">
        <v>1657</v>
      </c>
      <c r="D52" s="1"/>
      <c r="E52" s="1"/>
      <c r="F52" s="1"/>
      <c r="G52" s="1"/>
      <c r="H52" s="1"/>
      <c r="I52" s="1"/>
      <c r="J52" s="1"/>
      <c r="K52" s="1"/>
      <c r="L52" s="1"/>
      <c r="M52" s="1">
        <v>23551039</v>
      </c>
      <c r="N52" t="s">
        <v>19</v>
      </c>
      <c r="P52" s="1"/>
    </row>
    <row r="53" spans="1:16" x14ac:dyDescent="0.25">
      <c r="A53" s="1" t="s">
        <v>1658</v>
      </c>
      <c r="B53" s="1" t="s">
        <v>1659</v>
      </c>
      <c r="C53" s="1" t="s">
        <v>1660</v>
      </c>
      <c r="D53" s="1"/>
      <c r="E53" s="1"/>
      <c r="F53" s="1"/>
      <c r="G53" s="1"/>
      <c r="H53" s="1"/>
      <c r="I53" s="1"/>
      <c r="J53" s="1"/>
      <c r="K53" s="1"/>
      <c r="L53" s="1"/>
      <c r="M53" s="1">
        <v>22677543</v>
      </c>
      <c r="N53" t="s">
        <v>19</v>
      </c>
      <c r="P53" s="1"/>
    </row>
    <row r="54" spans="1:16" x14ac:dyDescent="0.25">
      <c r="A54" s="1" t="s">
        <v>1661</v>
      </c>
      <c r="B54" s="1" t="s">
        <v>1662</v>
      </c>
      <c r="C54" s="1" t="s">
        <v>1663</v>
      </c>
      <c r="D54" s="1">
        <v>8.1219999999999995E-6</v>
      </c>
      <c r="E54" s="1">
        <v>0</v>
      </c>
      <c r="F54" s="1">
        <v>0</v>
      </c>
      <c r="G54" s="1">
        <v>0</v>
      </c>
      <c r="H54" s="1">
        <v>0</v>
      </c>
      <c r="I54" s="1">
        <v>0</v>
      </c>
      <c r="J54" s="1">
        <v>0</v>
      </c>
      <c r="K54" s="1">
        <v>0</v>
      </c>
      <c r="L54" s="1">
        <v>6.4973036189981163E-5</v>
      </c>
      <c r="M54" s="1">
        <v>23518715</v>
      </c>
      <c r="N54" t="s">
        <v>19</v>
      </c>
      <c r="P54" s="1"/>
    </row>
    <row r="55" spans="1:16" x14ac:dyDescent="0.25">
      <c r="A55" s="1" t="s">
        <v>1664</v>
      </c>
      <c r="B55" s="1" t="s">
        <v>1665</v>
      </c>
      <c r="C55" s="1" t="s">
        <v>1666</v>
      </c>
      <c r="D55" s="1"/>
      <c r="E55" s="1"/>
      <c r="F55" s="1"/>
      <c r="G55" s="1"/>
      <c r="H55" s="1"/>
      <c r="I55" s="1"/>
      <c r="J55" s="1"/>
      <c r="K55" s="1"/>
      <c r="L55" s="1"/>
      <c r="M55" s="1">
        <v>23518715</v>
      </c>
      <c r="N55" t="s">
        <v>19</v>
      </c>
      <c r="P55" s="1"/>
    </row>
    <row r="56" spans="1:16" x14ac:dyDescent="0.25">
      <c r="A56" s="1" t="s">
        <v>1667</v>
      </c>
      <c r="B56" s="1" t="s">
        <v>1668</v>
      </c>
      <c r="C56" s="1" t="s">
        <v>1669</v>
      </c>
      <c r="D56" s="1"/>
      <c r="E56" s="1"/>
      <c r="F56" s="1"/>
      <c r="G56" s="1"/>
      <c r="H56" s="1"/>
      <c r="I56" s="1"/>
      <c r="J56" s="1"/>
      <c r="K56" s="1"/>
      <c r="L56" s="1"/>
      <c r="M56" s="1">
        <v>24094725</v>
      </c>
      <c r="N56" t="s">
        <v>19</v>
      </c>
      <c r="P56" s="1">
        <v>0.72199999999999998</v>
      </c>
    </row>
    <row r="57" spans="1:16" x14ac:dyDescent="0.25">
      <c r="A57" s="1" t="s">
        <v>1670</v>
      </c>
      <c r="B57" s="1" t="s">
        <v>1671</v>
      </c>
      <c r="C57" s="1" t="s">
        <v>1672</v>
      </c>
      <c r="D57" s="1"/>
      <c r="E57" s="1"/>
      <c r="F57" s="1"/>
      <c r="G57" s="1"/>
      <c r="H57" s="1"/>
      <c r="I57" s="1"/>
      <c r="J57" s="1"/>
      <c r="K57" s="1"/>
      <c r="L57" s="1"/>
      <c r="M57" s="1">
        <v>23235335</v>
      </c>
      <c r="N57" t="s">
        <v>19</v>
      </c>
      <c r="P57" s="1">
        <v>0.95799999999999996</v>
      </c>
    </row>
    <row r="58" spans="1:16" x14ac:dyDescent="0.25">
      <c r="A58" s="1" t="s">
        <v>1673</v>
      </c>
      <c r="B58" s="1" t="s">
        <v>1674</v>
      </c>
      <c r="C58" s="1" t="s">
        <v>1675</v>
      </c>
      <c r="D58" s="1"/>
      <c r="E58" s="1"/>
      <c r="F58" s="1"/>
      <c r="G58" s="1"/>
      <c r="H58" s="1"/>
      <c r="I58" s="1"/>
      <c r="J58" s="1"/>
      <c r="K58" s="1"/>
      <c r="L58" s="1"/>
      <c r="M58" s="1">
        <v>21219664</v>
      </c>
      <c r="N58" t="s">
        <v>19</v>
      </c>
      <c r="P58" s="1">
        <v>0.94599999999999995</v>
      </c>
    </row>
    <row r="59" spans="1:16" x14ac:dyDescent="0.25">
      <c r="A59" s="1" t="s">
        <v>1676</v>
      </c>
      <c r="B59" s="1" t="s">
        <v>1677</v>
      </c>
      <c r="C59" s="1" t="s">
        <v>1678</v>
      </c>
      <c r="D59" s="1"/>
      <c r="E59" s="1"/>
      <c r="F59" s="1"/>
      <c r="G59" s="1"/>
      <c r="H59" s="1"/>
      <c r="I59" s="1"/>
      <c r="J59" s="1"/>
      <c r="K59" s="1"/>
      <c r="L59" s="1"/>
      <c r="M59" s="1">
        <v>22484412</v>
      </c>
      <c r="N59" t="s">
        <v>19</v>
      </c>
      <c r="P59" s="1"/>
    </row>
    <row r="60" spans="1:16" x14ac:dyDescent="0.25">
      <c r="A60" s="1" t="s">
        <v>1681</v>
      </c>
      <c r="B60" s="1" t="s">
        <v>1682</v>
      </c>
      <c r="C60" s="1" t="s">
        <v>25</v>
      </c>
      <c r="D60" s="1"/>
      <c r="E60" s="1"/>
      <c r="F60" s="1"/>
      <c r="G60" s="1"/>
      <c r="H60" s="1"/>
      <c r="I60" s="1"/>
      <c r="J60" s="1"/>
      <c r="K60" s="1"/>
      <c r="L60" s="1"/>
      <c r="M60" s="1">
        <v>22677543</v>
      </c>
      <c r="N60" t="s">
        <v>19</v>
      </c>
      <c r="P60" s="1"/>
    </row>
    <row r="61" spans="1:16" x14ac:dyDescent="0.25">
      <c r="A61" s="1" t="s">
        <v>1679</v>
      </c>
      <c r="B61" s="1" t="s">
        <v>1680</v>
      </c>
      <c r="C61" s="1" t="s">
        <v>25</v>
      </c>
      <c r="D61" s="1"/>
      <c r="E61" s="1"/>
      <c r="F61" s="1"/>
      <c r="G61" s="1"/>
      <c r="H61" s="1"/>
      <c r="I61" s="1"/>
      <c r="J61" s="1"/>
      <c r="K61" s="1"/>
      <c r="L61" s="1"/>
      <c r="M61" s="1">
        <v>23551039</v>
      </c>
      <c r="N61" t="s">
        <v>19</v>
      </c>
      <c r="P61" s="1"/>
    </row>
    <row r="62" spans="1:16" x14ac:dyDescent="0.25">
      <c r="A62" s="1" t="s">
        <v>1683</v>
      </c>
      <c r="B62" s="1" t="s">
        <v>1684</v>
      </c>
      <c r="C62" s="1" t="s">
        <v>1685</v>
      </c>
      <c r="D62" s="1"/>
      <c r="E62" s="1"/>
      <c r="F62" s="1"/>
      <c r="G62" s="1"/>
      <c r="H62" s="1"/>
      <c r="I62" s="1"/>
      <c r="J62" s="1"/>
      <c r="K62" s="1"/>
      <c r="L62" s="1"/>
      <c r="M62" s="1">
        <v>21796144</v>
      </c>
      <c r="N62" t="s">
        <v>19</v>
      </c>
      <c r="P62" s="1"/>
    </row>
    <row r="63" spans="1:16" x14ac:dyDescent="0.25">
      <c r="A63" s="1" t="s">
        <v>1686</v>
      </c>
      <c r="B63" s="1" t="s">
        <v>1687</v>
      </c>
      <c r="C63" s="1" t="s">
        <v>25</v>
      </c>
      <c r="D63" s="1"/>
      <c r="E63" s="1"/>
      <c r="F63" s="1"/>
      <c r="G63" s="1"/>
      <c r="H63" s="1"/>
      <c r="I63" s="1"/>
      <c r="J63" s="1"/>
      <c r="K63" s="1"/>
      <c r="L63" s="1"/>
      <c r="M63" s="1">
        <v>26829729</v>
      </c>
      <c r="N63" t="s">
        <v>19</v>
      </c>
      <c r="P63" s="1"/>
    </row>
    <row r="64" spans="1:16" x14ac:dyDescent="0.25">
      <c r="A64" s="1" t="s">
        <v>1688</v>
      </c>
      <c r="B64" s="1" t="s">
        <v>1689</v>
      </c>
      <c r="C64" s="1" t="s">
        <v>25</v>
      </c>
      <c r="D64" s="1"/>
      <c r="E64" s="1"/>
      <c r="F64" s="1"/>
      <c r="G64" s="1"/>
      <c r="H64" s="1"/>
      <c r="I64" s="1"/>
      <c r="J64" s="1"/>
      <c r="K64" s="1"/>
      <c r="L64" s="1"/>
      <c r="M64" s="1">
        <v>23551039</v>
      </c>
      <c r="N64" t="s">
        <v>19</v>
      </c>
      <c r="P64" s="1"/>
    </row>
    <row r="65" spans="1:16" x14ac:dyDescent="0.25">
      <c r="A65" s="1" t="s">
        <v>1690</v>
      </c>
      <c r="B65" s="1" t="s">
        <v>1691</v>
      </c>
      <c r="C65" s="1" t="s">
        <v>25</v>
      </c>
      <c r="D65" s="1"/>
      <c r="E65" s="1"/>
      <c r="F65" s="1"/>
      <c r="G65" s="1"/>
      <c r="H65" s="1"/>
      <c r="I65" s="1"/>
      <c r="J65" s="1"/>
      <c r="K65" s="1"/>
      <c r="L65" s="1"/>
      <c r="M65" s="1">
        <v>22677543</v>
      </c>
      <c r="N65" t="s">
        <v>19</v>
      </c>
      <c r="P65" s="1"/>
    </row>
    <row r="66" spans="1:16" x14ac:dyDescent="0.25">
      <c r="A66" s="1" t="s">
        <v>1692</v>
      </c>
      <c r="B66" s="1" t="s">
        <v>1693</v>
      </c>
      <c r="C66" s="1" t="s">
        <v>1694</v>
      </c>
      <c r="D66" s="1">
        <v>4.0670000000000002E-6</v>
      </c>
      <c r="E66" s="1">
        <v>0</v>
      </c>
      <c r="F66" s="1">
        <v>0</v>
      </c>
      <c r="G66" s="1">
        <v>0</v>
      </c>
      <c r="H66" s="1">
        <v>0</v>
      </c>
      <c r="I66" s="1">
        <v>8.9776277516429063E-6</v>
      </c>
      <c r="J66" s="1">
        <v>0</v>
      </c>
      <c r="K66" s="1">
        <v>0</v>
      </c>
      <c r="L66" s="1">
        <v>0</v>
      </c>
      <c r="M66" s="1">
        <v>27398169</v>
      </c>
      <c r="N66" t="s">
        <v>19</v>
      </c>
      <c r="P66" s="1">
        <v>0.81399999999999995</v>
      </c>
    </row>
    <row r="67" spans="1:16" x14ac:dyDescent="0.25">
      <c r="A67" s="1" t="s">
        <v>1695</v>
      </c>
      <c r="B67" s="1" t="s">
        <v>1696</v>
      </c>
      <c r="C67" s="1" t="s">
        <v>1697</v>
      </c>
      <c r="D67" s="1"/>
      <c r="E67" s="1"/>
      <c r="F67" s="1"/>
      <c r="G67" s="1"/>
      <c r="H67" s="1"/>
      <c r="I67" s="1"/>
      <c r="J67" s="1"/>
      <c r="K67" s="1"/>
      <c r="L67" s="1"/>
      <c r="M67" s="1">
        <v>27398169</v>
      </c>
      <c r="N67" t="s">
        <v>19</v>
      </c>
      <c r="P67" s="1"/>
    </row>
    <row r="68" spans="1:16" x14ac:dyDescent="0.25">
      <c r="A68" s="1" t="s">
        <v>1698</v>
      </c>
      <c r="B68" s="1" t="s">
        <v>1699</v>
      </c>
      <c r="C68" s="1" t="s">
        <v>1700</v>
      </c>
      <c r="D68" s="1"/>
      <c r="E68" s="1"/>
      <c r="F68" s="1"/>
      <c r="G68" s="1"/>
      <c r="H68" s="1"/>
      <c r="I68" s="1"/>
      <c r="J68" s="1"/>
      <c r="K68" s="1"/>
      <c r="L68" s="1"/>
      <c r="M68" s="1">
        <v>23982005</v>
      </c>
      <c r="N68" t="s">
        <v>19</v>
      </c>
      <c r="P68" s="1"/>
    </row>
    <row r="69" spans="1:16" x14ac:dyDescent="0.25">
      <c r="A69" s="1" t="s">
        <v>1701</v>
      </c>
      <c r="B69" s="1" t="s">
        <v>1702</v>
      </c>
      <c r="C69" s="1" t="s">
        <v>1703</v>
      </c>
      <c r="D69" s="1"/>
      <c r="E69" s="1"/>
      <c r="F69" s="1"/>
      <c r="G69" s="1"/>
      <c r="H69" s="1"/>
      <c r="I69" s="1"/>
      <c r="J69" s="1"/>
      <c r="K69" s="1"/>
      <c r="L69" s="1"/>
      <c r="M69" s="1">
        <v>20491539</v>
      </c>
      <c r="N69" t="s">
        <v>19</v>
      </c>
      <c r="P69" s="1"/>
    </row>
    <row r="70" spans="1:16" x14ac:dyDescent="0.25">
      <c r="A70" s="1" t="s">
        <v>1704</v>
      </c>
      <c r="B70" s="1" t="s">
        <v>1705</v>
      </c>
      <c r="C70" s="1" t="s">
        <v>1706</v>
      </c>
      <c r="D70" s="1"/>
      <c r="E70" s="1"/>
      <c r="F70" s="1"/>
      <c r="G70" s="1"/>
      <c r="H70" s="1"/>
      <c r="I70" s="1"/>
      <c r="J70" s="1"/>
      <c r="K70" s="1"/>
      <c r="L70" s="1"/>
      <c r="M70" s="1">
        <v>26253413</v>
      </c>
      <c r="N70" t="s">
        <v>19</v>
      </c>
      <c r="P70" s="1">
        <v>0.97299999999999998</v>
      </c>
    </row>
    <row r="71" spans="1:16" x14ac:dyDescent="0.25">
      <c r="A71" s="1" t="s">
        <v>1707</v>
      </c>
      <c r="B71" s="1" t="s">
        <v>1708</v>
      </c>
      <c r="C71" s="1" t="s">
        <v>1709</v>
      </c>
      <c r="D71" s="1"/>
      <c r="E71" s="1"/>
      <c r="F71" s="1"/>
      <c r="G71" s="1"/>
      <c r="H71" s="1"/>
      <c r="I71" s="1"/>
      <c r="J71" s="1"/>
      <c r="K71" s="1"/>
      <c r="L71" s="1"/>
      <c r="M71" s="1">
        <v>23518715</v>
      </c>
      <c r="N71" t="s">
        <v>19</v>
      </c>
      <c r="P71" s="1"/>
    </row>
    <row r="72" spans="1:16" x14ac:dyDescent="0.25">
      <c r="A72" s="1" t="s">
        <v>1710</v>
      </c>
      <c r="B72" s="1" t="s">
        <v>1711</v>
      </c>
      <c r="C72" s="1" t="s">
        <v>1712</v>
      </c>
      <c r="D72" s="1"/>
      <c r="E72" s="1"/>
      <c r="F72" s="1"/>
      <c r="G72" s="1"/>
      <c r="H72" s="1"/>
      <c r="I72" s="1"/>
      <c r="J72" s="1"/>
      <c r="K72" s="1"/>
      <c r="L72" s="1"/>
      <c r="M72" s="1">
        <v>21796144</v>
      </c>
      <c r="N72" t="s">
        <v>19</v>
      </c>
      <c r="P72" s="1">
        <v>0.97199999999999998</v>
      </c>
    </row>
    <row r="73" spans="1:16" x14ac:dyDescent="0.25">
      <c r="A73" s="1" t="s">
        <v>1713</v>
      </c>
      <c r="B73" s="1" t="s">
        <v>1714</v>
      </c>
      <c r="C73" s="1" t="s">
        <v>25</v>
      </c>
      <c r="D73" s="1"/>
      <c r="E73" s="1"/>
      <c r="F73" s="1"/>
      <c r="G73" s="1"/>
      <c r="H73" s="1"/>
      <c r="I73" s="1"/>
      <c r="J73" s="1"/>
      <c r="K73" s="1"/>
      <c r="L73" s="1"/>
      <c r="M73" s="1">
        <v>21796144</v>
      </c>
      <c r="N73" t="s">
        <v>19</v>
      </c>
      <c r="P73" s="1"/>
    </row>
    <row r="74" spans="1:16" x14ac:dyDescent="0.25">
      <c r="A74" s="1" t="s">
        <v>1715</v>
      </c>
      <c r="B74" s="1" t="s">
        <v>1716</v>
      </c>
      <c r="C74" s="1" t="s">
        <v>1717</v>
      </c>
      <c r="D74" s="1">
        <v>4.0690000000000003E-6</v>
      </c>
      <c r="E74" s="1">
        <v>0</v>
      </c>
      <c r="F74" s="1">
        <v>0</v>
      </c>
      <c r="G74" s="1">
        <v>0</v>
      </c>
      <c r="H74" s="1">
        <v>0</v>
      </c>
      <c r="I74" s="1">
        <v>0</v>
      </c>
      <c r="J74" s="1">
        <v>2.9777857185396939E-5</v>
      </c>
      <c r="K74" s="1">
        <v>0</v>
      </c>
      <c r="L74" s="1">
        <v>0</v>
      </c>
      <c r="M74" s="1">
        <v>24094725</v>
      </c>
      <c r="N74" t="s">
        <v>19</v>
      </c>
      <c r="P74" s="1"/>
    </row>
    <row r="75" spans="1:16" x14ac:dyDescent="0.25">
      <c r="A75" s="1" t="s">
        <v>1718</v>
      </c>
      <c r="B75" s="1" t="s">
        <v>1719</v>
      </c>
      <c r="C75" s="1" t="s">
        <v>1720</v>
      </c>
      <c r="D75" s="1"/>
      <c r="E75" s="1"/>
      <c r="F75" s="1"/>
      <c r="G75" s="1"/>
      <c r="H75" s="1"/>
      <c r="I75" s="1"/>
      <c r="J75" s="1"/>
      <c r="K75" s="1"/>
      <c r="L75" s="1"/>
      <c r="M75" s="1">
        <v>23518715</v>
      </c>
      <c r="N75" t="s">
        <v>19</v>
      </c>
      <c r="P75" s="1"/>
    </row>
    <row r="76" spans="1:16" x14ac:dyDescent="0.25">
      <c r="A76" s="1" t="s">
        <v>1721</v>
      </c>
      <c r="B76" s="1" t="s">
        <v>1722</v>
      </c>
      <c r="C76" s="1" t="s">
        <v>1723</v>
      </c>
      <c r="D76" s="1">
        <v>3.2490000000000002E-5</v>
      </c>
      <c r="E76" s="1">
        <v>0</v>
      </c>
      <c r="F76" s="1">
        <v>0</v>
      </c>
      <c r="G76" s="1">
        <v>4.6382189239332097E-4</v>
      </c>
      <c r="H76" s="1">
        <v>0</v>
      </c>
      <c r="I76" s="1">
        <v>0</v>
      </c>
      <c r="J76" s="1">
        <v>0</v>
      </c>
      <c r="K76" s="1">
        <v>0</v>
      </c>
      <c r="L76" s="1">
        <v>0</v>
      </c>
      <c r="M76" s="1">
        <v>26253413</v>
      </c>
      <c r="N76" t="s">
        <v>19</v>
      </c>
      <c r="P76" s="1">
        <v>0.20300000000000001</v>
      </c>
    </row>
    <row r="77" spans="1:16" x14ac:dyDescent="0.25">
      <c r="A77" s="1" t="s">
        <v>1724</v>
      </c>
      <c r="B77" s="1" t="s">
        <v>1725</v>
      </c>
      <c r="C77" s="1" t="s">
        <v>1726</v>
      </c>
      <c r="D77" s="1"/>
      <c r="E77" s="1"/>
      <c r="F77" s="1"/>
      <c r="G77" s="1"/>
      <c r="H77" s="1"/>
      <c r="I77" s="1"/>
      <c r="J77" s="1"/>
      <c r="K77" s="1"/>
      <c r="L77" s="1"/>
      <c r="M77" s="1">
        <v>23551039</v>
      </c>
      <c r="N77" t="s">
        <v>19</v>
      </c>
      <c r="P77" s="1">
        <v>0.98299999999999998</v>
      </c>
    </row>
    <row r="78" spans="1:16" x14ac:dyDescent="0.25">
      <c r="A78" s="1" t="s">
        <v>1727</v>
      </c>
      <c r="B78" s="1" t="s">
        <v>1728</v>
      </c>
      <c r="C78" s="1" t="s">
        <v>1729</v>
      </c>
      <c r="D78" s="1"/>
      <c r="E78" s="1"/>
      <c r="F78" s="1"/>
      <c r="G78" s="1"/>
      <c r="H78" s="1"/>
      <c r="I78" s="1"/>
      <c r="J78" s="1"/>
      <c r="K78" s="1"/>
      <c r="L78" s="1"/>
      <c r="M78" s="1">
        <v>22484412</v>
      </c>
      <c r="N78" t="s">
        <v>19</v>
      </c>
      <c r="P78" s="1">
        <v>0.98899999999999999</v>
      </c>
    </row>
    <row r="79" spans="1:16" x14ac:dyDescent="0.25">
      <c r="A79" s="1" t="s">
        <v>1730</v>
      </c>
      <c r="B79" s="1" t="s">
        <v>1731</v>
      </c>
      <c r="C79" s="1" t="s">
        <v>1732</v>
      </c>
      <c r="D79" s="1"/>
      <c r="E79" s="1"/>
      <c r="F79" s="1"/>
      <c r="G79" s="1"/>
      <c r="H79" s="1"/>
      <c r="I79" s="1"/>
      <c r="J79" s="1"/>
      <c r="K79" s="1"/>
      <c r="L79" s="1"/>
      <c r="M79" s="1">
        <v>23235335</v>
      </c>
      <c r="N79" t="s">
        <v>19</v>
      </c>
      <c r="P79" s="1">
        <v>0.99099999999999999</v>
      </c>
    </row>
    <row r="80" spans="1:16" x14ac:dyDescent="0.25">
      <c r="A80" s="1" t="s">
        <v>1733</v>
      </c>
      <c r="B80" s="1" t="s">
        <v>1734</v>
      </c>
      <c r="C80" s="1" t="s">
        <v>1735</v>
      </c>
      <c r="D80" s="1"/>
      <c r="E80" s="1"/>
      <c r="F80" s="1"/>
      <c r="G80" s="1"/>
      <c r="H80" s="1"/>
      <c r="I80" s="1"/>
      <c r="J80" s="1"/>
      <c r="K80" s="1"/>
      <c r="L80" s="1"/>
      <c r="M80" s="1">
        <v>23235335</v>
      </c>
      <c r="N80" t="s">
        <v>19</v>
      </c>
      <c r="P80" s="1">
        <v>1</v>
      </c>
    </row>
    <row r="81" spans="1:16" x14ac:dyDescent="0.25">
      <c r="A81" s="1" t="s">
        <v>1736</v>
      </c>
      <c r="B81" s="1" t="s">
        <v>1737</v>
      </c>
      <c r="C81" s="1" t="s">
        <v>1738</v>
      </c>
      <c r="D81" s="1"/>
      <c r="E81" s="1"/>
      <c r="F81" s="1"/>
      <c r="G81" s="1"/>
      <c r="H81" s="1"/>
      <c r="I81" s="1"/>
      <c r="J81" s="1"/>
      <c r="K81" s="1"/>
      <c r="L81" s="1"/>
      <c r="M81" s="1">
        <v>23518715</v>
      </c>
      <c r="N81" t="s">
        <v>19</v>
      </c>
      <c r="P81" s="1">
        <v>0.98099999999999998</v>
      </c>
    </row>
    <row r="82" spans="1:16" x14ac:dyDescent="0.25">
      <c r="A82" s="1" t="s">
        <v>1739</v>
      </c>
      <c r="B82" s="1" t="s">
        <v>1740</v>
      </c>
      <c r="C82" s="1" t="s">
        <v>1741</v>
      </c>
      <c r="D82" s="1"/>
      <c r="E82" s="1"/>
      <c r="F82" s="1"/>
      <c r="G82" s="1"/>
      <c r="H82" s="1"/>
      <c r="I82" s="1"/>
      <c r="J82" s="1"/>
      <c r="K82" s="1"/>
      <c r="L82" s="1"/>
      <c r="M82" s="1">
        <v>22677543</v>
      </c>
      <c r="N82" t="s">
        <v>19</v>
      </c>
      <c r="P82" s="1">
        <v>0.97599999999999998</v>
      </c>
    </row>
    <row r="83" spans="1:16" x14ac:dyDescent="0.25">
      <c r="A83" s="1" t="s">
        <v>1742</v>
      </c>
      <c r="B83" s="1" t="s">
        <v>1743</v>
      </c>
      <c r="C83" s="1" t="s">
        <v>1744</v>
      </c>
      <c r="D83" s="1"/>
      <c r="E83" s="1"/>
      <c r="F83" s="1"/>
      <c r="G83" s="1"/>
      <c r="H83" s="1"/>
      <c r="I83" s="1"/>
      <c r="J83" s="1"/>
      <c r="K83" s="1"/>
      <c r="L83" s="1"/>
      <c r="M83" s="1">
        <v>23518715</v>
      </c>
      <c r="N83" t="s">
        <v>19</v>
      </c>
      <c r="P83" s="1">
        <v>0.98599999999999999</v>
      </c>
    </row>
    <row r="84" spans="1:16" x14ac:dyDescent="0.25">
      <c r="A84" s="1" t="s">
        <v>1745</v>
      </c>
      <c r="B84" s="1" t="s">
        <v>1746</v>
      </c>
      <c r="C84" s="1" t="s">
        <v>1747</v>
      </c>
      <c r="D84" s="1"/>
      <c r="E84" s="1"/>
      <c r="F84" s="1"/>
      <c r="G84" s="1"/>
      <c r="H84" s="1"/>
      <c r="I84" s="1"/>
      <c r="J84" s="1"/>
      <c r="K84" s="1"/>
      <c r="L84" s="1"/>
      <c r="M84" s="1">
        <v>23551039</v>
      </c>
      <c r="N84" t="s">
        <v>19</v>
      </c>
      <c r="P84" s="1"/>
    </row>
    <row r="85" spans="1:16" x14ac:dyDescent="0.25">
      <c r="A85" s="1" t="s">
        <v>1748</v>
      </c>
      <c r="B85" s="1" t="s">
        <v>1749</v>
      </c>
      <c r="C85" s="1" t="s">
        <v>1750</v>
      </c>
      <c r="D85" s="1">
        <v>4.0609999999999997E-6</v>
      </c>
      <c r="E85" s="1">
        <v>0</v>
      </c>
      <c r="F85" s="1">
        <v>1.0152284263959391E-4</v>
      </c>
      <c r="G85" s="1">
        <v>0</v>
      </c>
      <c r="H85" s="1">
        <v>0</v>
      </c>
      <c r="I85" s="1">
        <v>0</v>
      </c>
      <c r="J85" s="1">
        <v>0</v>
      </c>
      <c r="K85" s="1">
        <v>0</v>
      </c>
      <c r="L85" s="1">
        <v>0</v>
      </c>
      <c r="M85" s="1">
        <v>23518715</v>
      </c>
      <c r="N85" t="s">
        <v>19</v>
      </c>
      <c r="P85" s="1">
        <v>0.92700000000000005</v>
      </c>
    </row>
    <row r="86" spans="1:16" x14ac:dyDescent="0.25">
      <c r="A86" s="1" t="s">
        <v>1751</v>
      </c>
      <c r="B86" s="1" t="s">
        <v>1752</v>
      </c>
      <c r="C86" s="1" t="s">
        <v>1753</v>
      </c>
      <c r="D86" s="1"/>
      <c r="E86" s="1"/>
      <c r="F86" s="1"/>
      <c r="G86" s="1"/>
      <c r="H86" s="1"/>
      <c r="I86" s="1"/>
      <c r="J86" s="1"/>
      <c r="K86" s="1"/>
      <c r="L86" s="1"/>
      <c r="M86" s="1">
        <v>19062534</v>
      </c>
      <c r="N86" t="s">
        <v>19</v>
      </c>
      <c r="P86" s="1">
        <v>0.41199999999999998</v>
      </c>
    </row>
    <row r="87" spans="1:16" x14ac:dyDescent="0.25">
      <c r="A87" s="1" t="s">
        <v>1754</v>
      </c>
      <c r="B87" s="1" t="s">
        <v>1755</v>
      </c>
      <c r="C87" s="1" t="s">
        <v>1756</v>
      </c>
      <c r="D87" s="1"/>
      <c r="E87" s="1"/>
      <c r="F87" s="1"/>
      <c r="G87" s="1"/>
      <c r="H87" s="1"/>
      <c r="I87" s="1"/>
      <c r="J87" s="1"/>
      <c r="K87" s="1"/>
      <c r="L87" s="1"/>
      <c r="M87" s="1">
        <v>20082719</v>
      </c>
      <c r="N87" t="s">
        <v>19</v>
      </c>
      <c r="P87" s="1">
        <v>0.96</v>
      </c>
    </row>
    <row r="88" spans="1:16" x14ac:dyDescent="0.25">
      <c r="A88" s="1" t="s">
        <v>1757</v>
      </c>
      <c r="B88" s="1" t="s">
        <v>1758</v>
      </c>
      <c r="C88" s="1" t="s">
        <v>1759</v>
      </c>
      <c r="D88" s="1"/>
      <c r="E88" s="1"/>
      <c r="F88" s="1"/>
      <c r="G88" s="1"/>
      <c r="H88" s="1"/>
      <c r="I88" s="1"/>
      <c r="J88" s="1"/>
      <c r="K88" s="1"/>
      <c r="L88" s="1"/>
      <c r="M88" s="1">
        <v>22677543</v>
      </c>
      <c r="N88" t="s">
        <v>19</v>
      </c>
      <c r="P88" s="1">
        <v>0.93100000000000005</v>
      </c>
    </row>
    <row r="89" spans="1:16" x14ac:dyDescent="0.25">
      <c r="A89" s="1" t="s">
        <v>1760</v>
      </c>
      <c r="B89" s="1" t="s">
        <v>1761</v>
      </c>
      <c r="C89" s="1" t="s">
        <v>1759</v>
      </c>
      <c r="D89" s="1"/>
      <c r="E89" s="1"/>
      <c r="F89" s="1"/>
      <c r="G89" s="1"/>
      <c r="H89" s="1"/>
      <c r="I89" s="1"/>
      <c r="J89" s="1"/>
      <c r="K89" s="1"/>
      <c r="L89" s="1"/>
      <c r="M89" s="1">
        <v>22677543</v>
      </c>
      <c r="N89" t="s">
        <v>19</v>
      </c>
      <c r="P89" s="1">
        <v>0.93100000000000005</v>
      </c>
    </row>
    <row r="90" spans="1:16" x14ac:dyDescent="0.25">
      <c r="A90" s="1" t="s">
        <v>1762</v>
      </c>
      <c r="B90" s="1" t="s">
        <v>1763</v>
      </c>
      <c r="C90" s="1" t="s">
        <v>1759</v>
      </c>
      <c r="D90" s="1"/>
      <c r="E90" s="1"/>
      <c r="F90" s="1"/>
      <c r="G90" s="1"/>
      <c r="H90" s="1"/>
      <c r="I90" s="1"/>
      <c r="J90" s="1"/>
      <c r="K90" s="1"/>
      <c r="L90" s="1"/>
      <c r="M90" s="1">
        <v>22677543</v>
      </c>
      <c r="N90" t="s">
        <v>19</v>
      </c>
      <c r="P90" s="1">
        <v>0.93100000000000005</v>
      </c>
    </row>
    <row r="91" spans="1:16" x14ac:dyDescent="0.25">
      <c r="A91" s="1" t="s">
        <v>1764</v>
      </c>
      <c r="B91" s="1" t="s">
        <v>1765</v>
      </c>
      <c r="C91" s="1" t="s">
        <v>1766</v>
      </c>
      <c r="D91" s="1">
        <v>4.0609999999999997E-6</v>
      </c>
      <c r="E91" s="1">
        <v>0</v>
      </c>
      <c r="F91" s="1">
        <v>0</v>
      </c>
      <c r="G91" s="1">
        <v>0</v>
      </c>
      <c r="H91" s="1">
        <v>0</v>
      </c>
      <c r="I91" s="1">
        <v>8.9525514771709936E-6</v>
      </c>
      <c r="J91" s="1">
        <v>0</v>
      </c>
      <c r="K91" s="1">
        <v>0</v>
      </c>
      <c r="L91" s="1">
        <v>0</v>
      </c>
      <c r="M91" s="1">
        <v>22484412</v>
      </c>
      <c r="N91" t="s">
        <v>19</v>
      </c>
      <c r="P91" s="1">
        <v>0.98799999999999999</v>
      </c>
    </row>
    <row r="92" spans="1:16" x14ac:dyDescent="0.25">
      <c r="A92" s="1" t="s">
        <v>1767</v>
      </c>
      <c r="B92" s="1" t="s">
        <v>1768</v>
      </c>
      <c r="C92" s="1" t="s">
        <v>1769</v>
      </c>
      <c r="D92" s="1"/>
      <c r="E92" s="1"/>
      <c r="F92" s="1"/>
      <c r="G92" s="1"/>
      <c r="H92" s="1"/>
      <c r="I92" s="1"/>
      <c r="J92" s="1"/>
      <c r="K92" s="1"/>
      <c r="L92" s="1"/>
      <c r="M92" s="1">
        <v>21034864</v>
      </c>
      <c r="N92" t="s">
        <v>19</v>
      </c>
      <c r="P92" s="1">
        <v>0.90900000000000003</v>
      </c>
    </row>
    <row r="93" spans="1:16" x14ac:dyDescent="0.25">
      <c r="A93" s="1" t="s">
        <v>1770</v>
      </c>
      <c r="B93" s="1" t="s">
        <v>1771</v>
      </c>
      <c r="C93" s="1" t="s">
        <v>1772</v>
      </c>
      <c r="D93" s="1">
        <v>1.082E-5</v>
      </c>
      <c r="E93" s="1">
        <v>8.325008325008325E-5</v>
      </c>
      <c r="F93" s="1">
        <v>0</v>
      </c>
      <c r="G93" s="1">
        <v>0</v>
      </c>
      <c r="H93" s="1">
        <v>0</v>
      </c>
      <c r="I93" s="1">
        <v>0</v>
      </c>
      <c r="J93" s="1">
        <v>0</v>
      </c>
      <c r="K93" s="1">
        <v>0</v>
      </c>
      <c r="L93" s="1">
        <v>3.2486518094990582E-5</v>
      </c>
      <c r="M93" s="1">
        <v>25497208</v>
      </c>
      <c r="N93" t="s">
        <v>19</v>
      </c>
      <c r="P93" s="1">
        <v>0.89100000000000001</v>
      </c>
    </row>
    <row r="94" spans="1:16" x14ac:dyDescent="0.25">
      <c r="A94" s="1" t="s">
        <v>1773</v>
      </c>
      <c r="B94" s="1" t="s">
        <v>1774</v>
      </c>
      <c r="C94" s="1" t="s">
        <v>1775</v>
      </c>
      <c r="D94" s="1"/>
      <c r="E94" s="1"/>
      <c r="F94" s="1"/>
      <c r="G94" s="1"/>
      <c r="H94" s="1"/>
      <c r="I94" s="1"/>
      <c r="J94" s="1"/>
      <c r="K94" s="1"/>
      <c r="L94" s="1"/>
      <c r="M94" s="1">
        <v>27398169</v>
      </c>
      <c r="N94" t="s">
        <v>19</v>
      </c>
      <c r="P94" s="1">
        <v>0.86799999999999999</v>
      </c>
    </row>
    <row r="95" spans="1:16" x14ac:dyDescent="0.25">
      <c r="A95" s="1" t="s">
        <v>1776</v>
      </c>
      <c r="B95" s="1" t="s">
        <v>1777</v>
      </c>
      <c r="C95" s="1" t="s">
        <v>1778</v>
      </c>
      <c r="D95" s="1">
        <v>4.0629999999999999E-6</v>
      </c>
      <c r="E95" s="1">
        <v>0</v>
      </c>
      <c r="F95" s="1">
        <v>0</v>
      </c>
      <c r="G95" s="1">
        <v>0</v>
      </c>
      <c r="H95" s="1">
        <v>0</v>
      </c>
      <c r="I95" s="1">
        <v>8.9599311877284781E-6</v>
      </c>
      <c r="J95" s="1">
        <v>0</v>
      </c>
      <c r="K95" s="1">
        <v>0</v>
      </c>
      <c r="L95" s="1">
        <v>0</v>
      </c>
      <c r="M95" s="1">
        <v>25365615</v>
      </c>
      <c r="N95" t="s">
        <v>19</v>
      </c>
      <c r="P95" s="1">
        <v>0.98799999999999999</v>
      </c>
    </row>
    <row r="96" spans="1:16" x14ac:dyDescent="0.25">
      <c r="A96" s="1" t="s">
        <v>1779</v>
      </c>
      <c r="B96" s="1" t="s">
        <v>1780</v>
      </c>
      <c r="C96" s="1" t="s">
        <v>1781</v>
      </c>
      <c r="D96" s="1"/>
      <c r="E96" s="1"/>
      <c r="F96" s="1"/>
      <c r="G96" s="1"/>
      <c r="H96" s="1"/>
      <c r="I96" s="1"/>
      <c r="J96" s="1"/>
      <c r="K96" s="1"/>
      <c r="L96" s="1"/>
      <c r="M96" s="1">
        <v>22677543</v>
      </c>
      <c r="N96" t="s">
        <v>19</v>
      </c>
      <c r="P96" s="1">
        <v>0.93400000000000005</v>
      </c>
    </row>
    <row r="97" spans="1:16" x14ac:dyDescent="0.25">
      <c r="A97" s="1" t="s">
        <v>1782</v>
      </c>
      <c r="B97" s="1" t="s">
        <v>1783</v>
      </c>
      <c r="C97" s="1" t="s">
        <v>1784</v>
      </c>
      <c r="D97" s="1"/>
      <c r="E97" s="1"/>
      <c r="F97" s="1"/>
      <c r="G97" s="1"/>
      <c r="H97" s="1"/>
      <c r="I97" s="1"/>
      <c r="J97" s="1"/>
      <c r="K97" s="1"/>
      <c r="L97" s="1"/>
      <c r="M97" s="1">
        <v>23518715</v>
      </c>
      <c r="N97" t="s">
        <v>19</v>
      </c>
      <c r="P97" s="1">
        <v>0.81299999999999994</v>
      </c>
    </row>
    <row r="98" spans="1:16" x14ac:dyDescent="0.25">
      <c r="A98" s="1" t="s">
        <v>1785</v>
      </c>
      <c r="B98" s="1" t="s">
        <v>1786</v>
      </c>
      <c r="C98" s="1" t="s">
        <v>1787</v>
      </c>
      <c r="D98" s="1"/>
      <c r="E98" s="1"/>
      <c r="F98" s="1"/>
      <c r="G98" s="1"/>
      <c r="H98" s="1"/>
      <c r="I98" s="1"/>
      <c r="J98" s="1"/>
      <c r="K98" s="1"/>
      <c r="L98" s="1"/>
      <c r="M98" s="1">
        <v>24094725</v>
      </c>
      <c r="N98" t="s">
        <v>19</v>
      </c>
      <c r="P98" s="1"/>
    </row>
    <row r="99" spans="1:16" x14ac:dyDescent="0.25">
      <c r="A99" s="1" t="s">
        <v>1788</v>
      </c>
      <c r="B99" s="1" t="s">
        <v>1789</v>
      </c>
      <c r="C99" s="1" t="s">
        <v>1790</v>
      </c>
      <c r="D99" s="1"/>
      <c r="E99" s="1"/>
      <c r="F99" s="1"/>
      <c r="G99" s="1"/>
      <c r="H99" s="1"/>
      <c r="I99" s="1"/>
      <c r="J99" s="1"/>
      <c r="K99" s="1"/>
      <c r="L99" s="1"/>
      <c r="M99" s="1">
        <v>22677543</v>
      </c>
      <c r="N99" t="s">
        <v>19</v>
      </c>
      <c r="P99" s="1"/>
    </row>
    <row r="100" spans="1:16" x14ac:dyDescent="0.25">
      <c r="A100" s="1" t="s">
        <v>1791</v>
      </c>
      <c r="B100" s="1" t="s">
        <v>1792</v>
      </c>
      <c r="C100" s="1" t="s">
        <v>25</v>
      </c>
      <c r="D100" s="1">
        <v>4.0609999999999997E-6</v>
      </c>
      <c r="E100" s="1">
        <v>0</v>
      </c>
      <c r="F100" s="1">
        <v>0</v>
      </c>
      <c r="G100" s="1">
        <v>0</v>
      </c>
      <c r="H100" s="1">
        <v>0</v>
      </c>
      <c r="I100" s="1">
        <v>0</v>
      </c>
      <c r="J100" s="1">
        <v>0</v>
      </c>
      <c r="K100" s="1">
        <v>0</v>
      </c>
      <c r="L100" s="1">
        <v>3.2486518094990582E-5</v>
      </c>
      <c r="M100" s="1">
        <v>19118915</v>
      </c>
      <c r="N100" t="s">
        <v>19</v>
      </c>
      <c r="P100" s="1"/>
    </row>
    <row r="101" spans="1:16" x14ac:dyDescent="0.25">
      <c r="A101" s="1" t="s">
        <v>1793</v>
      </c>
      <c r="B101" s="1" t="s">
        <v>1794</v>
      </c>
      <c r="C101" s="1" t="s">
        <v>1795</v>
      </c>
      <c r="D101" s="1"/>
      <c r="E101" s="1"/>
      <c r="F101" s="1"/>
      <c r="G101" s="1"/>
      <c r="H101" s="1"/>
      <c r="I101" s="1"/>
      <c r="J101" s="1"/>
      <c r="K101" s="1"/>
      <c r="L101" s="1"/>
      <c r="M101" s="1">
        <v>22763723</v>
      </c>
      <c r="N101" t="s">
        <v>19</v>
      </c>
      <c r="P101" s="1">
        <v>0.68</v>
      </c>
    </row>
    <row r="102" spans="1:16" x14ac:dyDescent="0.25">
      <c r="A102" s="1" t="s">
        <v>1796</v>
      </c>
      <c r="B102" s="1" t="s">
        <v>1797</v>
      </c>
      <c r="C102" s="1" t="s">
        <v>1798</v>
      </c>
      <c r="D102" s="1">
        <v>3.9690000000000001E-5</v>
      </c>
      <c r="E102" s="1">
        <v>1.2487512487512488E-4</v>
      </c>
      <c r="F102" s="1">
        <v>0</v>
      </c>
      <c r="G102" s="1">
        <v>0</v>
      </c>
      <c r="H102" s="1">
        <v>0</v>
      </c>
      <c r="I102" s="1">
        <v>7.8925352401698481E-6</v>
      </c>
      <c r="J102" s="1">
        <v>1.1621825788831425E-4</v>
      </c>
      <c r="K102" s="1">
        <v>1.548467017652524E-4</v>
      </c>
      <c r="L102" s="1">
        <v>6.4973036189981163E-5</v>
      </c>
      <c r="M102" s="1">
        <v>21645214</v>
      </c>
      <c r="N102" t="s">
        <v>19</v>
      </c>
      <c r="P102" s="1">
        <v>0.95</v>
      </c>
    </row>
    <row r="103" spans="1:16" x14ac:dyDescent="0.25">
      <c r="A103" s="1" t="s">
        <v>1799</v>
      </c>
      <c r="B103" s="1" t="s">
        <v>1800</v>
      </c>
      <c r="C103" s="1" t="s">
        <v>1801</v>
      </c>
      <c r="D103" s="1"/>
      <c r="E103" s="1"/>
      <c r="F103" s="1"/>
      <c r="G103" s="1"/>
      <c r="H103" s="1"/>
      <c r="I103" s="1"/>
      <c r="J103" s="1"/>
      <c r="K103" s="1"/>
      <c r="L103" s="1"/>
      <c r="M103" s="1">
        <v>27398169</v>
      </c>
      <c r="N103" t="s">
        <v>19</v>
      </c>
      <c r="P103" s="1">
        <v>0.91700000000000004</v>
      </c>
    </row>
    <row r="104" spans="1:16" x14ac:dyDescent="0.25">
      <c r="A104" s="1" t="s">
        <v>1802</v>
      </c>
      <c r="B104" s="1" t="s">
        <v>1803</v>
      </c>
      <c r="C104" s="1" t="s">
        <v>1804</v>
      </c>
      <c r="D104" s="1">
        <v>4.0609999999999997E-6</v>
      </c>
      <c r="E104" s="1">
        <v>0</v>
      </c>
      <c r="F104" s="1">
        <v>0</v>
      </c>
      <c r="G104" s="1">
        <v>0</v>
      </c>
      <c r="H104" s="1">
        <v>0</v>
      </c>
      <c r="I104" s="1">
        <v>8.9517500671381263E-6</v>
      </c>
      <c r="J104" s="1">
        <v>0</v>
      </c>
      <c r="K104" s="1">
        <v>0</v>
      </c>
      <c r="L104" s="1">
        <v>0</v>
      </c>
      <c r="M104" s="1">
        <v>22484412</v>
      </c>
      <c r="N104" t="s">
        <v>19</v>
      </c>
      <c r="P104" s="1">
        <v>0.93700000000000006</v>
      </c>
    </row>
    <row r="105" spans="1:16" x14ac:dyDescent="0.25">
      <c r="A105" s="1" t="s">
        <v>1805</v>
      </c>
      <c r="B105" s="1" t="s">
        <v>1806</v>
      </c>
      <c r="C105" s="1" t="s">
        <v>1807</v>
      </c>
      <c r="D105" s="1"/>
      <c r="E105" s="1"/>
      <c r="F105" s="1"/>
      <c r="G105" s="1"/>
      <c r="H105" s="1"/>
      <c r="I105" s="1"/>
      <c r="J105" s="1"/>
      <c r="K105" s="1"/>
      <c r="L105" s="1"/>
      <c r="M105" s="1">
        <v>23843956</v>
      </c>
      <c r="N105" t="s">
        <v>19</v>
      </c>
      <c r="P105" s="1">
        <v>0.92600000000000005</v>
      </c>
    </row>
    <row r="106" spans="1:16" x14ac:dyDescent="0.25">
      <c r="A106" s="1" t="s">
        <v>1808</v>
      </c>
      <c r="B106" s="1" t="s">
        <v>1809</v>
      </c>
      <c r="C106" s="1" t="s">
        <v>1810</v>
      </c>
      <c r="D106" s="1"/>
      <c r="E106" s="1"/>
      <c r="F106" s="1"/>
      <c r="G106" s="1"/>
      <c r="H106" s="1"/>
      <c r="I106" s="1"/>
      <c r="J106" s="1"/>
      <c r="K106" s="1"/>
      <c r="L106" s="1"/>
      <c r="M106" s="1">
        <v>21219664</v>
      </c>
      <c r="N106" t="s">
        <v>19</v>
      </c>
      <c r="P106" s="1"/>
    </row>
    <row r="107" spans="1:16" x14ac:dyDescent="0.25">
      <c r="A107" s="1" t="s">
        <v>1811</v>
      </c>
      <c r="B107" s="1" t="s">
        <v>1812</v>
      </c>
      <c r="C107" s="1" t="s">
        <v>1813</v>
      </c>
      <c r="D107" s="1"/>
      <c r="E107" s="1"/>
      <c r="F107" s="1"/>
      <c r="G107" s="1"/>
      <c r="H107" s="1"/>
      <c r="I107" s="1"/>
      <c r="J107" s="1"/>
      <c r="K107" s="1"/>
      <c r="L107" s="1"/>
      <c r="M107" s="1">
        <v>23551039</v>
      </c>
      <c r="N107" t="s">
        <v>19</v>
      </c>
      <c r="P107" s="1">
        <v>0.999</v>
      </c>
    </row>
    <row r="108" spans="1:16" x14ac:dyDescent="0.25">
      <c r="A108" s="1" t="s">
        <v>1814</v>
      </c>
      <c r="B108" s="1" t="s">
        <v>1815</v>
      </c>
      <c r="C108" s="1" t="s">
        <v>1816</v>
      </c>
      <c r="D108" s="1">
        <v>8.1219999999999995E-6</v>
      </c>
      <c r="E108" s="1">
        <v>0</v>
      </c>
      <c r="F108" s="1">
        <v>0</v>
      </c>
      <c r="G108" s="1">
        <v>1.1595547309833024E-4</v>
      </c>
      <c r="H108" s="1">
        <v>0</v>
      </c>
      <c r="I108" s="1">
        <v>0</v>
      </c>
      <c r="J108" s="1">
        <v>0</v>
      </c>
      <c r="K108" s="1">
        <v>0</v>
      </c>
      <c r="L108" s="1">
        <v>0</v>
      </c>
      <c r="M108" s="1">
        <v>25089800</v>
      </c>
      <c r="N108" t="s">
        <v>19</v>
      </c>
      <c r="P108" s="1">
        <v>0.79300000000000004</v>
      </c>
    </row>
    <row r="109" spans="1:16" x14ac:dyDescent="0.25">
      <c r="A109" s="1" t="s">
        <v>1817</v>
      </c>
      <c r="B109" s="1" t="s">
        <v>1818</v>
      </c>
      <c r="C109" s="1" t="s">
        <v>1819</v>
      </c>
      <c r="D109" s="1">
        <v>4.0609999999999997E-6</v>
      </c>
      <c r="E109" s="1">
        <v>0</v>
      </c>
      <c r="F109" s="1">
        <v>0</v>
      </c>
      <c r="G109" s="1">
        <v>0</v>
      </c>
      <c r="H109" s="1">
        <v>0</v>
      </c>
      <c r="I109" s="1">
        <v>0</v>
      </c>
      <c r="J109" s="1">
        <v>2.9781404491035798E-5</v>
      </c>
      <c r="K109" s="1">
        <v>0</v>
      </c>
      <c r="L109" s="1">
        <v>0</v>
      </c>
      <c r="M109" s="1">
        <v>27398169</v>
      </c>
      <c r="N109" t="s">
        <v>19</v>
      </c>
      <c r="P109" s="1">
        <v>0.99</v>
      </c>
    </row>
    <row r="110" spans="1:16" x14ac:dyDescent="0.25">
      <c r="A110" s="1" t="s">
        <v>1823</v>
      </c>
      <c r="B110" s="1" t="s">
        <v>1824</v>
      </c>
      <c r="C110" s="1" t="s">
        <v>1825</v>
      </c>
      <c r="D110" s="1">
        <v>4.0609999999999997E-6</v>
      </c>
      <c r="E110" s="1">
        <v>0</v>
      </c>
      <c r="F110" s="1">
        <v>0</v>
      </c>
      <c r="G110" s="1">
        <v>0</v>
      </c>
      <c r="H110" s="1">
        <v>0</v>
      </c>
      <c r="I110" s="1">
        <v>0</v>
      </c>
      <c r="J110" s="1">
        <v>0</v>
      </c>
      <c r="K110" s="1">
        <v>0</v>
      </c>
      <c r="L110" s="1">
        <v>3.2486518094990582E-5</v>
      </c>
      <c r="M110" s="1">
        <v>21796144</v>
      </c>
      <c r="N110" t="s">
        <v>19</v>
      </c>
      <c r="P110" s="1">
        <v>0.99399999999999999</v>
      </c>
    </row>
    <row r="111" spans="1:16" x14ac:dyDescent="0.25">
      <c r="A111" s="1" t="s">
        <v>1820</v>
      </c>
      <c r="B111" s="1" t="s">
        <v>1821</v>
      </c>
      <c r="C111" s="1" t="s">
        <v>1822</v>
      </c>
      <c r="D111" s="1"/>
      <c r="E111" s="1"/>
      <c r="F111" s="1"/>
      <c r="G111" s="1"/>
      <c r="H111" s="1"/>
      <c r="I111" s="1"/>
      <c r="J111" s="1"/>
      <c r="K111" s="1"/>
      <c r="L111" s="1"/>
      <c r="M111" s="1">
        <v>24094725</v>
      </c>
      <c r="N111" t="s">
        <v>19</v>
      </c>
      <c r="P111" s="1">
        <v>0.98599999999999999</v>
      </c>
    </row>
    <row r="112" spans="1:16" x14ac:dyDescent="0.25">
      <c r="A112" s="1" t="s">
        <v>1826</v>
      </c>
      <c r="B112" s="1" t="s">
        <v>1827</v>
      </c>
      <c r="C112" s="1" t="s">
        <v>1828</v>
      </c>
      <c r="D112" s="1"/>
      <c r="E112" s="1"/>
      <c r="F112" s="1"/>
      <c r="G112" s="1"/>
      <c r="H112" s="1"/>
      <c r="I112" s="1"/>
      <c r="J112" s="1"/>
      <c r="K112" s="1"/>
      <c r="L112" s="1"/>
      <c r="M112" s="1">
        <v>22677543</v>
      </c>
      <c r="N112" t="s">
        <v>19</v>
      </c>
      <c r="P112" s="1">
        <v>0.96099999999999997</v>
      </c>
    </row>
    <row r="113" spans="1:16" x14ac:dyDescent="0.25">
      <c r="A113" s="1" t="s">
        <v>1829</v>
      </c>
      <c r="B113" s="1" t="s">
        <v>1830</v>
      </c>
      <c r="C113" s="1" t="s">
        <v>1831</v>
      </c>
      <c r="D113" s="1"/>
      <c r="E113" s="1"/>
      <c r="F113" s="1"/>
      <c r="G113" s="1"/>
      <c r="H113" s="1"/>
      <c r="I113" s="1"/>
      <c r="J113" s="1"/>
      <c r="K113" s="1"/>
      <c r="L113" s="1"/>
      <c r="M113" s="1">
        <v>24094725</v>
      </c>
      <c r="N113" t="s">
        <v>19</v>
      </c>
      <c r="P113" s="1"/>
    </row>
    <row r="114" spans="1:16" x14ac:dyDescent="0.25">
      <c r="A114" s="1" t="s">
        <v>1832</v>
      </c>
      <c r="B114" s="1" t="s">
        <v>1833</v>
      </c>
      <c r="C114" s="1" t="s">
        <v>1834</v>
      </c>
      <c r="D114" s="1"/>
      <c r="E114" s="1"/>
      <c r="F114" s="1"/>
      <c r="G114" s="1"/>
      <c r="H114" s="1"/>
      <c r="I114" s="1"/>
      <c r="J114" s="1"/>
      <c r="K114" s="1"/>
      <c r="L114" s="1"/>
      <c r="M114" s="1">
        <v>27398169</v>
      </c>
      <c r="N114" t="s">
        <v>19</v>
      </c>
      <c r="P114" s="1"/>
    </row>
    <row r="115" spans="1:16" x14ac:dyDescent="0.25">
      <c r="A115" s="1" t="s">
        <v>1835</v>
      </c>
      <c r="B115" s="1" t="s">
        <v>1836</v>
      </c>
      <c r="C115" s="1" t="s">
        <v>1837</v>
      </c>
      <c r="D115" s="1"/>
      <c r="E115" s="1"/>
      <c r="F115" s="1"/>
      <c r="G115" s="1"/>
      <c r="H115" s="1"/>
      <c r="I115" s="1"/>
      <c r="J115" s="1"/>
      <c r="K115" s="1"/>
      <c r="L115" s="1"/>
      <c r="M115" s="1">
        <v>21796144</v>
      </c>
      <c r="N115" t="s">
        <v>19</v>
      </c>
      <c r="P115" s="1">
        <v>0.98799999999999999</v>
      </c>
    </row>
    <row r="116" spans="1:16" x14ac:dyDescent="0.25">
      <c r="A116" s="1" t="s">
        <v>1838</v>
      </c>
      <c r="B116" s="1" t="s">
        <v>1839</v>
      </c>
      <c r="C116" s="1" t="s">
        <v>1840</v>
      </c>
      <c r="D116" s="1"/>
      <c r="E116" s="1"/>
      <c r="F116" s="1"/>
      <c r="G116" s="1"/>
      <c r="H116" s="1"/>
      <c r="I116" s="1"/>
      <c r="J116" s="1"/>
      <c r="K116" s="1"/>
      <c r="L116" s="1"/>
      <c r="M116" s="1">
        <v>23551039</v>
      </c>
      <c r="N116" t="s">
        <v>19</v>
      </c>
      <c r="P116" s="1"/>
    </row>
    <row r="117" spans="1:16" x14ac:dyDescent="0.25">
      <c r="A117" s="1" t="s">
        <v>1841</v>
      </c>
      <c r="B117" s="1" t="s">
        <v>1842</v>
      </c>
      <c r="C117" s="1" t="s">
        <v>1843</v>
      </c>
      <c r="D117" s="1"/>
      <c r="E117" s="1"/>
      <c r="F117" s="1"/>
      <c r="G117" s="1"/>
      <c r="H117" s="1"/>
      <c r="I117" s="1"/>
      <c r="J117" s="1"/>
      <c r="K117" s="1"/>
      <c r="L117" s="1"/>
      <c r="M117" s="1">
        <v>23518715</v>
      </c>
      <c r="N117" t="s">
        <v>19</v>
      </c>
      <c r="P117" s="1">
        <v>0.79</v>
      </c>
    </row>
    <row r="118" spans="1:16" x14ac:dyDescent="0.25">
      <c r="A118" s="1" t="s">
        <v>1844</v>
      </c>
      <c r="B118" s="1" t="s">
        <v>1845</v>
      </c>
      <c r="C118" s="1" t="s">
        <v>1846</v>
      </c>
      <c r="D118" s="1"/>
      <c r="E118" s="1"/>
      <c r="F118" s="1"/>
      <c r="G118" s="1"/>
      <c r="H118" s="1"/>
      <c r="I118" s="1"/>
      <c r="J118" s="1"/>
      <c r="K118" s="1"/>
      <c r="L118" s="1"/>
      <c r="M118" s="1">
        <v>21796144</v>
      </c>
      <c r="N118" t="s">
        <v>19</v>
      </c>
      <c r="P118" s="1">
        <v>0.99</v>
      </c>
    </row>
    <row r="119" spans="1:16" x14ac:dyDescent="0.25">
      <c r="A119" s="1" t="s">
        <v>1847</v>
      </c>
      <c r="B119" s="1" t="s">
        <v>1848</v>
      </c>
      <c r="C119" s="1" t="s">
        <v>1846</v>
      </c>
      <c r="D119" s="1"/>
      <c r="E119" s="1"/>
      <c r="F119" s="1"/>
      <c r="G119" s="1"/>
      <c r="H119" s="1"/>
      <c r="I119" s="1"/>
      <c r="J119" s="1"/>
      <c r="K119" s="1"/>
      <c r="L119" s="1"/>
      <c r="M119" s="1">
        <v>23235335</v>
      </c>
      <c r="N119" t="s">
        <v>19</v>
      </c>
      <c r="P119" s="1">
        <v>0.99</v>
      </c>
    </row>
    <row r="120" spans="1:16" x14ac:dyDescent="0.25">
      <c r="A120" s="1" t="s">
        <v>1849</v>
      </c>
      <c r="B120" s="1" t="s">
        <v>1850</v>
      </c>
      <c r="C120" s="1" t="s">
        <v>1851</v>
      </c>
      <c r="D120" s="1">
        <v>3.2280000000000003E-5</v>
      </c>
      <c r="E120" s="1">
        <v>0</v>
      </c>
      <c r="F120" s="1">
        <v>0</v>
      </c>
      <c r="G120" s="1">
        <v>0</v>
      </c>
      <c r="H120" s="1">
        <v>0</v>
      </c>
      <c r="I120" s="1">
        <v>0</v>
      </c>
      <c r="J120" s="1">
        <v>1.1933174224343676E-3</v>
      </c>
      <c r="K120" s="1">
        <v>0</v>
      </c>
      <c r="L120" s="1"/>
      <c r="M120" s="1">
        <v>26829729</v>
      </c>
      <c r="N120" t="s">
        <v>19</v>
      </c>
      <c r="P120" s="1"/>
    </row>
    <row r="121" spans="1:16" x14ac:dyDescent="0.25">
      <c r="A121" s="1" t="s">
        <v>1852</v>
      </c>
      <c r="B121" s="1" t="s">
        <v>1853</v>
      </c>
      <c r="C121" s="1" t="s">
        <v>780</v>
      </c>
      <c r="D121" s="1"/>
      <c r="E121" s="1"/>
      <c r="F121" s="1"/>
      <c r="G121" s="1"/>
      <c r="H121" s="1"/>
      <c r="I121" s="1"/>
      <c r="J121" s="1"/>
      <c r="K121" s="1"/>
      <c r="L121" s="1"/>
      <c r="M121" s="1">
        <v>22484412</v>
      </c>
      <c r="N121" t="s">
        <v>19</v>
      </c>
      <c r="P121" s="1"/>
    </row>
    <row r="122" spans="1:16" x14ac:dyDescent="0.25">
      <c r="A122" s="1" t="s">
        <v>1854</v>
      </c>
      <c r="B122" s="1" t="s">
        <v>1855</v>
      </c>
      <c r="C122" s="1" t="s">
        <v>25</v>
      </c>
      <c r="D122" s="1"/>
      <c r="E122" s="1"/>
      <c r="F122" s="1"/>
      <c r="G122" s="1"/>
      <c r="H122" s="1"/>
      <c r="I122" s="1"/>
      <c r="J122" s="1"/>
      <c r="K122" s="1"/>
      <c r="L122" s="1"/>
      <c r="M122" s="1">
        <v>23551039</v>
      </c>
      <c r="N122" t="s">
        <v>19</v>
      </c>
      <c r="P122" s="1"/>
    </row>
    <row r="123" spans="1:16" x14ac:dyDescent="0.25">
      <c r="A123" s="1" t="s">
        <v>1856</v>
      </c>
      <c r="B123" s="1" t="s">
        <v>1857</v>
      </c>
      <c r="C123" s="1" t="s">
        <v>1858</v>
      </c>
      <c r="D123" s="1"/>
      <c r="E123" s="1"/>
      <c r="F123" s="1"/>
      <c r="G123" s="1"/>
      <c r="H123" s="1"/>
      <c r="I123" s="1"/>
      <c r="J123" s="1"/>
      <c r="K123" s="1"/>
      <c r="L123" s="1"/>
      <c r="M123" s="1">
        <v>21034864</v>
      </c>
      <c r="N123" t="s">
        <v>19</v>
      </c>
      <c r="P123" s="1">
        <v>0.98599999999999999</v>
      </c>
    </row>
    <row r="124" spans="1:16" x14ac:dyDescent="0.25">
      <c r="A124" s="1" t="s">
        <v>1859</v>
      </c>
      <c r="B124" s="1" t="s">
        <v>1860</v>
      </c>
      <c r="C124" s="1" t="s">
        <v>1861</v>
      </c>
      <c r="D124" s="1"/>
      <c r="E124" s="1"/>
      <c r="F124" s="1"/>
      <c r="G124" s="1"/>
      <c r="H124" s="1"/>
      <c r="I124" s="1"/>
      <c r="J124" s="1"/>
      <c r="K124" s="1"/>
      <c r="L124" s="1"/>
      <c r="M124" s="1">
        <v>24094725</v>
      </c>
      <c r="N124" t="s">
        <v>19</v>
      </c>
      <c r="P124" s="1">
        <v>0.93300000000000005</v>
      </c>
    </row>
    <row r="125" spans="1:16" x14ac:dyDescent="0.25">
      <c r="A125" s="1" t="s">
        <v>1862</v>
      </c>
      <c r="B125" s="1" t="s">
        <v>1863</v>
      </c>
      <c r="C125" s="1" t="s">
        <v>1864</v>
      </c>
      <c r="D125" s="1"/>
      <c r="E125" s="1"/>
      <c r="F125" s="1"/>
      <c r="G125" s="1"/>
      <c r="H125" s="1"/>
      <c r="I125" s="1"/>
      <c r="J125" s="1"/>
      <c r="K125" s="1"/>
      <c r="L125" s="1"/>
      <c r="M125" s="1">
        <v>23235335</v>
      </c>
      <c r="N125" t="s">
        <v>19</v>
      </c>
      <c r="P125" s="1">
        <v>0.94099999999999995</v>
      </c>
    </row>
    <row r="126" spans="1:16" x14ac:dyDescent="0.25">
      <c r="A126" s="1" t="s">
        <v>1865</v>
      </c>
      <c r="B126" s="1" t="s">
        <v>1866</v>
      </c>
      <c r="C126" s="1" t="s">
        <v>1867</v>
      </c>
      <c r="D126" s="1">
        <v>4.0659999999999997E-6</v>
      </c>
      <c r="E126" s="1">
        <v>0</v>
      </c>
      <c r="F126" s="1">
        <v>0</v>
      </c>
      <c r="G126" s="1">
        <v>5.7991185339828345E-5</v>
      </c>
      <c r="H126" s="1">
        <v>0</v>
      </c>
      <c r="I126" s="1">
        <v>0</v>
      </c>
      <c r="J126" s="1">
        <v>0</v>
      </c>
      <c r="K126" s="1">
        <v>0</v>
      </c>
      <c r="L126" s="1">
        <v>0</v>
      </c>
      <c r="M126" s="1">
        <v>20931554</v>
      </c>
      <c r="N126" t="s">
        <v>19</v>
      </c>
      <c r="P126" s="1">
        <v>0.96799999999999997</v>
      </c>
    </row>
    <row r="127" spans="1:16" x14ac:dyDescent="0.25">
      <c r="A127" s="1" t="s">
        <v>1868</v>
      </c>
      <c r="B127" s="1" t="s">
        <v>1869</v>
      </c>
      <c r="C127" s="1" t="s">
        <v>1870</v>
      </c>
      <c r="D127" s="1"/>
      <c r="E127" s="1"/>
      <c r="F127" s="1"/>
      <c r="G127" s="1"/>
      <c r="H127" s="1"/>
      <c r="I127" s="1"/>
      <c r="J127" s="1"/>
      <c r="K127" s="1"/>
      <c r="L127" s="1"/>
      <c r="M127" s="1">
        <v>23235335</v>
      </c>
      <c r="N127" t="s">
        <v>19</v>
      </c>
      <c r="P127" s="1">
        <v>0.998</v>
      </c>
    </row>
    <row r="128" spans="1:16" x14ac:dyDescent="0.25">
      <c r="A128" s="1" t="s">
        <v>1871</v>
      </c>
      <c r="B128" s="1" t="s">
        <v>1872</v>
      </c>
      <c r="C128" s="1" t="s">
        <v>1873</v>
      </c>
      <c r="D128" s="1"/>
      <c r="E128" s="1"/>
      <c r="F128" s="1"/>
      <c r="G128" s="1"/>
      <c r="H128" s="1"/>
      <c r="I128" s="1"/>
      <c r="J128" s="1"/>
      <c r="K128" s="1"/>
      <c r="L128" s="1"/>
      <c r="M128" s="1">
        <v>21219664</v>
      </c>
      <c r="N128" t="s">
        <v>19</v>
      </c>
      <c r="P128" s="1">
        <v>0.92600000000000005</v>
      </c>
    </row>
    <row r="129" spans="1:16" x14ac:dyDescent="0.25">
      <c r="A129" s="1" t="s">
        <v>1874</v>
      </c>
      <c r="B129" s="1" t="s">
        <v>1875</v>
      </c>
      <c r="C129" s="1" t="s">
        <v>1876</v>
      </c>
      <c r="D129" s="1"/>
      <c r="E129" s="1"/>
      <c r="F129" s="1"/>
      <c r="G129" s="1"/>
      <c r="H129" s="1"/>
      <c r="I129" s="1"/>
      <c r="J129" s="1"/>
      <c r="K129" s="1"/>
      <c r="L129" s="1"/>
      <c r="M129" s="1">
        <v>26182283</v>
      </c>
      <c r="N129" t="s">
        <v>19</v>
      </c>
      <c r="P129" s="1">
        <v>0.99399999999999999</v>
      </c>
    </row>
    <row r="130" spans="1:16" x14ac:dyDescent="0.25">
      <c r="A130" s="1" t="s">
        <v>1877</v>
      </c>
      <c r="B130" s="1" t="s">
        <v>1878</v>
      </c>
      <c r="C130" s="1" t="s">
        <v>1879</v>
      </c>
      <c r="D130" s="1"/>
      <c r="E130" s="1"/>
      <c r="F130" s="1"/>
      <c r="G130" s="1"/>
      <c r="H130" s="1"/>
      <c r="I130" s="1"/>
      <c r="J130" s="1"/>
      <c r="K130" s="1"/>
      <c r="L130" s="1"/>
      <c r="M130" s="1">
        <v>27398169</v>
      </c>
      <c r="N130" t="s">
        <v>19</v>
      </c>
      <c r="P130" s="1">
        <v>0.93500000000000005</v>
      </c>
    </row>
    <row r="131" spans="1:16" x14ac:dyDescent="0.25">
      <c r="A131" s="1" t="s">
        <v>1880</v>
      </c>
      <c r="B131" s="1" t="s">
        <v>1881</v>
      </c>
      <c r="C131" s="1" t="s">
        <v>1882</v>
      </c>
      <c r="D131" s="1"/>
      <c r="E131" s="1"/>
      <c r="F131" s="1"/>
      <c r="G131" s="1"/>
      <c r="H131" s="1"/>
      <c r="I131" s="1"/>
      <c r="J131" s="1"/>
      <c r="K131" s="1"/>
      <c r="L131" s="1"/>
      <c r="M131" s="1">
        <v>22677543</v>
      </c>
      <c r="N131" t="s">
        <v>19</v>
      </c>
      <c r="P131" s="1">
        <v>0.78300000000000003</v>
      </c>
    </row>
    <row r="132" spans="1:16" x14ac:dyDescent="0.25">
      <c r="A132" s="1" t="s">
        <v>1883</v>
      </c>
      <c r="B132" s="1" t="s">
        <v>1884</v>
      </c>
      <c r="C132" s="1" t="s">
        <v>1885</v>
      </c>
      <c r="D132" s="1">
        <v>1.234E-5</v>
      </c>
      <c r="E132" s="1">
        <v>0</v>
      </c>
      <c r="F132" s="1">
        <v>0</v>
      </c>
      <c r="G132" s="1">
        <v>0</v>
      </c>
      <c r="H132" s="1">
        <v>0</v>
      </c>
      <c r="I132" s="1">
        <v>2.7387255796969144E-5</v>
      </c>
      <c r="J132" s="1">
        <v>0</v>
      </c>
      <c r="K132" s="1">
        <v>0</v>
      </c>
      <c r="L132" s="1">
        <v>0</v>
      </c>
      <c r="M132" s="1">
        <v>23518715</v>
      </c>
      <c r="N132" t="s">
        <v>19</v>
      </c>
      <c r="P132" s="1">
        <v>0.73399999999999999</v>
      </c>
    </row>
    <row r="133" spans="1:16" x14ac:dyDescent="0.25">
      <c r="A133" s="1" t="s">
        <v>1886</v>
      </c>
      <c r="B133" s="1" t="s">
        <v>1887</v>
      </c>
      <c r="C133" s="1" t="s">
        <v>1888</v>
      </c>
      <c r="D133" s="1"/>
      <c r="E133" s="1"/>
      <c r="F133" s="1"/>
      <c r="G133" s="1"/>
      <c r="H133" s="1"/>
      <c r="I133" s="1"/>
      <c r="J133" s="1"/>
      <c r="K133" s="1"/>
      <c r="L133" s="1"/>
      <c r="M133" s="1">
        <v>21610751</v>
      </c>
      <c r="N133" t="s">
        <v>19</v>
      </c>
      <c r="P133" s="1">
        <v>0.96699999999999997</v>
      </c>
    </row>
    <row r="134" spans="1:16" x14ac:dyDescent="0.25">
      <c r="A134" s="1" t="s">
        <v>1889</v>
      </c>
      <c r="B134" s="1" t="s">
        <v>1890</v>
      </c>
      <c r="C134" s="1" t="s">
        <v>1891</v>
      </c>
      <c r="D134" s="1"/>
      <c r="E134" s="1"/>
      <c r="F134" s="1"/>
      <c r="G134" s="1"/>
      <c r="H134" s="1"/>
      <c r="I134" s="1"/>
      <c r="J134" s="1"/>
      <c r="K134" s="1"/>
      <c r="L134" s="1"/>
      <c r="M134" s="1">
        <v>22677543</v>
      </c>
      <c r="N134" t="s">
        <v>19</v>
      </c>
      <c r="P134" s="1">
        <v>0.98099999999999998</v>
      </c>
    </row>
    <row r="135" spans="1:16" x14ac:dyDescent="0.25">
      <c r="A135" s="1" t="s">
        <v>1892</v>
      </c>
      <c r="B135" s="1" t="s">
        <v>1893</v>
      </c>
      <c r="C135" s="1" t="s">
        <v>1894</v>
      </c>
      <c r="D135" s="1"/>
      <c r="E135" s="1"/>
      <c r="F135" s="1"/>
      <c r="G135" s="1"/>
      <c r="H135" s="1"/>
      <c r="I135" s="1"/>
      <c r="J135" s="1"/>
      <c r="K135" s="1"/>
      <c r="L135" s="1"/>
      <c r="M135" s="1">
        <v>26799313</v>
      </c>
      <c r="N135" t="s">
        <v>19</v>
      </c>
      <c r="P135" s="1">
        <v>0.40500000000000003</v>
      </c>
    </row>
    <row r="136" spans="1:16" x14ac:dyDescent="0.25">
      <c r="A136" s="1" t="s">
        <v>1895</v>
      </c>
      <c r="B136" s="1" t="s">
        <v>1896</v>
      </c>
      <c r="C136" s="1" t="s">
        <v>1897</v>
      </c>
      <c r="D136" s="1"/>
      <c r="E136" s="1"/>
      <c r="F136" s="1"/>
      <c r="G136" s="1"/>
      <c r="H136" s="1"/>
      <c r="I136" s="1"/>
      <c r="J136" s="1"/>
      <c r="K136" s="1"/>
      <c r="L136" s="1"/>
      <c r="M136" s="1">
        <v>26799313</v>
      </c>
      <c r="N136" t="s">
        <v>19</v>
      </c>
      <c r="P136" s="1">
        <v>0.96399999999999997</v>
      </c>
    </row>
    <row r="137" spans="1:16" x14ac:dyDescent="0.25">
      <c r="A137" s="1" t="s">
        <v>1898</v>
      </c>
      <c r="B137" s="1" t="s">
        <v>1899</v>
      </c>
      <c r="C137" s="1" t="s">
        <v>1900</v>
      </c>
      <c r="D137" s="1"/>
      <c r="E137" s="1"/>
      <c r="F137" s="1"/>
      <c r="G137" s="1"/>
      <c r="H137" s="1"/>
      <c r="I137" s="1"/>
      <c r="J137" s="1"/>
      <c r="K137" s="1"/>
      <c r="L137" s="1"/>
      <c r="M137" s="1">
        <v>23551039</v>
      </c>
      <c r="N137" t="s">
        <v>19</v>
      </c>
      <c r="P137" s="1">
        <v>0.97899999999999998</v>
      </c>
    </row>
    <row r="138" spans="1:16" x14ac:dyDescent="0.25">
      <c r="A138" s="1" t="s">
        <v>1901</v>
      </c>
      <c r="B138" s="1" t="s">
        <v>1902</v>
      </c>
      <c r="C138" s="1" t="s">
        <v>1903</v>
      </c>
      <c r="D138" s="1"/>
      <c r="E138" s="1"/>
      <c r="F138" s="1"/>
      <c r="G138" s="1"/>
      <c r="H138" s="1"/>
      <c r="I138" s="1"/>
      <c r="J138" s="1"/>
      <c r="K138" s="1"/>
      <c r="L138" s="1"/>
      <c r="M138" s="1">
        <v>21219664</v>
      </c>
      <c r="N138" t="s">
        <v>19</v>
      </c>
      <c r="P138" s="1"/>
    </row>
    <row r="139" spans="1:16" x14ac:dyDescent="0.25">
      <c r="A139" s="1" t="s">
        <v>1904</v>
      </c>
      <c r="B139" s="1" t="s">
        <v>1905</v>
      </c>
      <c r="C139" s="1" t="s">
        <v>1906</v>
      </c>
      <c r="D139" s="1"/>
      <c r="E139" s="1"/>
      <c r="F139" s="1"/>
      <c r="G139" s="1"/>
      <c r="H139" s="1"/>
      <c r="I139" s="1"/>
      <c r="J139" s="1"/>
      <c r="K139" s="1"/>
      <c r="L139" s="1"/>
      <c r="M139" s="1">
        <v>22308153</v>
      </c>
      <c r="N139" t="s">
        <v>19</v>
      </c>
      <c r="P139" s="1">
        <v>0.66300000000000003</v>
      </c>
    </row>
    <row r="140" spans="1:16" x14ac:dyDescent="0.25">
      <c r="A140" s="1" t="s">
        <v>1907</v>
      </c>
      <c r="B140" s="1" t="s">
        <v>1908</v>
      </c>
      <c r="C140" s="1" t="s">
        <v>1909</v>
      </c>
      <c r="D140" s="1"/>
      <c r="E140" s="1"/>
      <c r="F140" s="1"/>
      <c r="G140" s="1"/>
      <c r="H140" s="1"/>
      <c r="I140" s="1"/>
      <c r="J140" s="1"/>
      <c r="K140" s="1"/>
      <c r="L140" s="1"/>
      <c r="M140" s="1">
        <v>21645214</v>
      </c>
      <c r="N140" t="s">
        <v>19</v>
      </c>
      <c r="P140" s="1">
        <v>0.96599999999999997</v>
      </c>
    </row>
    <row r="141" spans="1:16" x14ac:dyDescent="0.25">
      <c r="A141" s="1" t="s">
        <v>1910</v>
      </c>
      <c r="B141" s="1" t="s">
        <v>1911</v>
      </c>
      <c r="C141" s="1" t="s">
        <v>1912</v>
      </c>
      <c r="D141" s="1"/>
      <c r="E141" s="1"/>
      <c r="F141" s="1"/>
      <c r="G141" s="1"/>
      <c r="H141" s="1"/>
      <c r="I141" s="1"/>
      <c r="J141" s="1"/>
      <c r="K141" s="1"/>
      <c r="L141" s="1"/>
      <c r="M141" s="1">
        <v>25465132</v>
      </c>
      <c r="N141" t="s">
        <v>19</v>
      </c>
      <c r="P141" s="1">
        <v>0.85299999999999998</v>
      </c>
    </row>
    <row r="142" spans="1:16" x14ac:dyDescent="0.25">
      <c r="A142" s="1" t="s">
        <v>1913</v>
      </c>
      <c r="B142" s="1" t="s">
        <v>1914</v>
      </c>
      <c r="C142" s="1" t="s">
        <v>1915</v>
      </c>
      <c r="D142" s="1"/>
      <c r="E142" s="1"/>
      <c r="F142" s="1"/>
      <c r="G142" s="1"/>
      <c r="H142" s="1"/>
      <c r="I142" s="1"/>
      <c r="J142" s="1"/>
      <c r="K142" s="1"/>
      <c r="L142" s="1"/>
      <c r="M142" s="1">
        <v>21796144</v>
      </c>
      <c r="N142" t="s">
        <v>19</v>
      </c>
      <c r="P142" s="1">
        <v>0.98099999999999998</v>
      </c>
    </row>
    <row r="143" spans="1:16" x14ac:dyDescent="0.25">
      <c r="A143" s="1" t="s">
        <v>1916</v>
      </c>
      <c r="B143" s="1" t="s">
        <v>1917</v>
      </c>
      <c r="C143" s="1" t="s">
        <v>25</v>
      </c>
      <c r="D143" s="1">
        <v>3.435E-4</v>
      </c>
      <c r="E143" s="1">
        <v>4.1746681138849462E-5</v>
      </c>
      <c r="F143" s="1">
        <v>0</v>
      </c>
      <c r="G143" s="1">
        <v>0</v>
      </c>
      <c r="H143" s="1">
        <v>0</v>
      </c>
      <c r="I143" s="1">
        <v>1.7427122940430925E-4</v>
      </c>
      <c r="J143" s="1">
        <v>5.8115883070843265E-5</v>
      </c>
      <c r="K143" s="1">
        <v>3.1017369727047146E-4</v>
      </c>
      <c r="L143" s="1">
        <v>2.2092267706302795E-3</v>
      </c>
      <c r="M143" s="1">
        <v>23551039</v>
      </c>
      <c r="N143" t="s">
        <v>19</v>
      </c>
      <c r="P143" s="1"/>
    </row>
    <row r="144" spans="1:16" x14ac:dyDescent="0.25">
      <c r="A144" s="1" t="s">
        <v>1918</v>
      </c>
      <c r="B144" s="1" t="s">
        <v>1919</v>
      </c>
      <c r="C144" s="1" t="s">
        <v>25</v>
      </c>
      <c r="D144" s="1"/>
      <c r="E144" s="1"/>
      <c r="F144" s="1"/>
      <c r="G144" s="1"/>
      <c r="H144" s="1"/>
      <c r="I144" s="1"/>
      <c r="J144" s="1"/>
      <c r="K144" s="1"/>
      <c r="L144" s="1"/>
      <c r="M144" s="1">
        <v>24094725</v>
      </c>
      <c r="N144" t="s">
        <v>19</v>
      </c>
      <c r="P144" s="1"/>
    </row>
    <row r="145" spans="1:16" x14ac:dyDescent="0.25">
      <c r="A145" s="1" t="s">
        <v>1923</v>
      </c>
      <c r="B145" s="1" t="s">
        <v>1924</v>
      </c>
      <c r="C145" s="1" t="s">
        <v>25</v>
      </c>
      <c r="D145" s="1"/>
      <c r="E145" s="1"/>
      <c r="F145" s="1"/>
      <c r="G145" s="1"/>
      <c r="H145" s="1"/>
      <c r="I145" s="1"/>
      <c r="J145" s="1"/>
      <c r="K145" s="1"/>
      <c r="L145" s="1"/>
      <c r="M145" s="1">
        <v>25086856</v>
      </c>
      <c r="N145" t="s">
        <v>19</v>
      </c>
      <c r="P145" s="1"/>
    </row>
    <row r="146" spans="1:16" x14ac:dyDescent="0.25">
      <c r="A146" s="1" t="s">
        <v>1920</v>
      </c>
      <c r="B146" s="1" t="s">
        <v>1921</v>
      </c>
      <c r="C146" s="1" t="s">
        <v>1922</v>
      </c>
      <c r="D146" s="1"/>
      <c r="E146" s="1"/>
      <c r="F146" s="1"/>
      <c r="G146" s="1"/>
      <c r="H146" s="1"/>
      <c r="I146" s="1"/>
      <c r="J146" s="1"/>
      <c r="K146" s="1"/>
      <c r="L146" s="1"/>
      <c r="M146" s="1">
        <v>22484412</v>
      </c>
      <c r="N146" t="s">
        <v>19</v>
      </c>
      <c r="P146" s="1"/>
    </row>
    <row r="147" spans="1:16" x14ac:dyDescent="0.25">
      <c r="A147" s="1" t="s">
        <v>1925</v>
      </c>
      <c r="B147" s="1" t="s">
        <v>1926</v>
      </c>
      <c r="C147" s="1" t="s">
        <v>1927</v>
      </c>
      <c r="D147" s="1"/>
      <c r="E147" s="1"/>
      <c r="F147" s="1"/>
      <c r="G147" s="1"/>
      <c r="H147" s="1"/>
      <c r="I147" s="1"/>
      <c r="J147" s="1"/>
      <c r="K147" s="1"/>
      <c r="L147" s="1"/>
      <c r="M147" s="1">
        <v>25982861</v>
      </c>
      <c r="N147" t="s">
        <v>19</v>
      </c>
      <c r="P147" s="1">
        <v>0.91600000000000004</v>
      </c>
    </row>
    <row r="148" spans="1:16" x14ac:dyDescent="0.25">
      <c r="A148" s="1" t="s">
        <v>1928</v>
      </c>
      <c r="B148" s="1" t="s">
        <v>1929</v>
      </c>
      <c r="C148" s="1" t="s">
        <v>1930</v>
      </c>
      <c r="D148" s="1"/>
      <c r="E148" s="1"/>
      <c r="F148" s="1"/>
      <c r="G148" s="1"/>
      <c r="H148" s="1"/>
      <c r="I148" s="1"/>
      <c r="J148" s="1"/>
      <c r="K148" s="1"/>
      <c r="L148" s="1"/>
      <c r="M148" s="1">
        <v>21219664</v>
      </c>
      <c r="N148" t="s">
        <v>19</v>
      </c>
      <c r="P148" s="1">
        <v>0.99299999999999999</v>
      </c>
    </row>
    <row r="149" spans="1:16" x14ac:dyDescent="0.25">
      <c r="A149" s="1" t="s">
        <v>1931</v>
      </c>
      <c r="B149" s="1" t="s">
        <v>1932</v>
      </c>
      <c r="C149" s="1" t="s">
        <v>1933</v>
      </c>
      <c r="D149" s="1"/>
      <c r="E149" s="1"/>
      <c r="F149" s="1"/>
      <c r="G149" s="1"/>
      <c r="H149" s="1"/>
      <c r="I149" s="1"/>
      <c r="J149" s="1"/>
      <c r="K149" s="1"/>
      <c r="L149" s="1"/>
      <c r="M149" s="1">
        <v>22677543</v>
      </c>
      <c r="N149" t="s">
        <v>19</v>
      </c>
      <c r="P149" s="1">
        <v>0.89200000000000002</v>
      </c>
    </row>
    <row r="150" spans="1:16" x14ac:dyDescent="0.25">
      <c r="A150" s="1" t="s">
        <v>1934</v>
      </c>
      <c r="B150" s="1" t="s">
        <v>1935</v>
      </c>
      <c r="C150" s="1" t="s">
        <v>1936</v>
      </c>
      <c r="D150" s="1"/>
      <c r="E150" s="1"/>
      <c r="F150" s="1"/>
      <c r="G150" s="1"/>
      <c r="H150" s="1"/>
      <c r="I150" s="1"/>
      <c r="J150" s="1"/>
      <c r="K150" s="1"/>
      <c r="L150" s="1"/>
      <c r="M150" s="1">
        <v>25982861</v>
      </c>
      <c r="N150" t="s">
        <v>19</v>
      </c>
      <c r="P150" s="1">
        <v>0.35399999999999998</v>
      </c>
    </row>
    <row r="151" spans="1:16" x14ac:dyDescent="0.25">
      <c r="A151" s="1" t="s">
        <v>1937</v>
      </c>
      <c r="B151" s="1" t="s">
        <v>1938</v>
      </c>
      <c r="C151" s="1" t="s">
        <v>1075</v>
      </c>
      <c r="D151" s="1"/>
      <c r="E151" s="1"/>
      <c r="F151" s="1"/>
      <c r="G151" s="1"/>
      <c r="H151" s="1"/>
      <c r="I151" s="1"/>
      <c r="J151" s="1"/>
      <c r="K151" s="1"/>
      <c r="L151" s="1"/>
      <c r="M151" s="1">
        <v>27398169</v>
      </c>
      <c r="N151" t="s">
        <v>19</v>
      </c>
      <c r="P151" s="1"/>
    </row>
    <row r="152" spans="1:16" x14ac:dyDescent="0.25">
      <c r="A152" s="1" t="s">
        <v>1939</v>
      </c>
      <c r="B152" s="1" t="s">
        <v>1940</v>
      </c>
      <c r="C152" s="1" t="s">
        <v>1941</v>
      </c>
      <c r="D152" s="1"/>
      <c r="E152" s="1"/>
      <c r="F152" s="1"/>
      <c r="G152" s="1"/>
      <c r="H152" s="1"/>
      <c r="I152" s="1"/>
      <c r="J152" s="1"/>
      <c r="K152" s="1"/>
      <c r="L152" s="1"/>
      <c r="M152" s="1">
        <v>25704634</v>
      </c>
      <c r="N152" t="s">
        <v>19</v>
      </c>
      <c r="P152" s="1">
        <v>0.20799999999999999</v>
      </c>
    </row>
    <row r="153" spans="1:16" x14ac:dyDescent="0.25">
      <c r="A153" s="1" t="s">
        <v>1942</v>
      </c>
      <c r="B153" s="1" t="s">
        <v>1943</v>
      </c>
      <c r="C153" s="1" t="s">
        <v>1944</v>
      </c>
      <c r="D153" s="1"/>
      <c r="E153" s="1"/>
      <c r="F153" s="1"/>
      <c r="G153" s="1"/>
      <c r="H153" s="1"/>
      <c r="I153" s="1"/>
      <c r="J153" s="1"/>
      <c r="K153" s="1"/>
      <c r="L153" s="1"/>
      <c r="M153" s="1">
        <v>25704634</v>
      </c>
      <c r="N153" t="s">
        <v>19</v>
      </c>
      <c r="P153" s="1">
        <v>0.97699999999999998</v>
      </c>
    </row>
    <row r="154" spans="1:16" x14ac:dyDescent="0.25">
      <c r="A154" s="1" t="s">
        <v>1945</v>
      </c>
      <c r="B154" s="1" t="s">
        <v>1946</v>
      </c>
      <c r="C154" s="1" t="s">
        <v>1947</v>
      </c>
      <c r="D154" s="1"/>
      <c r="E154" s="1"/>
      <c r="F154" s="1"/>
      <c r="G154" s="1"/>
      <c r="H154" s="1"/>
      <c r="I154" s="1"/>
      <c r="J154" s="1"/>
      <c r="K154" s="1"/>
      <c r="L154" s="1"/>
      <c r="M154" s="1">
        <v>23551039</v>
      </c>
      <c r="N154" t="s">
        <v>19</v>
      </c>
      <c r="P154" s="1"/>
    </row>
    <row r="155" spans="1:16" x14ac:dyDescent="0.25">
      <c r="A155" s="1" t="s">
        <v>1948</v>
      </c>
      <c r="B155" s="1" t="s">
        <v>1949</v>
      </c>
      <c r="C155" s="1" t="s">
        <v>1950</v>
      </c>
      <c r="D155" s="1">
        <v>1.804E-5</v>
      </c>
      <c r="E155" s="1">
        <v>4.1666666666666665E-5</v>
      </c>
      <c r="F155" s="1">
        <v>0</v>
      </c>
      <c r="G155" s="1">
        <v>0</v>
      </c>
      <c r="H155" s="1">
        <v>0</v>
      </c>
      <c r="I155" s="1">
        <v>3.1571137665945795E-5</v>
      </c>
      <c r="J155" s="1">
        <v>0</v>
      </c>
      <c r="K155" s="1">
        <v>0</v>
      </c>
      <c r="L155" s="1">
        <v>0</v>
      </c>
      <c r="M155" s="1">
        <v>21610751</v>
      </c>
      <c r="N155" t="s">
        <v>19</v>
      </c>
      <c r="P155" s="1">
        <v>0.93500000000000005</v>
      </c>
    </row>
    <row r="156" spans="1:16" x14ac:dyDescent="0.25">
      <c r="A156" s="1" t="s">
        <v>1951</v>
      </c>
      <c r="B156" s="1" t="s">
        <v>1952</v>
      </c>
      <c r="C156" s="1" t="s">
        <v>1953</v>
      </c>
      <c r="D156" s="1">
        <v>6.457E-5</v>
      </c>
      <c r="E156" s="1">
        <v>1.144950767117014E-4</v>
      </c>
      <c r="F156" s="1">
        <v>0</v>
      </c>
      <c r="G156" s="1">
        <v>0</v>
      </c>
      <c r="H156" s="1">
        <v>0</v>
      </c>
      <c r="I156" s="1">
        <v>6.6631130063965884E-5</v>
      </c>
      <c r="J156" s="1">
        <v>0</v>
      </c>
      <c r="K156" s="1">
        <v>0</v>
      </c>
      <c r="L156" s="1"/>
      <c r="M156" s="1">
        <v>23518715</v>
      </c>
      <c r="N156" t="s">
        <v>19</v>
      </c>
      <c r="P156" s="1"/>
    </row>
    <row r="157" spans="1:16" x14ac:dyDescent="0.25">
      <c r="A157" s="1" t="s">
        <v>1954</v>
      </c>
      <c r="B157" s="1" t="s">
        <v>1955</v>
      </c>
      <c r="C157" s="1" t="s">
        <v>1956</v>
      </c>
      <c r="D157" s="1">
        <v>3.2310000000000001E-5</v>
      </c>
      <c r="E157" s="1">
        <v>0</v>
      </c>
      <c r="F157" s="1">
        <v>0</v>
      </c>
      <c r="G157" s="1">
        <v>0</v>
      </c>
      <c r="H157" s="1">
        <v>0</v>
      </c>
      <c r="I157" s="1">
        <v>6.6711140760507002E-5</v>
      </c>
      <c r="J157" s="1">
        <v>0</v>
      </c>
      <c r="K157" s="1">
        <v>0</v>
      </c>
      <c r="L157" s="1"/>
      <c r="M157" s="1">
        <v>24094725</v>
      </c>
      <c r="N157" t="s">
        <v>19</v>
      </c>
      <c r="P157" s="1">
        <v>0.90400000000000003</v>
      </c>
    </row>
    <row r="158" spans="1:16" x14ac:dyDescent="0.25">
      <c r="A158" s="1" t="s">
        <v>1957</v>
      </c>
      <c r="B158" s="1" t="s">
        <v>1958</v>
      </c>
      <c r="C158" s="1" t="s">
        <v>1959</v>
      </c>
      <c r="D158" s="1"/>
      <c r="E158" s="1"/>
      <c r="F158" s="1"/>
      <c r="G158" s="1"/>
      <c r="H158" s="1"/>
      <c r="I158" s="1"/>
      <c r="J158" s="1"/>
      <c r="K158" s="1"/>
      <c r="L158" s="1"/>
      <c r="M158" s="1">
        <v>21034864</v>
      </c>
      <c r="N158" t="s">
        <v>19</v>
      </c>
      <c r="P158" s="1"/>
    </row>
    <row r="159" spans="1:16" x14ac:dyDescent="0.25">
      <c r="A159" s="1" t="s">
        <v>1960</v>
      </c>
      <c r="B159" s="1" t="s">
        <v>1961</v>
      </c>
      <c r="C159" s="1" t="s">
        <v>1962</v>
      </c>
      <c r="D159" s="1"/>
      <c r="E159" s="1"/>
      <c r="F159" s="1"/>
      <c r="G159" s="1"/>
      <c r="H159" s="1"/>
      <c r="I159" s="1"/>
      <c r="J159" s="1"/>
      <c r="K159" s="1"/>
      <c r="L159" s="1"/>
      <c r="M159" s="1">
        <v>21645214</v>
      </c>
      <c r="N159" t="s">
        <v>19</v>
      </c>
      <c r="P159" s="1"/>
    </row>
    <row r="160" spans="1:16" x14ac:dyDescent="0.25">
      <c r="A160" s="1" t="s">
        <v>1963</v>
      </c>
      <c r="B160" s="1" t="s">
        <v>1964</v>
      </c>
      <c r="C160" s="1" t="s">
        <v>1965</v>
      </c>
      <c r="D160" s="1"/>
      <c r="E160" s="1"/>
      <c r="F160" s="1"/>
      <c r="G160" s="1"/>
      <c r="H160" s="1"/>
      <c r="I160" s="1"/>
      <c r="J160" s="1"/>
      <c r="K160" s="1"/>
      <c r="L160" s="1"/>
      <c r="M160" s="1">
        <v>27398169</v>
      </c>
      <c r="N160" t="s">
        <v>19</v>
      </c>
      <c r="P160" s="1">
        <v>0.751</v>
      </c>
    </row>
    <row r="161" spans="1:16" x14ac:dyDescent="0.25">
      <c r="A161" s="1" t="s">
        <v>1966</v>
      </c>
      <c r="B161" s="1" t="s">
        <v>1967</v>
      </c>
      <c r="C161" s="1" t="s">
        <v>1968</v>
      </c>
      <c r="D161" s="1"/>
      <c r="E161" s="1"/>
      <c r="F161" s="1"/>
      <c r="G161" s="1"/>
      <c r="H161" s="1"/>
      <c r="I161" s="1"/>
      <c r="J161" s="1"/>
      <c r="K161" s="1"/>
      <c r="L161" s="1"/>
      <c r="M161" s="1">
        <v>23275100</v>
      </c>
      <c r="N161" t="s">
        <v>19</v>
      </c>
      <c r="P161" s="1">
        <v>0.92500000000000004</v>
      </c>
    </row>
    <row r="162" spans="1:16" x14ac:dyDescent="0.25">
      <c r="A162" s="1" t="s">
        <v>1969</v>
      </c>
      <c r="B162" s="1" t="s">
        <v>1970</v>
      </c>
      <c r="C162" s="1" t="s">
        <v>1971</v>
      </c>
      <c r="D162" s="1"/>
      <c r="E162" s="1"/>
      <c r="F162" s="1"/>
      <c r="G162" s="1"/>
      <c r="H162" s="1"/>
      <c r="I162" s="1"/>
      <c r="J162" s="1"/>
      <c r="K162" s="1"/>
      <c r="L162" s="1"/>
      <c r="M162" s="1">
        <v>24094725</v>
      </c>
      <c r="N162" t="s">
        <v>19</v>
      </c>
      <c r="P162" s="1">
        <v>0.67600000000000005</v>
      </c>
    </row>
    <row r="163" spans="1:16" x14ac:dyDescent="0.25">
      <c r="A163" s="1" t="s">
        <v>1972</v>
      </c>
      <c r="B163" s="1" t="s">
        <v>1973</v>
      </c>
      <c r="C163" s="1" t="s">
        <v>1974</v>
      </c>
      <c r="D163" s="1"/>
      <c r="E163" s="1"/>
      <c r="F163" s="1"/>
      <c r="G163" s="1"/>
      <c r="H163" s="1"/>
      <c r="I163" s="1"/>
      <c r="J163" s="1"/>
      <c r="K163" s="1"/>
      <c r="L163" s="1"/>
      <c r="M163" s="1">
        <v>26829729</v>
      </c>
      <c r="N163" t="s">
        <v>19</v>
      </c>
      <c r="P163" s="1"/>
    </row>
    <row r="164" spans="1:16" x14ac:dyDescent="0.25">
      <c r="A164" s="1" t="s">
        <v>1975</v>
      </c>
      <c r="B164" s="1" t="s">
        <v>1976</v>
      </c>
      <c r="C164" s="1" t="s">
        <v>1977</v>
      </c>
      <c r="D164" s="1"/>
      <c r="E164" s="1"/>
      <c r="F164" s="1"/>
      <c r="G164" s="1"/>
      <c r="H164" s="1"/>
      <c r="I164" s="1"/>
      <c r="J164" s="1"/>
      <c r="K164" s="1"/>
      <c r="L164" s="1"/>
      <c r="M164" s="1">
        <v>27398169</v>
      </c>
      <c r="N164" t="s">
        <v>19</v>
      </c>
      <c r="P164" s="1">
        <v>0.98899999999999999</v>
      </c>
    </row>
    <row r="165" spans="1:16" x14ac:dyDescent="0.25">
      <c r="A165" s="1" t="s">
        <v>1978</v>
      </c>
      <c r="B165" s="1" t="s">
        <v>1979</v>
      </c>
      <c r="C165" s="1" t="s">
        <v>1980</v>
      </c>
      <c r="D165" s="1"/>
      <c r="E165" s="1"/>
      <c r="F165" s="1"/>
      <c r="G165" s="1"/>
      <c r="H165" s="1"/>
      <c r="I165" s="1"/>
      <c r="J165" s="1"/>
      <c r="K165" s="1"/>
      <c r="L165" s="1"/>
      <c r="M165" s="1">
        <v>27398169</v>
      </c>
      <c r="N165" t="s">
        <v>19</v>
      </c>
      <c r="P165" s="1">
        <v>0.98099999999999998</v>
      </c>
    </row>
    <row r="166" spans="1:16" x14ac:dyDescent="0.25">
      <c r="A166" s="1" t="s">
        <v>1981</v>
      </c>
      <c r="B166" s="1" t="s">
        <v>1982</v>
      </c>
      <c r="C166" s="1" t="s">
        <v>1983</v>
      </c>
      <c r="D166" s="1"/>
      <c r="E166" s="1"/>
      <c r="F166" s="1"/>
      <c r="G166" s="1"/>
      <c r="H166" s="1"/>
      <c r="I166" s="1"/>
      <c r="J166" s="1"/>
      <c r="K166" s="1"/>
      <c r="L166" s="1"/>
      <c r="M166" s="1">
        <v>21796144</v>
      </c>
      <c r="N166" t="s">
        <v>19</v>
      </c>
      <c r="P166" s="1"/>
    </row>
    <row r="167" spans="1:16" x14ac:dyDescent="0.25">
      <c r="A167" s="1" t="s">
        <v>1984</v>
      </c>
      <c r="B167" s="1" t="s">
        <v>1985</v>
      </c>
      <c r="C167" s="1" t="s">
        <v>1986</v>
      </c>
      <c r="D167" s="1"/>
      <c r="E167" s="1"/>
      <c r="F167" s="1"/>
      <c r="G167" s="1"/>
      <c r="H167" s="1"/>
      <c r="I167" s="1"/>
      <c r="J167" s="1"/>
      <c r="K167" s="1"/>
      <c r="L167" s="1"/>
      <c r="M167" s="1">
        <v>22677543</v>
      </c>
      <c r="N167" t="s">
        <v>19</v>
      </c>
      <c r="P167" s="1">
        <v>0.98099999999999998</v>
      </c>
    </row>
    <row r="168" spans="1:16" x14ac:dyDescent="0.25">
      <c r="A168" s="1" t="s">
        <v>1987</v>
      </c>
      <c r="B168" s="1" t="s">
        <v>1988</v>
      </c>
      <c r="C168" s="1" t="s">
        <v>1989</v>
      </c>
      <c r="D168" s="1"/>
      <c r="E168" s="1"/>
      <c r="F168" s="1"/>
      <c r="G168" s="1"/>
      <c r="H168" s="1"/>
      <c r="I168" s="1"/>
      <c r="J168" s="1"/>
      <c r="K168" s="1"/>
      <c r="L168" s="1"/>
      <c r="M168" s="1">
        <v>23518715</v>
      </c>
      <c r="N168" t="s">
        <v>19</v>
      </c>
      <c r="P168" s="1">
        <v>0.98399999999999999</v>
      </c>
    </row>
    <row r="169" spans="1:16" x14ac:dyDescent="0.25">
      <c r="A169" s="1" t="s">
        <v>1990</v>
      </c>
      <c r="B169" s="1" t="s">
        <v>1991</v>
      </c>
      <c r="C169" s="1" t="s">
        <v>1992</v>
      </c>
      <c r="D169" s="1">
        <v>4.0609999999999997E-6</v>
      </c>
      <c r="E169" s="1">
        <v>0</v>
      </c>
      <c r="F169" s="1">
        <v>0</v>
      </c>
      <c r="G169" s="1">
        <v>5.7977736549165122E-5</v>
      </c>
      <c r="H169" s="1">
        <v>0</v>
      </c>
      <c r="I169" s="1">
        <v>0</v>
      </c>
      <c r="J169" s="1">
        <v>0</v>
      </c>
      <c r="K169" s="1">
        <v>0</v>
      </c>
      <c r="L169" s="1">
        <v>0</v>
      </c>
      <c r="M169" s="1">
        <v>24094725</v>
      </c>
      <c r="N169" t="s">
        <v>19</v>
      </c>
      <c r="P169" s="1">
        <v>0.86699999999999999</v>
      </c>
    </row>
    <row r="170" spans="1:16" x14ac:dyDescent="0.25">
      <c r="A170" s="1" t="s">
        <v>1993</v>
      </c>
      <c r="B170" s="1" t="s">
        <v>1994</v>
      </c>
      <c r="C170" s="1" t="s">
        <v>1995</v>
      </c>
      <c r="D170" s="1"/>
      <c r="E170" s="1"/>
      <c r="F170" s="1"/>
      <c r="G170" s="1"/>
      <c r="H170" s="1"/>
      <c r="I170" s="1"/>
      <c r="J170" s="1"/>
      <c r="K170" s="1"/>
      <c r="L170" s="1"/>
      <c r="M170" s="1">
        <v>23235335</v>
      </c>
      <c r="N170" t="s">
        <v>19</v>
      </c>
      <c r="P170" s="1"/>
    </row>
    <row r="171" spans="1:16" x14ac:dyDescent="0.25">
      <c r="A171" s="1" t="s">
        <v>1996</v>
      </c>
      <c r="B171" s="1" t="s">
        <v>1997</v>
      </c>
      <c r="C171" s="1" t="s">
        <v>1998</v>
      </c>
      <c r="D171" s="1"/>
      <c r="E171" s="1"/>
      <c r="F171" s="1"/>
      <c r="G171" s="1"/>
      <c r="H171" s="1"/>
      <c r="I171" s="1"/>
      <c r="J171" s="1"/>
      <c r="K171" s="1"/>
      <c r="L171" s="1"/>
      <c r="M171" s="1">
        <v>25704634</v>
      </c>
      <c r="N171" t="s">
        <v>19</v>
      </c>
      <c r="P171" s="1"/>
    </row>
    <row r="172" spans="1:16" x14ac:dyDescent="0.25">
      <c r="A172" s="1" t="s">
        <v>1999</v>
      </c>
      <c r="B172" s="1" t="s">
        <v>2000</v>
      </c>
      <c r="C172" s="1" t="s">
        <v>1281</v>
      </c>
      <c r="D172" s="1"/>
      <c r="E172" s="1"/>
      <c r="F172" s="1"/>
      <c r="G172" s="1"/>
      <c r="H172" s="1"/>
      <c r="I172" s="1"/>
      <c r="J172" s="1"/>
      <c r="K172" s="1"/>
      <c r="L172" s="1"/>
      <c r="M172" s="1">
        <v>21219664</v>
      </c>
      <c r="N172" t="s">
        <v>19</v>
      </c>
      <c r="P172" s="1">
        <v>0.999</v>
      </c>
    </row>
    <row r="173" spans="1:16" x14ac:dyDescent="0.25">
      <c r="A173" s="1" t="s">
        <v>2001</v>
      </c>
      <c r="B173" s="1" t="s">
        <v>2002</v>
      </c>
      <c r="C173" s="1" t="s">
        <v>2003</v>
      </c>
      <c r="D173" s="1"/>
      <c r="E173" s="1"/>
      <c r="F173" s="1"/>
      <c r="G173" s="1"/>
      <c r="H173" s="1"/>
      <c r="I173" s="1"/>
      <c r="J173" s="1"/>
      <c r="K173" s="1"/>
      <c r="L173" s="1"/>
      <c r="M173" s="1">
        <v>23235335</v>
      </c>
      <c r="N173" t="s">
        <v>19</v>
      </c>
      <c r="P173" s="1">
        <v>0.999</v>
      </c>
    </row>
    <row r="174" spans="1:16" x14ac:dyDescent="0.25">
      <c r="A174" s="1" t="s">
        <v>2004</v>
      </c>
      <c r="B174" s="1" t="s">
        <v>2005</v>
      </c>
      <c r="C174" s="1" t="s">
        <v>2006</v>
      </c>
      <c r="D174" s="1"/>
      <c r="E174" s="1"/>
      <c r="F174" s="1"/>
      <c r="G174" s="1"/>
      <c r="H174" s="1"/>
      <c r="I174" s="1"/>
      <c r="J174" s="1"/>
      <c r="K174" s="1"/>
      <c r="L174" s="1"/>
      <c r="M174" s="1">
        <v>21219664</v>
      </c>
      <c r="N174" t="s">
        <v>19</v>
      </c>
      <c r="P174" s="1">
        <v>0.38400000000000001</v>
      </c>
    </row>
    <row r="175" spans="1:16" x14ac:dyDescent="0.25">
      <c r="A175" s="1" t="s">
        <v>2007</v>
      </c>
      <c r="B175" s="1" t="s">
        <v>2008</v>
      </c>
      <c r="C175" s="1" t="s">
        <v>2009</v>
      </c>
      <c r="D175" s="1">
        <v>4.0609999999999997E-6</v>
      </c>
      <c r="E175" s="1">
        <v>0</v>
      </c>
      <c r="F175" s="1">
        <v>0</v>
      </c>
      <c r="G175" s="1">
        <v>0</v>
      </c>
      <c r="H175" s="1">
        <v>0</v>
      </c>
      <c r="I175" s="1">
        <v>8.9511090424103546E-6</v>
      </c>
      <c r="J175" s="1">
        <v>0</v>
      </c>
      <c r="K175" s="1">
        <v>0</v>
      </c>
      <c r="L175" s="1">
        <v>0</v>
      </c>
      <c r="M175" s="1">
        <v>26799313</v>
      </c>
      <c r="N175" t="s">
        <v>19</v>
      </c>
      <c r="P175" s="1">
        <v>0.74199999999999999</v>
      </c>
    </row>
    <row r="176" spans="1:16" x14ac:dyDescent="0.25">
      <c r="A176" s="1" t="s">
        <v>2010</v>
      </c>
      <c r="B176" s="1" t="s">
        <v>2011</v>
      </c>
      <c r="C176" s="1" t="s">
        <v>2012</v>
      </c>
      <c r="D176" s="1"/>
      <c r="E176" s="1"/>
      <c r="F176" s="1"/>
      <c r="G176" s="1"/>
      <c r="H176" s="1"/>
      <c r="I176" s="1"/>
      <c r="J176" s="1"/>
      <c r="K176" s="1"/>
      <c r="L176" s="1"/>
      <c r="M176" s="1">
        <v>22677543</v>
      </c>
      <c r="N176" t="s">
        <v>19</v>
      </c>
      <c r="P176" s="1">
        <v>0.98299999999999998</v>
      </c>
    </row>
    <row r="177" spans="1:16" x14ac:dyDescent="0.25">
      <c r="A177" s="1" t="s">
        <v>2013</v>
      </c>
      <c r="B177" s="1" t="s">
        <v>2014</v>
      </c>
      <c r="C177" s="1" t="s">
        <v>2015</v>
      </c>
      <c r="D177" s="1"/>
      <c r="E177" s="1"/>
      <c r="F177" s="1"/>
      <c r="G177" s="1"/>
      <c r="H177" s="1"/>
      <c r="I177" s="1"/>
      <c r="J177" s="1"/>
      <c r="K177" s="1"/>
      <c r="L177" s="1"/>
      <c r="M177" s="1">
        <v>23518715</v>
      </c>
      <c r="N177" t="s">
        <v>19</v>
      </c>
      <c r="P177" s="1">
        <v>0.98499999999999999</v>
      </c>
    </row>
    <row r="178" spans="1:16" x14ac:dyDescent="0.25">
      <c r="A178" s="1" t="s">
        <v>2016</v>
      </c>
      <c r="B178" s="1" t="s">
        <v>2017</v>
      </c>
      <c r="C178" s="1" t="s">
        <v>2018</v>
      </c>
      <c r="D178" s="1"/>
      <c r="E178" s="1"/>
      <c r="F178" s="1"/>
      <c r="G178" s="1"/>
      <c r="H178" s="1"/>
      <c r="I178" s="1"/>
      <c r="J178" s="1"/>
      <c r="K178" s="1"/>
      <c r="L178" s="1"/>
      <c r="M178" s="1">
        <v>24094725</v>
      </c>
      <c r="N178" t="s">
        <v>19</v>
      </c>
      <c r="P178" s="1">
        <v>0.96799999999999997</v>
      </c>
    </row>
    <row r="179" spans="1:16" x14ac:dyDescent="0.25">
      <c r="A179" s="1" t="s">
        <v>2019</v>
      </c>
      <c r="B179" s="1" t="s">
        <v>2020</v>
      </c>
      <c r="C179" s="1" t="s">
        <v>2021</v>
      </c>
      <c r="D179" s="1">
        <v>4.0609999999999997E-6</v>
      </c>
      <c r="E179" s="1">
        <v>0</v>
      </c>
      <c r="F179" s="1">
        <v>0</v>
      </c>
      <c r="G179" s="1">
        <v>0</v>
      </c>
      <c r="H179" s="1">
        <v>0</v>
      </c>
      <c r="I179" s="1">
        <v>0</v>
      </c>
      <c r="J179" s="1">
        <v>2.9777857185396939E-5</v>
      </c>
      <c r="K179" s="1">
        <v>0</v>
      </c>
      <c r="L179" s="1">
        <v>0</v>
      </c>
      <c r="M179" s="1">
        <v>22677543</v>
      </c>
      <c r="N179" t="s">
        <v>19</v>
      </c>
      <c r="P179" s="1">
        <v>0.95199999999999996</v>
      </c>
    </row>
    <row r="180" spans="1:16" x14ac:dyDescent="0.25">
      <c r="A180" s="1" t="s">
        <v>2022</v>
      </c>
      <c r="B180" s="1" t="s">
        <v>2023</v>
      </c>
      <c r="C180" s="1" t="s">
        <v>2024</v>
      </c>
      <c r="D180" s="1"/>
      <c r="E180" s="1"/>
      <c r="F180" s="1"/>
      <c r="G180" s="1"/>
      <c r="H180" s="1"/>
      <c r="I180" s="1"/>
      <c r="J180" s="1"/>
      <c r="K180" s="1"/>
      <c r="L180" s="1"/>
      <c r="M180" s="1">
        <v>24094725</v>
      </c>
      <c r="N180" t="s">
        <v>19</v>
      </c>
      <c r="P180" s="1"/>
    </row>
    <row r="181" spans="1:16" x14ac:dyDescent="0.25">
      <c r="A181" s="1" t="s">
        <v>2025</v>
      </c>
      <c r="B181" s="1" t="s">
        <v>2026</v>
      </c>
      <c r="C181" s="1" t="s">
        <v>2027</v>
      </c>
      <c r="D181" s="1"/>
      <c r="E181" s="1"/>
      <c r="F181" s="1"/>
      <c r="G181" s="1"/>
      <c r="H181" s="1"/>
      <c r="I181" s="1"/>
      <c r="J181" s="1"/>
      <c r="K181" s="1"/>
      <c r="L181" s="1"/>
      <c r="M181" s="1">
        <v>21219664</v>
      </c>
      <c r="N181" t="s">
        <v>19</v>
      </c>
      <c r="P181" s="1"/>
    </row>
    <row r="182" spans="1:16" x14ac:dyDescent="0.25">
      <c r="A182" s="1" t="s">
        <v>2031</v>
      </c>
      <c r="B182" s="1" t="s">
        <v>2032</v>
      </c>
      <c r="C182" s="1" t="s">
        <v>2033</v>
      </c>
      <c r="D182" s="1"/>
      <c r="E182" s="1"/>
      <c r="F182" s="1"/>
      <c r="G182" s="1"/>
      <c r="H182" s="1"/>
      <c r="I182" s="1"/>
      <c r="J182" s="1"/>
      <c r="K182" s="1"/>
      <c r="L182" s="1"/>
      <c r="M182" s="1">
        <v>22677543</v>
      </c>
      <c r="N182" t="s">
        <v>19</v>
      </c>
      <c r="P182" s="1">
        <v>0.96599999999999997</v>
      </c>
    </row>
    <row r="183" spans="1:16" x14ac:dyDescent="0.25">
      <c r="A183" s="1" t="s">
        <v>2034</v>
      </c>
      <c r="B183" s="1" t="s">
        <v>2035</v>
      </c>
      <c r="C183" s="1" t="s">
        <v>2036</v>
      </c>
      <c r="D183" s="1"/>
      <c r="E183" s="1"/>
      <c r="F183" s="1"/>
      <c r="G183" s="1"/>
      <c r="H183" s="1"/>
      <c r="I183" s="1"/>
      <c r="J183" s="1"/>
      <c r="K183" s="1"/>
      <c r="L183" s="1"/>
      <c r="M183" s="1">
        <v>26829729</v>
      </c>
      <c r="N183" t="s">
        <v>19</v>
      </c>
      <c r="P183" s="1">
        <v>0.89700000000000002</v>
      </c>
    </row>
    <row r="184" spans="1:16" x14ac:dyDescent="0.25">
      <c r="A184" s="1" t="s">
        <v>2028</v>
      </c>
      <c r="B184" s="1" t="s">
        <v>2029</v>
      </c>
      <c r="C184" s="1" t="s">
        <v>2030</v>
      </c>
      <c r="D184" s="1"/>
      <c r="E184" s="1"/>
      <c r="F184" s="1"/>
      <c r="G184" s="1"/>
      <c r="H184" s="1"/>
      <c r="I184" s="1"/>
      <c r="J184" s="1"/>
      <c r="K184" s="1"/>
      <c r="L184" s="1"/>
      <c r="M184" s="1">
        <v>25089800</v>
      </c>
      <c r="N184" t="s">
        <v>19</v>
      </c>
      <c r="P184" s="1"/>
    </row>
    <row r="185" spans="1:16" x14ac:dyDescent="0.25">
      <c r="A185" s="1" t="s">
        <v>2037</v>
      </c>
      <c r="B185" s="1" t="s">
        <v>2038</v>
      </c>
      <c r="C185" s="1" t="s">
        <v>2039</v>
      </c>
      <c r="D185" s="1">
        <v>2.1650000000000001E-5</v>
      </c>
      <c r="E185" s="1">
        <v>0</v>
      </c>
      <c r="F185" s="1">
        <v>0</v>
      </c>
      <c r="G185" s="1">
        <v>2.1197668256491787E-4</v>
      </c>
      <c r="H185" s="1">
        <v>0</v>
      </c>
      <c r="I185" s="1">
        <v>1.5785818021089853E-5</v>
      </c>
      <c r="J185" s="1">
        <v>0</v>
      </c>
      <c r="K185" s="1">
        <v>0</v>
      </c>
      <c r="L185" s="1">
        <v>0</v>
      </c>
      <c r="M185" s="1">
        <v>25982861</v>
      </c>
      <c r="N185" t="s">
        <v>19</v>
      </c>
      <c r="P185" s="1">
        <v>0.97899999999999998</v>
      </c>
    </row>
    <row r="186" spans="1:16" x14ac:dyDescent="0.25">
      <c r="A186" s="1" t="s">
        <v>2040</v>
      </c>
      <c r="B186" s="1" t="s">
        <v>2041</v>
      </c>
      <c r="C186" s="1" t="s">
        <v>2042</v>
      </c>
      <c r="D186" s="1"/>
      <c r="E186" s="1"/>
      <c r="F186" s="1"/>
      <c r="G186" s="1"/>
      <c r="H186" s="1"/>
      <c r="I186" s="1"/>
      <c r="J186" s="1"/>
      <c r="K186" s="1"/>
      <c r="L186" s="1"/>
      <c r="M186" s="1">
        <v>24094725</v>
      </c>
      <c r="N186" t="s">
        <v>19</v>
      </c>
      <c r="P186" s="1"/>
    </row>
    <row r="187" spans="1:16" x14ac:dyDescent="0.25">
      <c r="A187" s="1" t="s">
        <v>2043</v>
      </c>
      <c r="B187" s="1" t="s">
        <v>2044</v>
      </c>
      <c r="C187" s="1" t="s">
        <v>2045</v>
      </c>
      <c r="D187" s="1"/>
      <c r="E187" s="1"/>
      <c r="F187" s="1"/>
      <c r="G187" s="1"/>
      <c r="H187" s="1"/>
      <c r="I187" s="1"/>
      <c r="J187" s="1"/>
      <c r="K187" s="1"/>
      <c r="L187" s="1"/>
      <c r="M187" s="1">
        <v>21645214</v>
      </c>
      <c r="N187" t="s">
        <v>19</v>
      </c>
      <c r="P187" s="1">
        <v>0.997</v>
      </c>
    </row>
    <row r="188" spans="1:16" x14ac:dyDescent="0.25">
      <c r="A188" s="1" t="s">
        <v>2046</v>
      </c>
      <c r="B188" s="1" t="s">
        <v>2047</v>
      </c>
      <c r="C188" s="1" t="s">
        <v>2048</v>
      </c>
      <c r="D188" s="1"/>
      <c r="E188" s="1"/>
      <c r="F188" s="1"/>
      <c r="G188" s="1"/>
      <c r="H188" s="1"/>
      <c r="I188" s="1"/>
      <c r="J188" s="1"/>
      <c r="K188" s="1"/>
      <c r="L188" s="1"/>
      <c r="M188" s="1">
        <v>27398169</v>
      </c>
      <c r="N188" t="s">
        <v>19</v>
      </c>
      <c r="P188" s="1"/>
    </row>
    <row r="189" spans="1:16" x14ac:dyDescent="0.25">
      <c r="A189" s="1" t="s">
        <v>2049</v>
      </c>
      <c r="B189" s="1" t="s">
        <v>2050</v>
      </c>
      <c r="C189" s="1" t="s">
        <v>2051</v>
      </c>
      <c r="D189" s="1">
        <v>4.0609999999999997E-6</v>
      </c>
      <c r="E189" s="1">
        <v>0</v>
      </c>
      <c r="F189" s="1">
        <v>0</v>
      </c>
      <c r="G189" s="1">
        <v>0</v>
      </c>
      <c r="H189" s="1">
        <v>0</v>
      </c>
      <c r="I189" s="1">
        <v>0</v>
      </c>
      <c r="J189" s="1">
        <v>0</v>
      </c>
      <c r="K189" s="1">
        <v>0</v>
      </c>
      <c r="L189" s="1">
        <v>3.2486518094990582E-5</v>
      </c>
      <c r="M189" s="1">
        <v>21610751</v>
      </c>
      <c r="N189" t="s">
        <v>19</v>
      </c>
      <c r="P189" s="1">
        <v>0.90800000000000003</v>
      </c>
    </row>
    <row r="190" spans="1:16" x14ac:dyDescent="0.25">
      <c r="A190" s="1" t="s">
        <v>2052</v>
      </c>
      <c r="B190" s="1" t="s">
        <v>2053</v>
      </c>
      <c r="C190" s="1" t="s">
        <v>2054</v>
      </c>
      <c r="D190" s="1"/>
      <c r="E190" s="1"/>
      <c r="F190" s="1"/>
      <c r="G190" s="1"/>
      <c r="H190" s="1"/>
      <c r="I190" s="1"/>
      <c r="J190" s="1"/>
      <c r="K190" s="1"/>
      <c r="L190" s="1"/>
      <c r="M190" s="1">
        <v>24094725</v>
      </c>
      <c r="N190" t="s">
        <v>19</v>
      </c>
      <c r="P190" s="1">
        <v>0.879</v>
      </c>
    </row>
    <row r="191" spans="1:16" x14ac:dyDescent="0.25">
      <c r="A191" s="1" t="s">
        <v>2055</v>
      </c>
      <c r="B191" s="1" t="s">
        <v>2056</v>
      </c>
      <c r="C191" s="1" t="s">
        <v>2057</v>
      </c>
      <c r="D191" s="1"/>
      <c r="E191" s="1"/>
      <c r="F191" s="1"/>
      <c r="G191" s="1"/>
      <c r="H191" s="1"/>
      <c r="I191" s="1"/>
      <c r="J191" s="1"/>
      <c r="K191" s="1"/>
      <c r="L191" s="1"/>
      <c r="M191" s="1">
        <v>22677543</v>
      </c>
      <c r="N191" t="s">
        <v>19</v>
      </c>
      <c r="P191" s="1">
        <v>0.83</v>
      </c>
    </row>
    <row r="192" spans="1:16" x14ac:dyDescent="0.25">
      <c r="A192" s="1" t="s">
        <v>2058</v>
      </c>
      <c r="B192" s="1" t="s">
        <v>2059</v>
      </c>
      <c r="C192" s="1" t="s">
        <v>2060</v>
      </c>
      <c r="D192" s="1"/>
      <c r="E192" s="1"/>
      <c r="F192" s="1"/>
      <c r="G192" s="1"/>
      <c r="H192" s="1"/>
      <c r="I192" s="1"/>
      <c r="J192" s="1"/>
      <c r="K192" s="1"/>
      <c r="L192" s="1"/>
      <c r="M192" s="1">
        <v>24094725</v>
      </c>
      <c r="N192" t="s">
        <v>19</v>
      </c>
      <c r="P192" s="1">
        <v>0.98799999999999999</v>
      </c>
    </row>
    <row r="193" spans="1:16" x14ac:dyDescent="0.25">
      <c r="A193" s="1" t="s">
        <v>2061</v>
      </c>
      <c r="B193" s="1" t="s">
        <v>2062</v>
      </c>
      <c r="C193" s="1" t="s">
        <v>2063</v>
      </c>
      <c r="D193" s="1"/>
      <c r="E193" s="1"/>
      <c r="F193" s="1"/>
      <c r="G193" s="1"/>
      <c r="H193" s="1"/>
      <c r="I193" s="1"/>
      <c r="J193" s="1"/>
      <c r="K193" s="1"/>
      <c r="L193" s="1"/>
      <c r="M193" s="1">
        <v>23518715</v>
      </c>
      <c r="N193" t="s">
        <v>19</v>
      </c>
      <c r="P193" s="1">
        <v>0.97799999999999998</v>
      </c>
    </row>
    <row r="194" spans="1:16" x14ac:dyDescent="0.25">
      <c r="A194" s="1" t="s">
        <v>2064</v>
      </c>
      <c r="B194" s="1" t="s">
        <v>2065</v>
      </c>
      <c r="C194" s="1" t="s">
        <v>2066</v>
      </c>
      <c r="D194" s="1"/>
      <c r="E194" s="1"/>
      <c r="F194" s="1"/>
      <c r="G194" s="1"/>
      <c r="H194" s="1"/>
      <c r="I194" s="1"/>
      <c r="J194" s="1"/>
      <c r="K194" s="1"/>
      <c r="L194" s="1"/>
      <c r="M194" s="1">
        <v>24094725</v>
      </c>
      <c r="N194" t="s">
        <v>19</v>
      </c>
      <c r="P194" s="1">
        <v>0.88100000000000001</v>
      </c>
    </row>
    <row r="195" spans="1:16" x14ac:dyDescent="0.25">
      <c r="A195" s="1" t="s">
        <v>2067</v>
      </c>
      <c r="B195" s="1" t="s">
        <v>2068</v>
      </c>
      <c r="C195" s="1" t="s">
        <v>2069</v>
      </c>
      <c r="D195" s="1">
        <v>4.0609999999999997E-6</v>
      </c>
      <c r="E195" s="1">
        <v>0</v>
      </c>
      <c r="F195" s="1">
        <v>0</v>
      </c>
      <c r="G195" s="1">
        <v>0</v>
      </c>
      <c r="H195" s="1">
        <v>0</v>
      </c>
      <c r="I195" s="1">
        <v>8.9512692899853196E-6</v>
      </c>
      <c r="J195" s="1">
        <v>0</v>
      </c>
      <c r="K195" s="1">
        <v>0</v>
      </c>
      <c r="L195" s="1">
        <v>0</v>
      </c>
      <c r="M195" s="1">
        <v>22677543</v>
      </c>
      <c r="N195" t="s">
        <v>19</v>
      </c>
      <c r="P195" s="1">
        <v>0.39700000000000002</v>
      </c>
    </row>
    <row r="196" spans="1:16" x14ac:dyDescent="0.25">
      <c r="A196" s="1" t="s">
        <v>2070</v>
      </c>
      <c r="B196" s="1" t="s">
        <v>2071</v>
      </c>
      <c r="C196" s="1" t="s">
        <v>2072</v>
      </c>
      <c r="D196" s="1"/>
      <c r="E196" s="1"/>
      <c r="F196" s="1"/>
      <c r="G196" s="1"/>
      <c r="H196" s="1"/>
      <c r="I196" s="1"/>
      <c r="J196" s="1"/>
      <c r="K196" s="1"/>
      <c r="L196" s="1"/>
      <c r="M196" s="1">
        <v>22677543</v>
      </c>
      <c r="N196" t="s">
        <v>19</v>
      </c>
      <c r="P196" s="1">
        <v>0.998</v>
      </c>
    </row>
    <row r="197" spans="1:16" x14ac:dyDescent="0.25">
      <c r="A197" s="1" t="s">
        <v>2073</v>
      </c>
      <c r="B197" s="1" t="s">
        <v>2074</v>
      </c>
      <c r="C197" s="1" t="s">
        <v>2075</v>
      </c>
      <c r="D197" s="1"/>
      <c r="E197" s="1"/>
      <c r="F197" s="1"/>
      <c r="G197" s="1"/>
      <c r="H197" s="1"/>
      <c r="I197" s="1"/>
      <c r="J197" s="1"/>
      <c r="K197" s="1"/>
      <c r="L197" s="1"/>
      <c r="M197" s="1">
        <v>20082719</v>
      </c>
      <c r="N197" t="s">
        <v>19</v>
      </c>
      <c r="P197" s="1"/>
    </row>
    <row r="198" spans="1:16" x14ac:dyDescent="0.25">
      <c r="A198" s="1" t="s">
        <v>2076</v>
      </c>
      <c r="B198" s="1" t="s">
        <v>2077</v>
      </c>
      <c r="C198" s="1" t="s">
        <v>2078</v>
      </c>
      <c r="D198" s="1"/>
      <c r="E198" s="1"/>
      <c r="F198" s="1"/>
      <c r="G198" s="1"/>
      <c r="H198" s="1"/>
      <c r="I198" s="1"/>
      <c r="J198" s="1"/>
      <c r="K198" s="1"/>
      <c r="L198" s="1"/>
      <c r="M198" s="1">
        <v>23518715</v>
      </c>
      <c r="N198" t="s">
        <v>19</v>
      </c>
      <c r="P198" s="1">
        <v>0.99</v>
      </c>
    </row>
    <row r="199" spans="1:16" x14ac:dyDescent="0.25">
      <c r="A199" s="1" t="s">
        <v>2079</v>
      </c>
      <c r="B199" s="1" t="s">
        <v>2080</v>
      </c>
      <c r="C199" s="1" t="s">
        <v>2081</v>
      </c>
      <c r="D199" s="1"/>
      <c r="E199" s="1"/>
      <c r="F199" s="1"/>
      <c r="G199" s="1"/>
      <c r="H199" s="1"/>
      <c r="I199" s="1"/>
      <c r="J199" s="1"/>
      <c r="K199" s="1"/>
      <c r="L199" s="1"/>
      <c r="M199" s="1">
        <v>21219664</v>
      </c>
      <c r="N199" t="s">
        <v>19</v>
      </c>
      <c r="P199" s="1">
        <v>0.999</v>
      </c>
    </row>
    <row r="200" spans="1:16" x14ac:dyDescent="0.25">
      <c r="A200" s="1" t="s">
        <v>2082</v>
      </c>
      <c r="B200" s="1" t="s">
        <v>2083</v>
      </c>
      <c r="C200" s="1" t="s">
        <v>2084</v>
      </c>
      <c r="D200" s="1"/>
      <c r="E200" s="1"/>
      <c r="F200" s="1"/>
      <c r="G200" s="1"/>
      <c r="H200" s="1"/>
      <c r="I200" s="1"/>
      <c r="J200" s="1"/>
      <c r="K200" s="1"/>
      <c r="L200" s="1"/>
      <c r="M200" s="1">
        <v>23235335</v>
      </c>
      <c r="N200" t="s">
        <v>19</v>
      </c>
      <c r="P200" s="1"/>
    </row>
    <row r="201" spans="1:16" x14ac:dyDescent="0.25">
      <c r="A201" s="1" t="s">
        <v>2085</v>
      </c>
      <c r="B201" s="1" t="s">
        <v>2086</v>
      </c>
      <c r="C201" s="1" t="s">
        <v>25</v>
      </c>
      <c r="D201" s="1"/>
      <c r="E201" s="1"/>
      <c r="F201" s="1"/>
      <c r="G201" s="1"/>
      <c r="H201" s="1"/>
      <c r="I201" s="1"/>
      <c r="J201" s="1"/>
      <c r="K201" s="1"/>
      <c r="L201" s="1"/>
      <c r="M201" s="1">
        <v>21610751</v>
      </c>
      <c r="N201" t="s">
        <v>19</v>
      </c>
      <c r="P201" s="1"/>
    </row>
    <row r="202" spans="1:16" x14ac:dyDescent="0.25">
      <c r="A202" s="1" t="s">
        <v>2087</v>
      </c>
      <c r="B202" s="1" t="s">
        <v>2088</v>
      </c>
      <c r="C202" s="1" t="s">
        <v>2089</v>
      </c>
      <c r="D202" s="1"/>
      <c r="E202" s="1"/>
      <c r="F202" s="1"/>
      <c r="G202" s="1"/>
      <c r="H202" s="1"/>
      <c r="I202" s="1"/>
      <c r="J202" s="1"/>
      <c r="K202" s="1"/>
      <c r="L202" s="1"/>
      <c r="M202" s="1">
        <v>20931554</v>
      </c>
      <c r="N202" t="s">
        <v>19</v>
      </c>
      <c r="P202" s="1">
        <v>0.36399999999999999</v>
      </c>
    </row>
    <row r="203" spans="1:16" x14ac:dyDescent="0.25">
      <c r="A203" s="1" t="s">
        <v>2090</v>
      </c>
      <c r="B203" s="1" t="s">
        <v>2091</v>
      </c>
      <c r="C203" s="1" t="s">
        <v>2092</v>
      </c>
      <c r="D203" s="1">
        <v>3.2299999999999999E-5</v>
      </c>
      <c r="E203" s="1">
        <v>0</v>
      </c>
      <c r="F203" s="1">
        <v>0</v>
      </c>
      <c r="G203" s="1">
        <v>6.1652281134401974E-4</v>
      </c>
      <c r="H203" s="1">
        <v>0</v>
      </c>
      <c r="I203" s="1">
        <v>0</v>
      </c>
      <c r="J203" s="1">
        <v>0</v>
      </c>
      <c r="K203" s="1">
        <v>0</v>
      </c>
      <c r="L203" s="1"/>
      <c r="M203" s="1">
        <v>20931554</v>
      </c>
      <c r="N203" t="s">
        <v>19</v>
      </c>
      <c r="P203" s="1">
        <v>0.98899999999999999</v>
      </c>
    </row>
    <row r="204" spans="1:16" x14ac:dyDescent="0.25">
      <c r="A204" s="1" t="s">
        <v>2093</v>
      </c>
      <c r="B204" s="1" t="s">
        <v>2094</v>
      </c>
      <c r="C204" s="1" t="s">
        <v>2095</v>
      </c>
      <c r="D204" s="1"/>
      <c r="E204" s="1"/>
      <c r="F204" s="1"/>
      <c r="G204" s="1"/>
      <c r="H204" s="1"/>
      <c r="I204" s="1"/>
      <c r="J204" s="1"/>
      <c r="K204" s="1"/>
      <c r="L204" s="1"/>
      <c r="M204" s="1">
        <v>24094725</v>
      </c>
      <c r="N204" t="s">
        <v>19</v>
      </c>
      <c r="P204" s="1">
        <v>0.627</v>
      </c>
    </row>
    <row r="205" spans="1:16" x14ac:dyDescent="0.25">
      <c r="A205" s="1" t="s">
        <v>2096</v>
      </c>
      <c r="B205" s="1" t="s">
        <v>2097</v>
      </c>
      <c r="C205" s="1" t="s">
        <v>2098</v>
      </c>
      <c r="D205" s="1"/>
      <c r="E205" s="1"/>
      <c r="F205" s="1"/>
      <c r="G205" s="1"/>
      <c r="H205" s="1"/>
      <c r="I205" s="1"/>
      <c r="J205" s="1"/>
      <c r="K205" s="1"/>
      <c r="L205" s="1"/>
      <c r="M205" s="1">
        <v>23982005</v>
      </c>
      <c r="N205" t="s">
        <v>19</v>
      </c>
      <c r="P205" s="1"/>
    </row>
    <row r="206" spans="1:16" x14ac:dyDescent="0.25">
      <c r="A206" s="1" t="s">
        <v>2099</v>
      </c>
      <c r="B206" s="1" t="s">
        <v>2100</v>
      </c>
      <c r="C206" s="1" t="s">
        <v>2101</v>
      </c>
      <c r="D206" s="1"/>
      <c r="E206" s="1"/>
      <c r="F206" s="1"/>
      <c r="G206" s="1"/>
      <c r="H206" s="1"/>
      <c r="I206" s="1"/>
      <c r="J206" s="1"/>
      <c r="K206" s="1"/>
      <c r="L206" s="1"/>
      <c r="M206" s="1">
        <v>20931554</v>
      </c>
      <c r="N206" t="s">
        <v>19</v>
      </c>
      <c r="P206" s="1">
        <v>0.84499999999999997</v>
      </c>
    </row>
    <row r="207" spans="1:16" x14ac:dyDescent="0.25">
      <c r="A207" s="1" t="s">
        <v>2102</v>
      </c>
      <c r="B207" s="1" t="s">
        <v>2103</v>
      </c>
      <c r="C207" s="1" t="s">
        <v>2104</v>
      </c>
      <c r="D207" s="1">
        <v>2.8459999999999999E-5</v>
      </c>
      <c r="E207" s="1">
        <v>0</v>
      </c>
      <c r="F207" s="1">
        <v>0</v>
      </c>
      <c r="G207" s="1">
        <v>0</v>
      </c>
      <c r="H207" s="1">
        <v>0</v>
      </c>
      <c r="I207" s="1">
        <v>0</v>
      </c>
      <c r="J207" s="1">
        <v>0</v>
      </c>
      <c r="K207" s="1">
        <v>0</v>
      </c>
      <c r="L207" s="1">
        <v>2.2740562666493405E-4</v>
      </c>
      <c r="M207" s="1">
        <v>24094725</v>
      </c>
      <c r="N207" t="s">
        <v>19</v>
      </c>
      <c r="P207" s="1">
        <v>0.93400000000000005</v>
      </c>
    </row>
    <row r="208" spans="1:16" x14ac:dyDescent="0.25">
      <c r="A208" s="1" t="s">
        <v>2105</v>
      </c>
      <c r="B208" s="1" t="s">
        <v>2106</v>
      </c>
      <c r="C208" s="1" t="s">
        <v>2107</v>
      </c>
      <c r="D208" s="1">
        <v>1.6249999999999999E-5</v>
      </c>
      <c r="E208" s="1">
        <v>0</v>
      </c>
      <c r="F208" s="1">
        <v>0</v>
      </c>
      <c r="G208" s="1">
        <v>0</v>
      </c>
      <c r="H208" s="1">
        <v>0</v>
      </c>
      <c r="I208" s="1">
        <v>3.5833303472247109E-5</v>
      </c>
      <c r="J208" s="1">
        <v>0</v>
      </c>
      <c r="K208" s="1">
        <v>0</v>
      </c>
      <c r="L208" s="1">
        <v>0</v>
      </c>
      <c r="M208" s="1">
        <v>26799313</v>
      </c>
      <c r="N208" t="s">
        <v>19</v>
      </c>
      <c r="P208" s="1">
        <v>0.79600000000000004</v>
      </c>
    </row>
    <row r="209" spans="1:16" x14ac:dyDescent="0.25">
      <c r="A209" s="1" t="s">
        <v>2108</v>
      </c>
      <c r="B209" s="1" t="s">
        <v>2109</v>
      </c>
      <c r="C209" s="1" t="s">
        <v>2110</v>
      </c>
      <c r="D209" s="1"/>
      <c r="E209" s="1"/>
      <c r="F209" s="1"/>
      <c r="G209" s="1"/>
      <c r="H209" s="1"/>
      <c r="I209" s="1"/>
      <c r="J209" s="1"/>
      <c r="K209" s="1"/>
      <c r="L209" s="1"/>
      <c r="M209" s="1">
        <v>20931554</v>
      </c>
      <c r="N209" t="s">
        <v>19</v>
      </c>
      <c r="P209" s="1">
        <v>0.77400000000000002</v>
      </c>
    </row>
  </sheetData>
  <autoFilter ref="A2:O2" xr:uid="{00000000-0009-0000-0000-000002000000}"/>
  <mergeCells count="1">
    <mergeCell ref="D1:L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L54"/>
  <sheetViews>
    <sheetView workbookViewId="0"/>
  </sheetViews>
  <sheetFormatPr defaultRowHeight="15" x14ac:dyDescent="0.25"/>
  <cols>
    <col min="1" max="1" width="32.28515625" bestFit="1" customWidth="1"/>
    <col min="2" max="2" width="21.85546875" bestFit="1" customWidth="1"/>
    <col min="3" max="3" width="18.85546875" bestFit="1" customWidth="1"/>
    <col min="4" max="4" width="18.42578125" bestFit="1" customWidth="1"/>
    <col min="5" max="5" width="25.42578125" bestFit="1" customWidth="1"/>
    <col min="6" max="6" width="34.85546875" bestFit="1" customWidth="1"/>
    <col min="7" max="7" width="28.140625" bestFit="1" customWidth="1"/>
    <col min="8" max="8" width="36.28515625" bestFit="1" customWidth="1"/>
    <col min="9" max="9" width="40.85546875" bestFit="1" customWidth="1"/>
    <col min="10" max="10" width="24.5703125" bestFit="1" customWidth="1"/>
    <col min="11" max="11" width="24.28515625" bestFit="1" customWidth="1"/>
    <col min="12" max="12" width="29.7109375" bestFit="1" customWidth="1"/>
  </cols>
  <sheetData>
    <row r="1" spans="1:12" x14ac:dyDescent="0.25">
      <c r="A1" s="5"/>
      <c r="B1" s="5"/>
      <c r="C1" s="5"/>
      <c r="D1" s="50" t="s">
        <v>2299</v>
      </c>
      <c r="E1" s="50"/>
      <c r="F1" s="50"/>
      <c r="G1" s="50"/>
      <c r="H1" s="50"/>
      <c r="I1" s="50"/>
      <c r="J1" s="50"/>
      <c r="K1" s="50"/>
      <c r="L1" s="50"/>
    </row>
    <row r="2" spans="1:12" x14ac:dyDescent="0.25">
      <c r="A2" s="5" t="s">
        <v>0</v>
      </c>
      <c r="B2" s="5" t="s">
        <v>1</v>
      </c>
      <c r="C2" s="5" t="s">
        <v>2</v>
      </c>
      <c r="D2" s="5" t="s">
        <v>4</v>
      </c>
      <c r="E2" s="5" t="s">
        <v>5</v>
      </c>
      <c r="F2" s="5" t="s">
        <v>6</v>
      </c>
      <c r="G2" s="5" t="s">
        <v>7</v>
      </c>
      <c r="H2" s="5" t="s">
        <v>8</v>
      </c>
      <c r="I2" s="5" t="s">
        <v>9</v>
      </c>
      <c r="J2" s="5" t="s">
        <v>10</v>
      </c>
      <c r="K2" s="5" t="s">
        <v>11</v>
      </c>
      <c r="L2" s="5" t="s">
        <v>12</v>
      </c>
    </row>
    <row r="3" spans="1:12" x14ac:dyDescent="0.25">
      <c r="A3" t="s">
        <v>2251</v>
      </c>
      <c r="B3" t="s">
        <v>2252</v>
      </c>
      <c r="C3" t="s">
        <v>2253</v>
      </c>
      <c r="D3" s="2">
        <v>3.2490000000000002E-5</v>
      </c>
      <c r="E3">
        <v>0</v>
      </c>
      <c r="F3">
        <v>0</v>
      </c>
      <c r="G3">
        <v>0</v>
      </c>
      <c r="H3">
        <v>0</v>
      </c>
      <c r="I3">
        <v>0</v>
      </c>
      <c r="J3">
        <v>2.0844500029777857E-4</v>
      </c>
      <c r="K3">
        <v>0</v>
      </c>
      <c r="L3">
        <v>3.2486518094990582E-5</v>
      </c>
    </row>
    <row r="4" spans="1:12" x14ac:dyDescent="0.25">
      <c r="A4" t="s">
        <v>2248</v>
      </c>
      <c r="B4" t="s">
        <v>2249</v>
      </c>
      <c r="C4" t="s">
        <v>2250</v>
      </c>
      <c r="D4" s="2">
        <v>4.0609999999999997E-6</v>
      </c>
      <c r="E4">
        <v>0</v>
      </c>
      <c r="F4">
        <v>0</v>
      </c>
      <c r="G4">
        <v>0</v>
      </c>
      <c r="H4">
        <v>0</v>
      </c>
      <c r="I4">
        <v>8.9527117763970706E-6</v>
      </c>
      <c r="J4">
        <v>0</v>
      </c>
      <c r="K4">
        <v>0</v>
      </c>
      <c r="L4">
        <v>0</v>
      </c>
    </row>
    <row r="5" spans="1:12" x14ac:dyDescent="0.25">
      <c r="A5" t="s">
        <v>2245</v>
      </c>
      <c r="B5" t="s">
        <v>2246</v>
      </c>
      <c r="C5" t="s">
        <v>2247</v>
      </c>
      <c r="D5" s="2">
        <v>4.0640000000000004E-6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3.2486518094990582E-5</v>
      </c>
    </row>
    <row r="6" spans="1:12" x14ac:dyDescent="0.25">
      <c r="A6" t="s">
        <v>2242</v>
      </c>
      <c r="B6" t="s">
        <v>2243</v>
      </c>
      <c r="C6" t="s">
        <v>2244</v>
      </c>
      <c r="D6" s="2">
        <v>3.2270000000000001E-5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1.0183299389002036E-3</v>
      </c>
    </row>
    <row r="7" spans="1:12" x14ac:dyDescent="0.25">
      <c r="A7" t="s">
        <v>2239</v>
      </c>
      <c r="B7" t="s">
        <v>2240</v>
      </c>
      <c r="C7" t="s">
        <v>2241</v>
      </c>
      <c r="D7" s="2">
        <v>4.0659999999999997E-6</v>
      </c>
      <c r="E7">
        <v>0</v>
      </c>
      <c r="F7">
        <v>0</v>
      </c>
      <c r="G7">
        <v>0</v>
      </c>
      <c r="H7">
        <v>0</v>
      </c>
      <c r="I7">
        <v>0</v>
      </c>
      <c r="J7">
        <v>2.9783178460805337E-5</v>
      </c>
      <c r="K7">
        <v>0</v>
      </c>
      <c r="L7">
        <v>0</v>
      </c>
    </row>
    <row r="8" spans="1:12" x14ac:dyDescent="0.25">
      <c r="A8" t="s">
        <v>2236</v>
      </c>
      <c r="B8" t="s">
        <v>2237</v>
      </c>
      <c r="C8" t="s">
        <v>2238</v>
      </c>
      <c r="D8" s="2">
        <v>4.065E-6</v>
      </c>
      <c r="E8">
        <v>6.5376569037656898E-5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</row>
    <row r="9" spans="1:12" x14ac:dyDescent="0.25">
      <c r="A9" t="s">
        <v>2233</v>
      </c>
      <c r="B9" t="s">
        <v>2234</v>
      </c>
      <c r="C9" t="s">
        <v>2235</v>
      </c>
      <c r="D9" s="2">
        <v>4.0640000000000004E-6</v>
      </c>
      <c r="E9">
        <v>0</v>
      </c>
      <c r="F9">
        <v>0</v>
      </c>
      <c r="G9">
        <v>0</v>
      </c>
      <c r="H9">
        <v>0</v>
      </c>
      <c r="I9">
        <v>8.9674839033663933E-6</v>
      </c>
      <c r="J9">
        <v>0</v>
      </c>
      <c r="K9">
        <v>0</v>
      </c>
      <c r="L9">
        <v>0</v>
      </c>
    </row>
    <row r="10" spans="1:12" x14ac:dyDescent="0.25">
      <c r="A10" t="s">
        <v>2230</v>
      </c>
      <c r="B10" t="s">
        <v>2231</v>
      </c>
      <c r="C10" t="s">
        <v>2232</v>
      </c>
      <c r="D10" s="2">
        <v>4.0640000000000004E-6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  <c r="L10">
        <v>3.2486518094990582E-5</v>
      </c>
    </row>
    <row r="11" spans="1:12" x14ac:dyDescent="0.25">
      <c r="A11" t="s">
        <v>2227</v>
      </c>
      <c r="B11" t="s">
        <v>2228</v>
      </c>
      <c r="C11" t="s">
        <v>2229</v>
      </c>
      <c r="D11" s="2">
        <v>4.065E-6</v>
      </c>
      <c r="E11">
        <v>0</v>
      </c>
      <c r="F11">
        <v>0</v>
      </c>
      <c r="G11">
        <v>0</v>
      </c>
      <c r="H11">
        <v>0</v>
      </c>
      <c r="I11">
        <v>0</v>
      </c>
      <c r="J11">
        <v>2.9783178460805337E-5</v>
      </c>
      <c r="K11">
        <v>0</v>
      </c>
      <c r="L11">
        <v>0</v>
      </c>
    </row>
    <row r="12" spans="1:12" x14ac:dyDescent="0.25">
      <c r="A12" t="s">
        <v>2224</v>
      </c>
      <c r="B12" t="s">
        <v>2225</v>
      </c>
      <c r="C12" t="s">
        <v>2226</v>
      </c>
      <c r="D12" s="2">
        <v>4.0640000000000004E-6</v>
      </c>
      <c r="E12">
        <v>0</v>
      </c>
      <c r="F12">
        <v>0</v>
      </c>
      <c r="G12">
        <v>0</v>
      </c>
      <c r="H12">
        <v>4.4879274750920022E-5</v>
      </c>
      <c r="I12">
        <v>0</v>
      </c>
      <c r="J12">
        <v>0</v>
      </c>
      <c r="K12">
        <v>0</v>
      </c>
      <c r="L12">
        <v>0</v>
      </c>
    </row>
    <row r="13" spans="1:12" x14ac:dyDescent="0.25">
      <c r="A13" t="s">
        <v>2221</v>
      </c>
      <c r="B13" t="s">
        <v>2222</v>
      </c>
      <c r="C13" t="s">
        <v>2223</v>
      </c>
      <c r="D13" s="2">
        <v>3.2289999999999997E-5</v>
      </c>
      <c r="E13">
        <v>0</v>
      </c>
      <c r="F13">
        <v>0</v>
      </c>
      <c r="G13">
        <v>0</v>
      </c>
      <c r="H13">
        <v>0</v>
      </c>
      <c r="I13">
        <v>6.6631130063965884E-5</v>
      </c>
      <c r="J13">
        <v>0</v>
      </c>
      <c r="K13">
        <v>0</v>
      </c>
    </row>
    <row r="14" spans="1:12" x14ac:dyDescent="0.25">
      <c r="A14" t="s">
        <v>2218</v>
      </c>
      <c r="B14" t="s">
        <v>2219</v>
      </c>
      <c r="C14" t="s">
        <v>2220</v>
      </c>
      <c r="D14" s="2">
        <v>4.0720000000000001E-6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3.2486518094990582E-5</v>
      </c>
    </row>
    <row r="15" spans="1:12" x14ac:dyDescent="0.25">
      <c r="A15" t="s">
        <v>2215</v>
      </c>
      <c r="B15" t="s">
        <v>2216</v>
      </c>
      <c r="C15" t="s">
        <v>2217</v>
      </c>
      <c r="D15" s="2">
        <v>4.0729999999999998E-6</v>
      </c>
      <c r="E15">
        <v>0</v>
      </c>
      <c r="F15">
        <v>0</v>
      </c>
      <c r="G15">
        <v>0</v>
      </c>
      <c r="H15">
        <v>0</v>
      </c>
      <c r="I15">
        <v>9.0034933554219029E-6</v>
      </c>
      <c r="J15">
        <v>0</v>
      </c>
      <c r="K15">
        <v>0</v>
      </c>
      <c r="L15">
        <v>0</v>
      </c>
    </row>
    <row r="16" spans="1:12" x14ac:dyDescent="0.25">
      <c r="A16" t="s">
        <v>2212</v>
      </c>
      <c r="B16" t="s">
        <v>2213</v>
      </c>
      <c r="C16" t="s">
        <v>2214</v>
      </c>
      <c r="D16" s="2">
        <v>4.0659999999999997E-6</v>
      </c>
      <c r="E16">
        <v>0</v>
      </c>
      <c r="F16">
        <v>0</v>
      </c>
      <c r="G16">
        <v>0</v>
      </c>
      <c r="H16">
        <v>0</v>
      </c>
      <c r="I16">
        <v>8.9713455224014493E-6</v>
      </c>
      <c r="J16">
        <v>0</v>
      </c>
      <c r="K16">
        <v>0</v>
      </c>
      <c r="L16">
        <v>0</v>
      </c>
    </row>
    <row r="17" spans="1:12" x14ac:dyDescent="0.25">
      <c r="A17" t="s">
        <v>2209</v>
      </c>
      <c r="B17" t="s">
        <v>2210</v>
      </c>
      <c r="C17" t="s">
        <v>2211</v>
      </c>
      <c r="D17" s="2">
        <v>4.0620000000000002E-6</v>
      </c>
      <c r="E17">
        <v>0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L17">
        <v>3.2486518094990582E-5</v>
      </c>
    </row>
    <row r="18" spans="1:12" x14ac:dyDescent="0.25">
      <c r="A18" t="s">
        <v>2206</v>
      </c>
      <c r="B18" t="s">
        <v>2207</v>
      </c>
      <c r="C18" t="s">
        <v>2208</v>
      </c>
      <c r="D18" s="2">
        <v>4.0690000000000003E-6</v>
      </c>
      <c r="E18">
        <v>0</v>
      </c>
      <c r="F18">
        <v>0</v>
      </c>
      <c r="G18">
        <v>0</v>
      </c>
      <c r="H18">
        <v>0</v>
      </c>
      <c r="I18">
        <v>8.9879561387740434E-6</v>
      </c>
      <c r="J18">
        <v>0</v>
      </c>
      <c r="K18">
        <v>0</v>
      </c>
      <c r="L18">
        <v>0</v>
      </c>
    </row>
    <row r="19" spans="1:12" x14ac:dyDescent="0.25">
      <c r="A19" t="s">
        <v>2204</v>
      </c>
      <c r="B19" t="s">
        <v>2205</v>
      </c>
      <c r="C19" t="s">
        <v>25</v>
      </c>
      <c r="D19" s="2">
        <v>8.1240000000000005E-6</v>
      </c>
      <c r="E19">
        <v>6.5419337956299886E-5</v>
      </c>
      <c r="F19">
        <v>0</v>
      </c>
      <c r="G19">
        <v>0</v>
      </c>
      <c r="H19">
        <v>0</v>
      </c>
      <c r="I19">
        <v>8.9538340317323871E-6</v>
      </c>
      <c r="J19">
        <v>0</v>
      </c>
      <c r="K19">
        <v>0</v>
      </c>
      <c r="L19">
        <v>0</v>
      </c>
    </row>
    <row r="20" spans="1:12" x14ac:dyDescent="0.25">
      <c r="A20" t="s">
        <v>2201</v>
      </c>
      <c r="B20" t="s">
        <v>2202</v>
      </c>
      <c r="C20" t="s">
        <v>2203</v>
      </c>
      <c r="D20" s="2">
        <v>4.0629999999999999E-6</v>
      </c>
      <c r="E20">
        <v>0</v>
      </c>
      <c r="F20">
        <v>0</v>
      </c>
      <c r="G20">
        <v>0</v>
      </c>
      <c r="H20">
        <v>0</v>
      </c>
      <c r="I20">
        <v>8.9533530307100006E-6</v>
      </c>
      <c r="J20">
        <v>0</v>
      </c>
      <c r="K20">
        <v>0</v>
      </c>
      <c r="L20">
        <v>0</v>
      </c>
    </row>
    <row r="21" spans="1:12" x14ac:dyDescent="0.25">
      <c r="A21" t="s">
        <v>2198</v>
      </c>
      <c r="B21" t="s">
        <v>2199</v>
      </c>
      <c r="C21" t="s">
        <v>2200</v>
      </c>
      <c r="D21" s="2">
        <v>4.0670000000000002E-6</v>
      </c>
      <c r="E21">
        <v>0</v>
      </c>
      <c r="F21">
        <v>0</v>
      </c>
      <c r="G21">
        <v>0</v>
      </c>
      <c r="H21">
        <v>0</v>
      </c>
      <c r="I21">
        <v>8.9782725803555388E-6</v>
      </c>
      <c r="J21">
        <v>0</v>
      </c>
      <c r="K21">
        <v>0</v>
      </c>
      <c r="L21">
        <v>0</v>
      </c>
    </row>
    <row r="22" spans="1:12" x14ac:dyDescent="0.25">
      <c r="A22" t="s">
        <v>2195</v>
      </c>
      <c r="B22" t="s">
        <v>2196</v>
      </c>
      <c r="C22" t="s">
        <v>2197</v>
      </c>
      <c r="D22" s="2">
        <v>3.2299999999999999E-5</v>
      </c>
      <c r="E22">
        <v>0</v>
      </c>
      <c r="F22">
        <v>0</v>
      </c>
      <c r="G22">
        <v>0</v>
      </c>
      <c r="H22">
        <v>0</v>
      </c>
      <c r="I22">
        <v>6.6640010662401706E-5</v>
      </c>
      <c r="J22">
        <v>0</v>
      </c>
      <c r="K22">
        <v>0</v>
      </c>
    </row>
    <row r="23" spans="1:12" x14ac:dyDescent="0.25">
      <c r="A23" t="s">
        <v>2192</v>
      </c>
      <c r="B23" t="s">
        <v>2193</v>
      </c>
      <c r="C23" t="s">
        <v>2194</v>
      </c>
      <c r="D23" s="2">
        <v>4.0670000000000002E-6</v>
      </c>
      <c r="E23">
        <v>0</v>
      </c>
      <c r="F23">
        <v>0</v>
      </c>
      <c r="G23">
        <v>0</v>
      </c>
      <c r="H23">
        <v>0</v>
      </c>
      <c r="I23">
        <v>0</v>
      </c>
      <c r="J23">
        <v>0</v>
      </c>
      <c r="K23">
        <v>0</v>
      </c>
      <c r="L23">
        <v>3.2488628979857047E-5</v>
      </c>
    </row>
    <row r="24" spans="1:12" x14ac:dyDescent="0.25">
      <c r="A24" t="s">
        <v>2190</v>
      </c>
      <c r="B24" t="s">
        <v>2191</v>
      </c>
      <c r="C24" t="s">
        <v>25</v>
      </c>
      <c r="D24" s="2">
        <v>4.0679999999999998E-6</v>
      </c>
      <c r="E24">
        <v>0</v>
      </c>
      <c r="F24">
        <v>0</v>
      </c>
      <c r="G24">
        <v>0</v>
      </c>
      <c r="H24">
        <v>0</v>
      </c>
      <c r="I24">
        <v>8.9845645181578045E-6</v>
      </c>
      <c r="J24">
        <v>0</v>
      </c>
      <c r="K24">
        <v>0</v>
      </c>
      <c r="L24">
        <v>0</v>
      </c>
    </row>
    <row r="25" spans="1:12" x14ac:dyDescent="0.25">
      <c r="A25" t="s">
        <v>2188</v>
      </c>
      <c r="B25" t="s">
        <v>2189</v>
      </c>
      <c r="C25" t="s">
        <v>25</v>
      </c>
      <c r="D25" s="2">
        <v>4.0749999999999999E-6</v>
      </c>
      <c r="E25">
        <v>0</v>
      </c>
      <c r="F25">
        <v>0</v>
      </c>
      <c r="G25">
        <v>0</v>
      </c>
      <c r="H25">
        <v>0</v>
      </c>
      <c r="I25">
        <v>0</v>
      </c>
      <c r="J25">
        <v>2.9781404491035798E-5</v>
      </c>
      <c r="K25">
        <v>0</v>
      </c>
      <c r="L25">
        <v>0</v>
      </c>
    </row>
    <row r="26" spans="1:12" x14ac:dyDescent="0.25">
      <c r="A26" t="s">
        <v>2186</v>
      </c>
      <c r="B26" t="s">
        <v>2187</v>
      </c>
      <c r="C26" t="s">
        <v>25</v>
      </c>
      <c r="D26" s="2">
        <v>4.0749999999999999E-6</v>
      </c>
      <c r="E26">
        <v>0</v>
      </c>
      <c r="F26">
        <v>0</v>
      </c>
      <c r="G26">
        <v>0</v>
      </c>
      <c r="H26">
        <v>0</v>
      </c>
      <c r="I26">
        <v>0</v>
      </c>
      <c r="J26">
        <v>0</v>
      </c>
      <c r="K26">
        <v>0</v>
      </c>
      <c r="L26">
        <v>3.2490740139060367E-5</v>
      </c>
    </row>
    <row r="27" spans="1:12" x14ac:dyDescent="0.25">
      <c r="A27" t="s">
        <v>2184</v>
      </c>
      <c r="B27" t="s">
        <v>2185</v>
      </c>
      <c r="C27" t="s">
        <v>451</v>
      </c>
      <c r="D27" s="2">
        <v>4.065E-6</v>
      </c>
      <c r="E27">
        <v>0</v>
      </c>
      <c r="F27">
        <v>0</v>
      </c>
      <c r="G27">
        <v>0</v>
      </c>
      <c r="H27">
        <v>0</v>
      </c>
      <c r="I27">
        <v>0</v>
      </c>
      <c r="J27">
        <v>0</v>
      </c>
      <c r="K27">
        <v>0</v>
      </c>
      <c r="L27">
        <v>3.2488628979857047E-5</v>
      </c>
    </row>
    <row r="28" spans="1:12" x14ac:dyDescent="0.25">
      <c r="A28" t="s">
        <v>2181</v>
      </c>
      <c r="B28" t="s">
        <v>2182</v>
      </c>
      <c r="C28" t="s">
        <v>2183</v>
      </c>
      <c r="D28" s="2">
        <v>8.1210000000000007E-6</v>
      </c>
      <c r="E28">
        <v>0</v>
      </c>
      <c r="F28">
        <v>0</v>
      </c>
      <c r="G28">
        <v>0</v>
      </c>
      <c r="H28">
        <v>8.9686098654708516E-5</v>
      </c>
      <c r="I28">
        <v>0</v>
      </c>
      <c r="J28">
        <v>0</v>
      </c>
      <c r="K28">
        <v>0</v>
      </c>
      <c r="L28">
        <v>0</v>
      </c>
    </row>
    <row r="29" spans="1:12" x14ac:dyDescent="0.25">
      <c r="A29" t="s">
        <v>2178</v>
      </c>
      <c r="B29" t="s">
        <v>2179</v>
      </c>
      <c r="C29" t="s">
        <v>2180</v>
      </c>
      <c r="D29" s="2">
        <v>4.0609999999999997E-6</v>
      </c>
      <c r="E29">
        <v>6.5368021963655383E-5</v>
      </c>
      <c r="F29">
        <v>0</v>
      </c>
      <c r="G29">
        <v>0</v>
      </c>
      <c r="H29">
        <v>0</v>
      </c>
      <c r="I29">
        <v>0</v>
      </c>
      <c r="J29">
        <v>0</v>
      </c>
      <c r="K29">
        <v>0</v>
      </c>
      <c r="L29">
        <v>0</v>
      </c>
    </row>
    <row r="30" spans="1:12" x14ac:dyDescent="0.25">
      <c r="A30" t="s">
        <v>2175</v>
      </c>
      <c r="B30" t="s">
        <v>2176</v>
      </c>
      <c r="C30" t="s">
        <v>2177</v>
      </c>
      <c r="D30" s="2">
        <v>8.123E-6</v>
      </c>
      <c r="E30">
        <v>0</v>
      </c>
      <c r="F30">
        <v>0</v>
      </c>
      <c r="G30">
        <v>0</v>
      </c>
      <c r="H30">
        <v>0</v>
      </c>
      <c r="I30">
        <v>1.790606478414239E-5</v>
      </c>
      <c r="J30">
        <v>0</v>
      </c>
      <c r="K30">
        <v>0</v>
      </c>
      <c r="L30">
        <v>0</v>
      </c>
    </row>
    <row r="31" spans="1:12" x14ac:dyDescent="0.25">
      <c r="A31" t="s">
        <v>2172</v>
      </c>
      <c r="B31" t="s">
        <v>2173</v>
      </c>
      <c r="C31" t="s">
        <v>2174</v>
      </c>
      <c r="D31" s="2">
        <v>4.0609999999999997E-6</v>
      </c>
      <c r="E31">
        <v>0</v>
      </c>
      <c r="F31">
        <v>0</v>
      </c>
      <c r="G31">
        <v>0</v>
      </c>
      <c r="H31">
        <v>0</v>
      </c>
      <c r="I31">
        <v>8.9512692899853196E-6</v>
      </c>
      <c r="J31">
        <v>0</v>
      </c>
      <c r="K31">
        <v>0</v>
      </c>
      <c r="L31">
        <v>0</v>
      </c>
    </row>
    <row r="32" spans="1:12" x14ac:dyDescent="0.25">
      <c r="A32" t="s">
        <v>2169</v>
      </c>
      <c r="B32" t="s">
        <v>2170</v>
      </c>
      <c r="C32" t="s">
        <v>2171</v>
      </c>
      <c r="D32" s="2">
        <v>4.0609999999999997E-6</v>
      </c>
      <c r="E32">
        <v>0</v>
      </c>
      <c r="F32">
        <v>0</v>
      </c>
      <c r="G32">
        <v>0</v>
      </c>
      <c r="H32">
        <v>0</v>
      </c>
      <c r="I32">
        <v>0</v>
      </c>
      <c r="J32">
        <v>0</v>
      </c>
      <c r="K32">
        <v>0</v>
      </c>
      <c r="L32">
        <v>3.2486518094990582E-5</v>
      </c>
    </row>
    <row r="33" spans="1:12" x14ac:dyDescent="0.25">
      <c r="A33" t="s">
        <v>2166</v>
      </c>
      <c r="B33" t="s">
        <v>2167</v>
      </c>
      <c r="C33" t="s">
        <v>2168</v>
      </c>
      <c r="D33" s="2">
        <v>4.065E-6</v>
      </c>
      <c r="E33">
        <v>0</v>
      </c>
      <c r="F33">
        <v>0</v>
      </c>
      <c r="G33">
        <v>0</v>
      </c>
      <c r="H33">
        <v>0</v>
      </c>
      <c r="I33">
        <v>0</v>
      </c>
      <c r="J33">
        <v>0</v>
      </c>
      <c r="K33">
        <v>1.8261504747991235E-4</v>
      </c>
      <c r="L33">
        <v>0</v>
      </c>
    </row>
    <row r="34" spans="1:12" x14ac:dyDescent="0.25">
      <c r="A34" t="s">
        <v>2164</v>
      </c>
      <c r="B34" t="s">
        <v>2165</v>
      </c>
      <c r="C34" t="s">
        <v>25</v>
      </c>
      <c r="D34" s="2">
        <v>1.219E-5</v>
      </c>
      <c r="E34">
        <v>0</v>
      </c>
      <c r="F34">
        <v>0</v>
      </c>
      <c r="G34">
        <v>0</v>
      </c>
      <c r="H34">
        <v>1.3467408870533308E-4</v>
      </c>
      <c r="I34">
        <v>0</v>
      </c>
      <c r="J34">
        <v>0</v>
      </c>
      <c r="K34">
        <v>0</v>
      </c>
      <c r="L34">
        <v>0</v>
      </c>
    </row>
    <row r="35" spans="1:12" x14ac:dyDescent="0.25">
      <c r="A35" t="s">
        <v>2161</v>
      </c>
      <c r="B35" t="s">
        <v>2162</v>
      </c>
      <c r="C35" t="s">
        <v>2163</v>
      </c>
      <c r="D35" s="2">
        <v>3.2299999999999999E-5</v>
      </c>
      <c r="E35">
        <v>0</v>
      </c>
      <c r="F35">
        <v>0</v>
      </c>
      <c r="G35">
        <v>0</v>
      </c>
      <c r="H35">
        <v>0</v>
      </c>
      <c r="I35">
        <v>6.666666666666667E-5</v>
      </c>
      <c r="J35">
        <v>0</v>
      </c>
      <c r="K35">
        <v>0</v>
      </c>
    </row>
    <row r="36" spans="1:12" x14ac:dyDescent="0.25">
      <c r="A36" t="s">
        <v>2158</v>
      </c>
      <c r="B36" t="s">
        <v>2159</v>
      </c>
      <c r="C36" t="s">
        <v>2160</v>
      </c>
      <c r="D36" s="2">
        <v>4.0709999999999996E-6</v>
      </c>
      <c r="E36">
        <v>0</v>
      </c>
      <c r="F36">
        <v>0</v>
      </c>
      <c r="G36">
        <v>0</v>
      </c>
      <c r="H36">
        <v>0</v>
      </c>
      <c r="I36">
        <v>8.9866637909342536E-6</v>
      </c>
      <c r="J36">
        <v>0</v>
      </c>
      <c r="K36">
        <v>0</v>
      </c>
      <c r="L36">
        <v>0</v>
      </c>
    </row>
    <row r="37" spans="1:12" x14ac:dyDescent="0.25">
      <c r="A37" t="s">
        <v>2156</v>
      </c>
      <c r="B37" t="s">
        <v>2157</v>
      </c>
      <c r="C37" t="s">
        <v>25</v>
      </c>
      <c r="D37" s="2">
        <v>1.6269999999999998E-5</v>
      </c>
      <c r="E37">
        <v>0</v>
      </c>
      <c r="F37">
        <v>0</v>
      </c>
      <c r="G37">
        <v>0</v>
      </c>
      <c r="H37">
        <v>0</v>
      </c>
      <c r="I37">
        <v>2.6929498572736575E-5</v>
      </c>
      <c r="J37">
        <v>0</v>
      </c>
      <c r="K37">
        <v>0</v>
      </c>
      <c r="L37">
        <v>3.2488628979857047E-5</v>
      </c>
    </row>
    <row r="38" spans="1:12" x14ac:dyDescent="0.25">
      <c r="A38" t="s">
        <v>2153</v>
      </c>
      <c r="B38" t="s">
        <v>2154</v>
      </c>
      <c r="C38" t="s">
        <v>2155</v>
      </c>
      <c r="D38" s="2">
        <v>7.2150000000000004E-6</v>
      </c>
      <c r="E38">
        <v>8.3270880173203426E-5</v>
      </c>
      <c r="F38">
        <v>0</v>
      </c>
      <c r="G38">
        <v>0</v>
      </c>
      <c r="H38">
        <v>0</v>
      </c>
      <c r="I38">
        <v>0</v>
      </c>
      <c r="J38">
        <v>0</v>
      </c>
      <c r="K38">
        <v>0</v>
      </c>
      <c r="L38">
        <v>0</v>
      </c>
    </row>
    <row r="39" spans="1:12" x14ac:dyDescent="0.25">
      <c r="A39" t="s">
        <v>2150</v>
      </c>
      <c r="B39" t="s">
        <v>2151</v>
      </c>
      <c r="C39" t="s">
        <v>2152</v>
      </c>
      <c r="D39" s="2">
        <v>3.2310000000000001E-5</v>
      </c>
      <c r="E39">
        <v>0</v>
      </c>
      <c r="F39">
        <v>0</v>
      </c>
      <c r="G39">
        <v>0</v>
      </c>
      <c r="H39">
        <v>0</v>
      </c>
      <c r="I39">
        <v>6.666666666666667E-5</v>
      </c>
      <c r="J39">
        <v>0</v>
      </c>
      <c r="K39">
        <v>0</v>
      </c>
    </row>
    <row r="40" spans="1:12" x14ac:dyDescent="0.25">
      <c r="A40" t="s">
        <v>2147</v>
      </c>
      <c r="B40" t="s">
        <v>2148</v>
      </c>
      <c r="C40" t="s">
        <v>2149</v>
      </c>
      <c r="D40" s="2">
        <v>4.0609999999999997E-6</v>
      </c>
      <c r="E40">
        <v>0</v>
      </c>
      <c r="F40">
        <v>0</v>
      </c>
      <c r="G40">
        <v>0</v>
      </c>
      <c r="H40">
        <v>0</v>
      </c>
      <c r="I40">
        <v>8.9509488005728604E-6</v>
      </c>
      <c r="J40">
        <v>0</v>
      </c>
      <c r="K40">
        <v>0</v>
      </c>
      <c r="L40">
        <v>0</v>
      </c>
    </row>
    <row r="41" spans="1:12" x14ac:dyDescent="0.25">
      <c r="A41" t="s">
        <v>2144</v>
      </c>
      <c r="B41" t="s">
        <v>2145</v>
      </c>
      <c r="C41" t="s">
        <v>2146</v>
      </c>
      <c r="D41" s="2">
        <v>4.0609999999999997E-6</v>
      </c>
      <c r="E41">
        <v>0</v>
      </c>
      <c r="F41">
        <v>0</v>
      </c>
      <c r="G41">
        <v>0</v>
      </c>
      <c r="H41">
        <v>0</v>
      </c>
      <c r="I41">
        <v>8.9509488005728604E-6</v>
      </c>
      <c r="J41">
        <v>0</v>
      </c>
      <c r="K41">
        <v>0</v>
      </c>
      <c r="L41">
        <v>0</v>
      </c>
    </row>
    <row r="42" spans="1:12" x14ac:dyDescent="0.25">
      <c r="A42" t="s">
        <v>2142</v>
      </c>
      <c r="B42" t="s">
        <v>2143</v>
      </c>
      <c r="C42" t="s">
        <v>25</v>
      </c>
      <c r="D42" s="2">
        <v>8.1219999999999995E-6</v>
      </c>
      <c r="E42">
        <v>0</v>
      </c>
      <c r="F42">
        <v>0</v>
      </c>
      <c r="G42">
        <v>0</v>
      </c>
      <c r="H42">
        <v>0</v>
      </c>
      <c r="I42">
        <v>1.7901897601145721E-5</v>
      </c>
      <c r="J42">
        <v>0</v>
      </c>
      <c r="K42">
        <v>0</v>
      </c>
      <c r="L42">
        <v>0</v>
      </c>
    </row>
    <row r="43" spans="1:12" x14ac:dyDescent="0.25">
      <c r="A43" t="s">
        <v>2139</v>
      </c>
      <c r="B43" t="s">
        <v>2140</v>
      </c>
      <c r="C43" t="s">
        <v>2141</v>
      </c>
      <c r="D43" s="2">
        <v>4.0609999999999997E-6</v>
      </c>
      <c r="E43">
        <v>0</v>
      </c>
      <c r="F43">
        <v>0</v>
      </c>
      <c r="G43">
        <v>0</v>
      </c>
      <c r="H43">
        <v>0</v>
      </c>
      <c r="I43">
        <v>8.9517500671381263E-6</v>
      </c>
      <c r="J43">
        <v>0</v>
      </c>
      <c r="K43">
        <v>0</v>
      </c>
      <c r="L43">
        <v>0</v>
      </c>
    </row>
    <row r="44" spans="1:12" x14ac:dyDescent="0.25">
      <c r="A44" t="s">
        <v>2136</v>
      </c>
      <c r="B44" t="s">
        <v>2137</v>
      </c>
      <c r="C44" t="s">
        <v>2138</v>
      </c>
      <c r="D44" s="2">
        <v>8.1219999999999995E-6</v>
      </c>
      <c r="E44">
        <v>0</v>
      </c>
      <c r="F44">
        <v>0</v>
      </c>
      <c r="G44">
        <v>0</v>
      </c>
      <c r="H44">
        <v>0</v>
      </c>
      <c r="I44">
        <v>0</v>
      </c>
      <c r="J44">
        <v>5.9555714370793878E-5</v>
      </c>
      <c r="K44">
        <v>0</v>
      </c>
      <c r="L44">
        <v>0</v>
      </c>
    </row>
    <row r="45" spans="1:12" x14ac:dyDescent="0.25">
      <c r="A45" t="s">
        <v>2134</v>
      </c>
      <c r="B45" t="s">
        <v>2135</v>
      </c>
      <c r="C45" t="s">
        <v>25</v>
      </c>
      <c r="D45" s="2">
        <v>4.0609999999999997E-6</v>
      </c>
      <c r="E45">
        <v>0</v>
      </c>
      <c r="F45">
        <v>0</v>
      </c>
      <c r="G45">
        <v>0</v>
      </c>
      <c r="H45">
        <v>0</v>
      </c>
      <c r="I45">
        <v>8.953513358641931E-6</v>
      </c>
      <c r="J45">
        <v>0</v>
      </c>
      <c r="K45">
        <v>0</v>
      </c>
      <c r="L45">
        <v>0</v>
      </c>
    </row>
    <row r="46" spans="1:12" x14ac:dyDescent="0.25">
      <c r="A46" t="s">
        <v>2131</v>
      </c>
      <c r="B46" t="s">
        <v>2132</v>
      </c>
      <c r="C46" t="s">
        <v>2133</v>
      </c>
      <c r="D46" s="2">
        <v>7.2150000000000004E-6</v>
      </c>
      <c r="E46">
        <v>0</v>
      </c>
      <c r="F46">
        <v>0</v>
      </c>
      <c r="G46">
        <v>0</v>
      </c>
      <c r="H46">
        <v>0</v>
      </c>
      <c r="I46">
        <v>1.5783824736410128E-5</v>
      </c>
      <c r="J46">
        <v>0</v>
      </c>
      <c r="K46">
        <v>0</v>
      </c>
      <c r="L46">
        <v>0</v>
      </c>
    </row>
    <row r="47" spans="1:12" x14ac:dyDescent="0.25">
      <c r="A47" t="s">
        <v>2129</v>
      </c>
      <c r="B47" t="s">
        <v>2130</v>
      </c>
      <c r="C47" t="s">
        <v>25</v>
      </c>
      <c r="D47" s="2">
        <v>4.0609999999999997E-6</v>
      </c>
      <c r="E47">
        <v>0</v>
      </c>
      <c r="F47">
        <v>0</v>
      </c>
      <c r="G47">
        <v>0</v>
      </c>
      <c r="H47">
        <v>0</v>
      </c>
      <c r="I47">
        <v>8.9512692899853196E-6</v>
      </c>
      <c r="J47">
        <v>0</v>
      </c>
      <c r="K47">
        <v>0</v>
      </c>
      <c r="L47">
        <v>0</v>
      </c>
    </row>
    <row r="48" spans="1:12" x14ac:dyDescent="0.25">
      <c r="A48" t="s">
        <v>2126</v>
      </c>
      <c r="B48" t="s">
        <v>2127</v>
      </c>
      <c r="C48" t="s">
        <v>2128</v>
      </c>
      <c r="D48" s="2">
        <v>4.0999999999999997E-6</v>
      </c>
      <c r="E48">
        <v>0</v>
      </c>
      <c r="F48">
        <v>0</v>
      </c>
      <c r="G48">
        <v>0</v>
      </c>
      <c r="H48">
        <v>0</v>
      </c>
      <c r="I48">
        <v>0</v>
      </c>
      <c r="J48">
        <v>0</v>
      </c>
      <c r="K48">
        <v>1.82882223847842E-4</v>
      </c>
      <c r="L48">
        <v>0</v>
      </c>
    </row>
    <row r="49" spans="1:12" x14ac:dyDescent="0.25">
      <c r="A49" t="s">
        <v>2123</v>
      </c>
      <c r="B49" t="s">
        <v>2124</v>
      </c>
      <c r="C49" t="s">
        <v>2125</v>
      </c>
      <c r="D49" s="2">
        <v>4.0910000000000003E-6</v>
      </c>
      <c r="E49">
        <v>0</v>
      </c>
      <c r="F49">
        <v>0</v>
      </c>
      <c r="G49">
        <v>0</v>
      </c>
      <c r="H49">
        <v>0</v>
      </c>
      <c r="I49">
        <v>0</v>
      </c>
      <c r="J49">
        <v>0</v>
      </c>
      <c r="K49">
        <v>1.82882223847842E-4</v>
      </c>
      <c r="L49">
        <v>0</v>
      </c>
    </row>
    <row r="50" spans="1:12" x14ac:dyDescent="0.25">
      <c r="A50" t="s">
        <v>2120</v>
      </c>
      <c r="B50" t="s">
        <v>2121</v>
      </c>
      <c r="C50" t="s">
        <v>2122</v>
      </c>
      <c r="D50" s="2">
        <v>1.082E-5</v>
      </c>
      <c r="E50">
        <v>0</v>
      </c>
      <c r="F50">
        <v>0</v>
      </c>
      <c r="G50">
        <v>0</v>
      </c>
      <c r="H50">
        <v>3.8816862044872296E-5</v>
      </c>
      <c r="I50">
        <v>1.5786565632646618E-5</v>
      </c>
      <c r="J50">
        <v>0</v>
      </c>
      <c r="K50">
        <v>0</v>
      </c>
      <c r="L50">
        <v>0</v>
      </c>
    </row>
    <row r="51" spans="1:12" x14ac:dyDescent="0.25">
      <c r="A51" t="s">
        <v>2117</v>
      </c>
      <c r="B51" t="s">
        <v>2118</v>
      </c>
      <c r="C51" t="s">
        <v>2119</v>
      </c>
      <c r="D51" s="2">
        <v>4.0620000000000002E-6</v>
      </c>
      <c r="E51">
        <v>6.5359477124183013E-5</v>
      </c>
      <c r="F51">
        <v>0</v>
      </c>
      <c r="G51">
        <v>0</v>
      </c>
      <c r="H51">
        <v>0</v>
      </c>
      <c r="I51">
        <v>0</v>
      </c>
      <c r="J51">
        <v>0</v>
      </c>
      <c r="K51">
        <v>0</v>
      </c>
      <c r="L51">
        <v>0</v>
      </c>
    </row>
    <row r="52" spans="1:12" x14ac:dyDescent="0.25">
      <c r="A52" t="s">
        <v>2114</v>
      </c>
      <c r="B52" t="s">
        <v>2115</v>
      </c>
      <c r="C52" t="s">
        <v>2116</v>
      </c>
      <c r="D52" s="2">
        <v>7.2169999999999997E-6</v>
      </c>
      <c r="E52">
        <v>8.3257014403463495E-5</v>
      </c>
      <c r="F52">
        <v>0</v>
      </c>
      <c r="G52">
        <v>0</v>
      </c>
      <c r="H52">
        <v>0</v>
      </c>
      <c r="I52">
        <v>0</v>
      </c>
      <c r="J52">
        <v>0</v>
      </c>
      <c r="K52">
        <v>0</v>
      </c>
      <c r="L52">
        <v>0</v>
      </c>
    </row>
    <row r="53" spans="1:12" x14ac:dyDescent="0.25">
      <c r="A53" t="s">
        <v>2111</v>
      </c>
      <c r="B53" t="s">
        <v>2112</v>
      </c>
      <c r="C53" t="s">
        <v>2113</v>
      </c>
      <c r="D53" s="2">
        <v>4.0670000000000002E-6</v>
      </c>
      <c r="E53">
        <v>0</v>
      </c>
      <c r="F53">
        <v>0</v>
      </c>
      <c r="G53">
        <v>0</v>
      </c>
      <c r="H53">
        <v>0</v>
      </c>
      <c r="I53">
        <v>8.9546358149614047E-6</v>
      </c>
      <c r="J53">
        <v>0</v>
      </c>
      <c r="K53">
        <v>0</v>
      </c>
      <c r="L53">
        <v>0</v>
      </c>
    </row>
    <row r="54" spans="1:12" x14ac:dyDescent="0.25">
      <c r="A54" t="s">
        <v>2297</v>
      </c>
      <c r="D54">
        <v>8.3475241243447198E-5</v>
      </c>
      <c r="E54">
        <v>2.9510131811922094E-4</v>
      </c>
      <c r="G54">
        <v>1.1695906432748539E-4</v>
      </c>
      <c r="H54">
        <v>0</v>
      </c>
      <c r="I54">
        <v>6.0882800608828003E-5</v>
      </c>
      <c r="J54">
        <v>0</v>
      </c>
      <c r="K54">
        <v>0</v>
      </c>
      <c r="L54">
        <v>1.218769043266301E-4</v>
      </c>
    </row>
  </sheetData>
  <autoFilter ref="A2:L54" xr:uid="{00000000-0009-0000-0000-000003000000}"/>
  <mergeCells count="1">
    <mergeCell ref="D1:L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I33"/>
  <sheetViews>
    <sheetView workbookViewId="0"/>
  </sheetViews>
  <sheetFormatPr defaultRowHeight="15" x14ac:dyDescent="0.25"/>
  <cols>
    <col min="1" max="1" width="20.85546875" bestFit="1" customWidth="1"/>
    <col min="2" max="2" width="16.7109375" customWidth="1"/>
    <col min="3" max="3" width="20.28515625" bestFit="1" customWidth="1"/>
    <col min="4" max="4" width="22.42578125" bestFit="1" customWidth="1"/>
    <col min="5" max="5" width="22.85546875" bestFit="1" customWidth="1"/>
    <col min="6" max="6" width="19.7109375" bestFit="1" customWidth="1"/>
    <col min="7" max="7" width="18.140625" bestFit="1" customWidth="1"/>
    <col min="8" max="8" width="27.5703125" bestFit="1" customWidth="1"/>
    <col min="9" max="9" width="27.140625" bestFit="1" customWidth="1"/>
  </cols>
  <sheetData>
    <row r="1" spans="1:9" x14ac:dyDescent="0.25">
      <c r="A1" t="s">
        <v>2364</v>
      </c>
    </row>
    <row r="2" spans="1:9" x14ac:dyDescent="0.25">
      <c r="A2" s="12"/>
      <c r="B2" s="12"/>
      <c r="C2" s="12"/>
      <c r="D2" s="12"/>
      <c r="E2" s="12"/>
      <c r="F2" s="12" t="s">
        <v>2352</v>
      </c>
      <c r="G2" s="12" t="s">
        <v>2353</v>
      </c>
      <c r="H2" s="12" t="s">
        <v>2354</v>
      </c>
      <c r="I2" s="12" t="s">
        <v>2362</v>
      </c>
    </row>
    <row r="3" spans="1:9" x14ac:dyDescent="0.25">
      <c r="A3" s="13" t="s">
        <v>1</v>
      </c>
      <c r="B3" s="13" t="s">
        <v>2</v>
      </c>
      <c r="C3" s="13" t="s">
        <v>2344</v>
      </c>
      <c r="D3" s="13" t="s">
        <v>2303</v>
      </c>
      <c r="E3" s="13" t="s">
        <v>2323</v>
      </c>
      <c r="F3" s="13" t="s">
        <v>2324</v>
      </c>
      <c r="G3" s="13" t="s">
        <v>2324</v>
      </c>
      <c r="H3" s="13" t="s">
        <v>2324</v>
      </c>
      <c r="I3" s="13" t="s">
        <v>2324</v>
      </c>
    </row>
    <row r="4" spans="1:9" x14ac:dyDescent="0.25">
      <c r="A4" s="6" t="s">
        <v>2329</v>
      </c>
      <c r="B4" s="6" t="s">
        <v>2334</v>
      </c>
      <c r="C4" s="6" t="s">
        <v>2345</v>
      </c>
      <c r="D4" s="6" t="s">
        <v>2321</v>
      </c>
      <c r="E4" s="10">
        <v>0.41899999999999998</v>
      </c>
      <c r="F4" s="6">
        <v>5.9999999999999995E-4</v>
      </c>
      <c r="G4" s="6"/>
      <c r="H4" s="6"/>
      <c r="I4" s="6"/>
    </row>
    <row r="5" spans="1:9" x14ac:dyDescent="0.25">
      <c r="A5" s="6" t="s">
        <v>2330</v>
      </c>
      <c r="B5" s="6" t="s">
        <v>2335</v>
      </c>
      <c r="C5" s="6" t="s">
        <v>2345</v>
      </c>
      <c r="D5" s="6" t="s">
        <v>2321</v>
      </c>
      <c r="E5" s="10">
        <v>0.68500000000000005</v>
      </c>
      <c r="F5" s="6">
        <v>2.0999999999999999E-3</v>
      </c>
      <c r="G5" s="6"/>
      <c r="H5" s="6"/>
      <c r="I5" s="6"/>
    </row>
    <row r="6" spans="1:9" x14ac:dyDescent="0.25">
      <c r="A6" s="6" t="s">
        <v>2331</v>
      </c>
      <c r="B6" s="6" t="s">
        <v>2336</v>
      </c>
      <c r="C6" s="6" t="s">
        <v>2345</v>
      </c>
      <c r="D6" s="6" t="s">
        <v>2321</v>
      </c>
      <c r="E6" s="10">
        <v>0.55300000000000005</v>
      </c>
      <c r="F6" s="6">
        <v>5.5000000000000003E-4</v>
      </c>
      <c r="G6" s="6"/>
      <c r="H6" s="6"/>
      <c r="I6" s="6"/>
    </row>
    <row r="7" spans="1:9" x14ac:dyDescent="0.25">
      <c r="A7" s="6" t="s">
        <v>241</v>
      </c>
      <c r="B7" s="6" t="s">
        <v>242</v>
      </c>
      <c r="C7" s="6" t="s">
        <v>2355</v>
      </c>
      <c r="D7" s="6" t="s">
        <v>2319</v>
      </c>
      <c r="E7" s="10">
        <v>0.65200000000000002</v>
      </c>
      <c r="F7" s="6">
        <v>5.2500000000000003E-3</v>
      </c>
      <c r="G7" s="6">
        <v>5.2500000000000003E-3</v>
      </c>
      <c r="H7" s="6"/>
      <c r="I7" s="6"/>
    </row>
    <row r="8" spans="1:9" x14ac:dyDescent="0.25">
      <c r="A8" s="6" t="s">
        <v>244</v>
      </c>
      <c r="B8" s="6" t="s">
        <v>245</v>
      </c>
      <c r="C8" s="6" t="s">
        <v>2355</v>
      </c>
      <c r="D8" s="6" t="s">
        <v>2320</v>
      </c>
      <c r="E8" s="10">
        <v>0.65100000000000002</v>
      </c>
      <c r="F8" s="6">
        <v>5.0000000000000001E-4</v>
      </c>
      <c r="G8" s="6">
        <v>5.0000000000000001E-4</v>
      </c>
      <c r="H8" s="6"/>
      <c r="I8" s="6">
        <v>5.0000000000000001E-4</v>
      </c>
    </row>
    <row r="9" spans="1:9" x14ac:dyDescent="0.25">
      <c r="A9" s="6" t="s">
        <v>2332</v>
      </c>
      <c r="B9" s="6" t="s">
        <v>2337</v>
      </c>
      <c r="C9" s="6" t="s">
        <v>2345</v>
      </c>
      <c r="D9" s="6" t="s">
        <v>2321</v>
      </c>
      <c r="E9" s="10">
        <v>0.55400000000000005</v>
      </c>
      <c r="F9" s="6">
        <v>5.5000000000000003E-4</v>
      </c>
      <c r="G9" s="6"/>
      <c r="H9" s="6"/>
      <c r="I9" s="6"/>
    </row>
    <row r="10" spans="1:9" x14ac:dyDescent="0.25">
      <c r="A10" s="6" t="s">
        <v>2333</v>
      </c>
      <c r="B10" s="6" t="s">
        <v>2338</v>
      </c>
      <c r="C10" s="6" t="s">
        <v>2345</v>
      </c>
      <c r="D10" s="6" t="s">
        <v>2321</v>
      </c>
      <c r="E10" s="10">
        <v>0.94799999999999995</v>
      </c>
      <c r="F10" s="6">
        <v>5.5000000000000003E-4</v>
      </c>
      <c r="G10" s="6"/>
      <c r="H10" s="6"/>
      <c r="I10" s="6"/>
    </row>
    <row r="11" spans="1:9" x14ac:dyDescent="0.25">
      <c r="A11" s="6" t="s">
        <v>334</v>
      </c>
      <c r="B11" s="6" t="s">
        <v>335</v>
      </c>
      <c r="C11" s="6" t="s">
        <v>2346</v>
      </c>
      <c r="D11" s="6" t="s">
        <v>2319</v>
      </c>
      <c r="E11" s="10">
        <v>0.89300000000000002</v>
      </c>
      <c r="F11" s="6">
        <v>2.0999999999999999E-3</v>
      </c>
      <c r="G11" s="6">
        <v>2.0999999999999999E-3</v>
      </c>
      <c r="H11" s="6">
        <v>2.0999999999999999E-3</v>
      </c>
      <c r="I11" s="6"/>
    </row>
    <row r="12" spans="1:9" x14ac:dyDescent="0.25">
      <c r="A12" s="6" t="s">
        <v>343</v>
      </c>
      <c r="B12" s="6" t="s">
        <v>344</v>
      </c>
      <c r="C12" s="6" t="s">
        <v>2355</v>
      </c>
      <c r="D12" s="6" t="s">
        <v>2320</v>
      </c>
      <c r="E12" s="10">
        <v>0.69799999999999995</v>
      </c>
      <c r="F12" s="6">
        <v>5.5000000000000003E-4</v>
      </c>
      <c r="G12" s="6">
        <v>5.5000000000000003E-4</v>
      </c>
      <c r="H12" s="6"/>
      <c r="I12" s="6">
        <v>5.5000000000000003E-4</v>
      </c>
    </row>
    <row r="13" spans="1:9" x14ac:dyDescent="0.25">
      <c r="A13" s="6" t="s">
        <v>371</v>
      </c>
      <c r="B13" s="6" t="s">
        <v>372</v>
      </c>
      <c r="C13" s="6" t="s">
        <v>2355</v>
      </c>
      <c r="D13" s="6" t="s">
        <v>2319</v>
      </c>
      <c r="E13" s="10">
        <v>0.71099999999999997</v>
      </c>
      <c r="F13" s="6">
        <v>1.65E-3</v>
      </c>
      <c r="G13" s="6">
        <v>1.65E-3</v>
      </c>
      <c r="H13" s="6"/>
      <c r="I13" s="6"/>
    </row>
    <row r="14" spans="1:9" x14ac:dyDescent="0.25">
      <c r="A14" s="6" t="s">
        <v>677</v>
      </c>
      <c r="B14" s="6" t="s">
        <v>678</v>
      </c>
      <c r="C14" s="6" t="s">
        <v>2346</v>
      </c>
      <c r="D14" s="6" t="s">
        <v>2319</v>
      </c>
      <c r="E14" s="10">
        <v>0.91100000000000003</v>
      </c>
      <c r="F14" s="6">
        <v>5.5000000000000003E-4</v>
      </c>
      <c r="G14" s="6">
        <v>5.5000000000000003E-4</v>
      </c>
      <c r="H14" s="6">
        <v>5.5000000000000003E-4</v>
      </c>
      <c r="I14" s="6"/>
    </row>
    <row r="15" spans="1:9" x14ac:dyDescent="0.25">
      <c r="A15" s="6" t="s">
        <v>752</v>
      </c>
      <c r="B15" s="6" t="s">
        <v>753</v>
      </c>
      <c r="C15" s="6" t="s">
        <v>2346</v>
      </c>
      <c r="D15" s="6" t="s">
        <v>2320</v>
      </c>
      <c r="E15" s="10">
        <v>0.84099999999999997</v>
      </c>
      <c r="F15" s="6">
        <v>5.0000000000000001E-4</v>
      </c>
      <c r="G15" s="6">
        <v>5.0000000000000001E-4</v>
      </c>
      <c r="H15" s="6">
        <v>5.0000000000000001E-4</v>
      </c>
      <c r="I15" s="6">
        <v>5.0000000000000001E-4</v>
      </c>
    </row>
    <row r="16" spans="1:9" x14ac:dyDescent="0.25">
      <c r="A16" s="6" t="s">
        <v>2347</v>
      </c>
      <c r="B16" s="6" t="s">
        <v>2339</v>
      </c>
      <c r="C16" s="6" t="s">
        <v>2345</v>
      </c>
      <c r="D16" s="6" t="s">
        <v>2321</v>
      </c>
      <c r="E16" s="10">
        <v>0.86199999999999999</v>
      </c>
      <c r="F16" s="6">
        <v>1E-3</v>
      </c>
      <c r="G16" s="6"/>
      <c r="H16" s="6"/>
      <c r="I16" s="6"/>
    </row>
    <row r="17" spans="1:9" x14ac:dyDescent="0.25">
      <c r="A17" s="6" t="s">
        <v>2281</v>
      </c>
      <c r="B17" s="6" t="s">
        <v>2292</v>
      </c>
      <c r="C17" s="6" t="s">
        <v>2346</v>
      </c>
      <c r="D17" s="6" t="s">
        <v>2320</v>
      </c>
      <c r="E17" s="10">
        <v>0.89500000000000002</v>
      </c>
      <c r="F17" s="6">
        <v>5.0000000000000001E-4</v>
      </c>
      <c r="G17" s="6">
        <v>5.0000000000000001E-4</v>
      </c>
      <c r="H17" s="6">
        <v>5.0000000000000001E-4</v>
      </c>
      <c r="I17" s="6">
        <v>5.0000000000000001E-4</v>
      </c>
    </row>
    <row r="18" spans="1:9" x14ac:dyDescent="0.25">
      <c r="A18" s="6" t="s">
        <v>853</v>
      </c>
      <c r="B18" s="6" t="s">
        <v>854</v>
      </c>
      <c r="C18" s="6" t="s">
        <v>2346</v>
      </c>
      <c r="D18" s="6" t="s">
        <v>2319</v>
      </c>
      <c r="E18" s="11">
        <v>0.96</v>
      </c>
      <c r="F18" s="6">
        <v>5.7499999999999999E-3</v>
      </c>
      <c r="G18" s="6">
        <v>5.7499999999999999E-3</v>
      </c>
      <c r="H18" s="6">
        <v>5.7499999999999999E-3</v>
      </c>
      <c r="I18" s="6"/>
    </row>
    <row r="19" spans="1:9" x14ac:dyDescent="0.25">
      <c r="A19" s="6" t="s">
        <v>2348</v>
      </c>
      <c r="B19" s="6" t="s">
        <v>2340</v>
      </c>
      <c r="C19" s="6" t="s">
        <v>2345</v>
      </c>
      <c r="D19" s="6" t="s">
        <v>2321</v>
      </c>
      <c r="E19" s="10">
        <v>0.53400000000000003</v>
      </c>
      <c r="F19" s="6">
        <v>5.5000000000000003E-4</v>
      </c>
      <c r="G19" s="6"/>
      <c r="H19" s="6"/>
      <c r="I19" s="6"/>
    </row>
    <row r="20" spans="1:9" x14ac:dyDescent="0.25">
      <c r="A20" s="6" t="s">
        <v>1014</v>
      </c>
      <c r="B20" s="6" t="s">
        <v>1015</v>
      </c>
      <c r="C20" s="6" t="s">
        <v>2346</v>
      </c>
      <c r="D20" s="6" t="s">
        <v>2320</v>
      </c>
      <c r="E20" s="10">
        <v>0.98599999999999999</v>
      </c>
      <c r="F20" s="6">
        <v>5.0000000000000001E-4</v>
      </c>
      <c r="G20" s="6">
        <v>5.0000000000000001E-4</v>
      </c>
      <c r="H20" s="6">
        <v>5.0000000000000001E-4</v>
      </c>
      <c r="I20" s="6">
        <v>5.0000000000000001E-4</v>
      </c>
    </row>
    <row r="21" spans="1:9" x14ac:dyDescent="0.25">
      <c r="A21" s="6" t="s">
        <v>2349</v>
      </c>
      <c r="B21" s="6" t="s">
        <v>2341</v>
      </c>
      <c r="C21" s="6" t="s">
        <v>2345</v>
      </c>
      <c r="D21" s="6" t="s">
        <v>2321</v>
      </c>
      <c r="E21" s="10">
        <v>0.96099999999999997</v>
      </c>
      <c r="F21" s="6">
        <v>5.0000000000000001E-4</v>
      </c>
      <c r="G21" s="6"/>
      <c r="H21" s="6"/>
      <c r="I21" s="6"/>
    </row>
    <row r="22" spans="1:9" x14ac:dyDescent="0.25">
      <c r="A22" s="6" t="s">
        <v>1917</v>
      </c>
      <c r="B22" s="6"/>
      <c r="C22" s="6" t="s">
        <v>2345</v>
      </c>
      <c r="D22" s="6" t="s">
        <v>2319</v>
      </c>
      <c r="E22" s="10"/>
      <c r="F22" s="6">
        <v>5.0000000000000001E-4</v>
      </c>
      <c r="G22" s="6"/>
      <c r="H22" s="6"/>
      <c r="I22" s="6"/>
    </row>
    <row r="23" spans="1:9" x14ac:dyDescent="0.25">
      <c r="A23" s="6" t="s">
        <v>2350</v>
      </c>
      <c r="B23" s="6" t="s">
        <v>2342</v>
      </c>
      <c r="C23" s="6" t="s">
        <v>2345</v>
      </c>
      <c r="D23" s="6" t="s">
        <v>2321</v>
      </c>
      <c r="E23" s="10">
        <v>0.74399999999999999</v>
      </c>
      <c r="F23" s="6">
        <v>5.0000000000000001E-4</v>
      </c>
      <c r="G23" s="6"/>
      <c r="H23" s="6"/>
      <c r="I23" s="6"/>
    </row>
    <row r="24" spans="1:9" x14ac:dyDescent="0.25">
      <c r="A24" s="6" t="s">
        <v>1301</v>
      </c>
      <c r="B24" s="6" t="s">
        <v>1302</v>
      </c>
      <c r="C24" s="6" t="s">
        <v>2346</v>
      </c>
      <c r="D24" s="6" t="s">
        <v>2320</v>
      </c>
      <c r="E24" s="10">
        <v>0.54400000000000004</v>
      </c>
      <c r="F24" s="6">
        <v>1.5499999999999999E-3</v>
      </c>
      <c r="G24" s="6">
        <v>1.5499999999999999E-3</v>
      </c>
      <c r="H24" s="6">
        <v>1.5499999999999999E-3</v>
      </c>
      <c r="I24" s="6">
        <v>1.5499999999999999E-3</v>
      </c>
    </row>
    <row r="25" spans="1:9" x14ac:dyDescent="0.25">
      <c r="A25" s="6" t="s">
        <v>1413</v>
      </c>
      <c r="B25" s="6"/>
      <c r="C25" s="6" t="s">
        <v>2346</v>
      </c>
      <c r="D25" s="6" t="s">
        <v>2319</v>
      </c>
      <c r="E25" s="10"/>
      <c r="F25" s="6">
        <v>5.0000000000000001E-4</v>
      </c>
      <c r="G25" s="6">
        <v>5.0000000000000001E-4</v>
      </c>
      <c r="H25" s="6">
        <v>5.0000000000000001E-4</v>
      </c>
      <c r="I25" s="6"/>
    </row>
    <row r="26" spans="1:9" x14ac:dyDescent="0.25">
      <c r="A26" s="6" t="s">
        <v>2351</v>
      </c>
      <c r="B26" s="6" t="s">
        <v>2343</v>
      </c>
      <c r="C26" s="6" t="s">
        <v>2345</v>
      </c>
      <c r="D26" s="6" t="s">
        <v>2321</v>
      </c>
      <c r="E26" s="10">
        <v>0.53600000000000003</v>
      </c>
      <c r="F26" s="6">
        <v>5.0000000000000001E-4</v>
      </c>
      <c r="G26" s="6"/>
      <c r="H26" s="6"/>
      <c r="I26" s="6"/>
    </row>
    <row r="27" spans="1:9" x14ac:dyDescent="0.25">
      <c r="A27" s="6" t="s">
        <v>2106</v>
      </c>
      <c r="B27" s="6" t="s">
        <v>2107</v>
      </c>
      <c r="C27" s="6" t="s">
        <v>2345</v>
      </c>
      <c r="D27" s="6" t="s">
        <v>2320</v>
      </c>
      <c r="E27" s="10">
        <v>0.79600000000000004</v>
      </c>
      <c r="F27" s="6">
        <v>5.0000000000000001E-4</v>
      </c>
      <c r="G27" s="6"/>
      <c r="H27" s="6"/>
      <c r="I27" s="6">
        <v>5.0000000000000001E-4</v>
      </c>
    </row>
    <row r="28" spans="1:9" x14ac:dyDescent="0.25">
      <c r="A28" s="6"/>
      <c r="B28" s="6"/>
      <c r="C28" s="6"/>
      <c r="D28" s="6"/>
      <c r="E28" s="6"/>
      <c r="F28" s="6"/>
      <c r="G28" s="6"/>
      <c r="H28" s="6"/>
      <c r="I28" s="6"/>
    </row>
    <row r="29" spans="1:9" x14ac:dyDescent="0.25">
      <c r="A29" s="6"/>
      <c r="B29" s="6"/>
      <c r="C29" s="6"/>
      <c r="D29" s="6"/>
      <c r="E29" s="22" t="s">
        <v>2324</v>
      </c>
      <c r="F29" s="25">
        <f>SUM(F4:F27)</f>
        <v>2.8300000000000006E-2</v>
      </c>
      <c r="G29" s="14">
        <f>SUM(G4:G27)</f>
        <v>1.9900000000000001E-2</v>
      </c>
      <c r="H29" s="25">
        <f>SUM(H4:H27)</f>
        <v>1.1950000000000001E-2</v>
      </c>
      <c r="I29" s="15">
        <f>SUM(I4:I27)</f>
        <v>4.5999999999999999E-3</v>
      </c>
    </row>
    <row r="30" spans="1:9" x14ac:dyDescent="0.25">
      <c r="A30" s="6"/>
      <c r="B30" s="6"/>
      <c r="C30" s="6"/>
      <c r="D30" s="6"/>
      <c r="E30" s="23" t="s">
        <v>2325</v>
      </c>
      <c r="F30" s="26">
        <f>F29*F29</f>
        <v>8.0089000000000028E-4</v>
      </c>
      <c r="G30" s="16">
        <f>G29*G29</f>
        <v>3.9601000000000003E-4</v>
      </c>
      <c r="H30" s="26">
        <f>H29*H29</f>
        <v>1.4280250000000001E-4</v>
      </c>
      <c r="I30" s="17">
        <f>I29*I29</f>
        <v>2.1160000000000001E-5</v>
      </c>
    </row>
    <row r="31" spans="1:9" x14ac:dyDescent="0.25">
      <c r="A31" s="6"/>
      <c r="B31" s="6"/>
      <c r="C31" s="6"/>
      <c r="D31" s="6"/>
      <c r="E31" s="23" t="s">
        <v>2326</v>
      </c>
      <c r="F31" s="26">
        <f>2*F29*(1-F29)</f>
        <v>5.4998220000000014E-2</v>
      </c>
      <c r="G31" s="16">
        <f>2*G29*(1-G29)</f>
        <v>3.9007979999999998E-2</v>
      </c>
      <c r="H31" s="26">
        <f>2*H29*(1-H29)</f>
        <v>2.3614395E-2</v>
      </c>
      <c r="I31" s="17">
        <f>2*I29*(1-I29)</f>
        <v>9.1576799999999996E-3</v>
      </c>
    </row>
    <row r="32" spans="1:9" x14ac:dyDescent="0.25">
      <c r="A32" s="6"/>
      <c r="B32" s="6"/>
      <c r="C32" s="6"/>
      <c r="D32" s="6"/>
      <c r="E32" s="23" t="s">
        <v>2328</v>
      </c>
      <c r="F32" s="27">
        <f t="shared" ref="F32:I33" si="0">1/F30</f>
        <v>1248.6109203511089</v>
      </c>
      <c r="G32" s="18">
        <f t="shared" si="0"/>
        <v>2525.1887578596497</v>
      </c>
      <c r="H32" s="27">
        <f t="shared" si="0"/>
        <v>7002.6785245356341</v>
      </c>
      <c r="I32" s="19">
        <f t="shared" si="0"/>
        <v>47258.979206049145</v>
      </c>
    </row>
    <row r="33" spans="1:9" x14ac:dyDescent="0.25">
      <c r="A33" s="6"/>
      <c r="B33" s="6"/>
      <c r="C33" s="6"/>
      <c r="D33" s="6"/>
      <c r="E33" s="24" t="s">
        <v>2327</v>
      </c>
      <c r="F33" s="28">
        <f t="shared" si="0"/>
        <v>18.182406630614587</v>
      </c>
      <c r="G33" s="20">
        <f t="shared" si="0"/>
        <v>25.635780166007059</v>
      </c>
      <c r="H33" s="28">
        <f t="shared" si="0"/>
        <v>42.347051448914954</v>
      </c>
      <c r="I33" s="21">
        <f t="shared" si="0"/>
        <v>109.19796280280596</v>
      </c>
    </row>
  </sheetData>
  <autoFilter ref="A3:I27" xr:uid="{00000000-0009-0000-0000-000004000000}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N48"/>
  <sheetViews>
    <sheetView workbookViewId="0"/>
  </sheetViews>
  <sheetFormatPr defaultRowHeight="15" x14ac:dyDescent="0.25"/>
  <cols>
    <col min="1" max="1" width="20.85546875" bestFit="1" customWidth="1"/>
    <col min="2" max="2" width="17" bestFit="1" customWidth="1"/>
    <col min="3" max="3" width="19.7109375" customWidth="1"/>
    <col min="4" max="4" width="22.42578125" bestFit="1" customWidth="1"/>
    <col min="5" max="5" width="22.85546875" customWidth="1"/>
    <col min="6" max="6" width="38.5703125" customWidth="1"/>
    <col min="7" max="7" width="30.85546875" customWidth="1"/>
    <col min="8" max="8" width="52.5703125" bestFit="1" customWidth="1"/>
    <col min="9" max="9" width="31.5703125" bestFit="1" customWidth="1"/>
  </cols>
  <sheetData>
    <row r="1" spans="1:14" x14ac:dyDescent="0.25">
      <c r="A1" t="s">
        <v>2363</v>
      </c>
    </row>
    <row r="2" spans="1:14" x14ac:dyDescent="0.25">
      <c r="A2" s="5"/>
      <c r="B2" s="12"/>
      <c r="C2" s="12"/>
      <c r="D2" s="12"/>
      <c r="E2" s="12"/>
      <c r="F2" s="12" t="s">
        <v>2357</v>
      </c>
      <c r="G2" s="12" t="s">
        <v>2358</v>
      </c>
      <c r="H2" s="12" t="s">
        <v>2359</v>
      </c>
      <c r="I2" s="12" t="s">
        <v>2360</v>
      </c>
    </row>
    <row r="3" spans="1:14" x14ac:dyDescent="0.25">
      <c r="A3" s="5" t="s">
        <v>1</v>
      </c>
      <c r="B3" s="12" t="s">
        <v>2</v>
      </c>
      <c r="C3" s="12" t="s">
        <v>2356</v>
      </c>
      <c r="D3" s="12" t="s">
        <v>2303</v>
      </c>
      <c r="E3" s="12" t="s">
        <v>2323</v>
      </c>
      <c r="F3" s="12" t="s">
        <v>2324</v>
      </c>
      <c r="G3" s="12" t="s">
        <v>2324</v>
      </c>
      <c r="H3" s="12" t="s">
        <v>2324</v>
      </c>
      <c r="I3" s="12" t="s">
        <v>2324</v>
      </c>
    </row>
    <row r="4" spans="1:14" x14ac:dyDescent="0.25">
      <c r="A4" t="s">
        <v>27</v>
      </c>
      <c r="B4" s="30" t="s">
        <v>28</v>
      </c>
      <c r="C4" s="30" t="s">
        <v>2301</v>
      </c>
      <c r="D4" s="30" t="s">
        <v>2318</v>
      </c>
      <c r="E4" s="10">
        <v>0.14899999999999999</v>
      </c>
      <c r="F4" s="30">
        <v>7.173601147776184E-4</v>
      </c>
      <c r="G4" s="30">
        <v>7.173601147776184E-4</v>
      </c>
      <c r="H4" s="30">
        <v>7.173601147776184E-4</v>
      </c>
      <c r="I4" s="30"/>
      <c r="N4" s="7"/>
    </row>
    <row r="5" spans="1:14" x14ac:dyDescent="0.25">
      <c r="A5" t="s">
        <v>334</v>
      </c>
      <c r="B5" s="30" t="s">
        <v>335</v>
      </c>
      <c r="C5" s="30" t="s">
        <v>2301</v>
      </c>
      <c r="D5" s="30" t="s">
        <v>2319</v>
      </c>
      <c r="E5" s="10">
        <v>0.89300000000000002</v>
      </c>
      <c r="F5" s="30">
        <v>1.4347202295552368E-3</v>
      </c>
      <c r="G5" s="30">
        <v>1.4347202295552368E-3</v>
      </c>
      <c r="H5" s="30"/>
      <c r="I5" s="30"/>
      <c r="N5" s="7"/>
    </row>
    <row r="6" spans="1:14" x14ac:dyDescent="0.25">
      <c r="A6" t="s">
        <v>343</v>
      </c>
      <c r="B6" s="30" t="s">
        <v>344</v>
      </c>
      <c r="C6" s="30" t="s">
        <v>2301</v>
      </c>
      <c r="D6" s="30" t="s">
        <v>2320</v>
      </c>
      <c r="E6" s="10">
        <v>0.69799999999999995</v>
      </c>
      <c r="F6" s="30">
        <v>7.173601147776184E-4</v>
      </c>
      <c r="G6" s="30">
        <v>7.173601147776184E-4</v>
      </c>
      <c r="H6" s="30">
        <v>7.173601147776184E-4</v>
      </c>
      <c r="I6" s="30">
        <v>7.173601147776184E-4</v>
      </c>
      <c r="N6" s="7"/>
    </row>
    <row r="7" spans="1:14" x14ac:dyDescent="0.25">
      <c r="A7" t="s">
        <v>416</v>
      </c>
      <c r="B7" s="30"/>
      <c r="C7" s="30" t="s">
        <v>2301</v>
      </c>
      <c r="D7" s="30" t="s">
        <v>2320</v>
      </c>
      <c r="E7" s="10"/>
      <c r="F7" s="30">
        <v>7.173601147776184E-4</v>
      </c>
      <c r="G7" s="30">
        <v>7.173601147776184E-4</v>
      </c>
      <c r="H7" s="30">
        <v>7.173601147776184E-4</v>
      </c>
      <c r="I7" s="30">
        <v>7.173601147776184E-4</v>
      </c>
      <c r="M7" s="2"/>
      <c r="N7" s="7"/>
    </row>
    <row r="8" spans="1:14" x14ac:dyDescent="0.25">
      <c r="A8" t="s">
        <v>1722</v>
      </c>
      <c r="B8" s="30" t="s">
        <v>1723</v>
      </c>
      <c r="C8" s="30" t="s">
        <v>2301</v>
      </c>
      <c r="D8" s="30" t="s">
        <v>2318</v>
      </c>
      <c r="E8" s="10">
        <v>0.20300000000000001</v>
      </c>
      <c r="F8" s="30">
        <v>7.173601147776184E-4</v>
      </c>
      <c r="G8" s="30">
        <v>7.173601147776184E-4</v>
      </c>
      <c r="H8" s="30">
        <v>7.173601147776184E-4</v>
      </c>
      <c r="I8" s="30"/>
      <c r="M8" s="2"/>
      <c r="N8" s="7"/>
    </row>
    <row r="9" spans="1:14" x14ac:dyDescent="0.25">
      <c r="A9" t="s">
        <v>677</v>
      </c>
      <c r="B9" s="30" t="s">
        <v>678</v>
      </c>
      <c r="C9" s="30" t="s">
        <v>2301</v>
      </c>
      <c r="D9" s="30" t="s">
        <v>2319</v>
      </c>
      <c r="E9" s="10">
        <v>0.91100000000000003</v>
      </c>
      <c r="F9" s="30">
        <v>7.173601147776184E-4</v>
      </c>
      <c r="G9" s="30">
        <v>7.173601147776184E-4</v>
      </c>
      <c r="H9" s="30"/>
      <c r="I9" s="30"/>
      <c r="N9" s="7"/>
    </row>
    <row r="10" spans="1:14" x14ac:dyDescent="0.25">
      <c r="A10" t="s">
        <v>829</v>
      </c>
      <c r="B10" s="30" t="s">
        <v>830</v>
      </c>
      <c r="C10" s="30" t="s">
        <v>2301</v>
      </c>
      <c r="D10" s="30" t="s">
        <v>2320</v>
      </c>
      <c r="E10" s="10">
        <v>0.84699999999999998</v>
      </c>
      <c r="F10" s="30">
        <v>7.173601147776184E-4</v>
      </c>
      <c r="G10" s="30">
        <v>7.173601147776184E-4</v>
      </c>
      <c r="H10" s="30">
        <v>7.173601147776184E-4</v>
      </c>
      <c r="I10" s="30">
        <v>7.173601147776184E-4</v>
      </c>
      <c r="N10" s="7"/>
    </row>
    <row r="11" spans="1:14" x14ac:dyDescent="0.25">
      <c r="A11" t="s">
        <v>1221</v>
      </c>
      <c r="B11" s="30" t="s">
        <v>1222</v>
      </c>
      <c r="C11" s="30" t="s">
        <v>2301</v>
      </c>
      <c r="D11" s="30" t="s">
        <v>2319</v>
      </c>
      <c r="E11" s="10">
        <v>0.81799999999999995</v>
      </c>
      <c r="F11" s="30">
        <v>7.173601147776184E-4</v>
      </c>
      <c r="G11" s="30">
        <v>7.173601147776184E-4</v>
      </c>
      <c r="H11" s="30"/>
      <c r="I11" s="30"/>
      <c r="N11" s="7"/>
    </row>
    <row r="12" spans="1:14" x14ac:dyDescent="0.25">
      <c r="A12" t="s">
        <v>1413</v>
      </c>
      <c r="B12" s="30"/>
      <c r="C12" s="30" t="s">
        <v>2301</v>
      </c>
      <c r="D12" s="30" t="s">
        <v>2319</v>
      </c>
      <c r="E12" s="10"/>
      <c r="F12" s="30">
        <v>7.173601147776184E-4</v>
      </c>
      <c r="G12" s="30">
        <v>7.173601147776184E-4</v>
      </c>
      <c r="H12" s="30"/>
      <c r="I12" s="30"/>
      <c r="N12" s="7"/>
    </row>
    <row r="13" spans="1:14" x14ac:dyDescent="0.25">
      <c r="A13" t="s">
        <v>1490</v>
      </c>
      <c r="B13" s="30" t="s">
        <v>1491</v>
      </c>
      <c r="C13" s="30" t="s">
        <v>2301</v>
      </c>
      <c r="D13" s="30" t="s">
        <v>2319</v>
      </c>
      <c r="E13" s="10">
        <v>0.86399999999999999</v>
      </c>
      <c r="F13" s="30">
        <v>2.8694404591104736E-3</v>
      </c>
      <c r="G13" s="30">
        <v>2.8694404591104736E-3</v>
      </c>
      <c r="H13" s="30"/>
      <c r="I13" s="30"/>
      <c r="N13" s="7"/>
    </row>
    <row r="14" spans="1:14" x14ac:dyDescent="0.25">
      <c r="A14" t="s">
        <v>939</v>
      </c>
      <c r="B14" s="30" t="s">
        <v>940</v>
      </c>
      <c r="C14" s="30" t="s">
        <v>2301</v>
      </c>
      <c r="D14" s="30" t="s">
        <v>2320</v>
      </c>
      <c r="E14" s="29" t="s">
        <v>2361</v>
      </c>
      <c r="F14" s="30">
        <v>7.173601147776184E-4</v>
      </c>
      <c r="G14" s="30">
        <v>7.173601147776184E-4</v>
      </c>
      <c r="H14" s="30">
        <v>7.173601147776184E-4</v>
      </c>
      <c r="I14" s="30">
        <v>7.173601147776184E-4</v>
      </c>
      <c r="N14" s="8"/>
    </row>
    <row r="15" spans="1:14" x14ac:dyDescent="0.25">
      <c r="A15" t="s">
        <v>2311</v>
      </c>
      <c r="B15" s="30" t="s">
        <v>2304</v>
      </c>
      <c r="C15" s="30" t="s">
        <v>2302</v>
      </c>
      <c r="D15" s="30" t="s">
        <v>2321</v>
      </c>
      <c r="E15" s="11">
        <v>0.98</v>
      </c>
      <c r="F15" s="30">
        <v>7.173601147776184E-4</v>
      </c>
      <c r="G15" s="30">
        <v>7.173601147776184E-4</v>
      </c>
      <c r="H15" s="30"/>
      <c r="I15" s="30"/>
      <c r="N15" s="9"/>
    </row>
    <row r="16" spans="1:14" x14ac:dyDescent="0.25">
      <c r="A16" t="s">
        <v>2312</v>
      </c>
      <c r="B16" s="30" t="s">
        <v>2305</v>
      </c>
      <c r="C16" s="30" t="s">
        <v>2302</v>
      </c>
      <c r="D16" s="30" t="s">
        <v>2321</v>
      </c>
      <c r="E16" s="10">
        <v>0.82499999999999996</v>
      </c>
      <c r="F16" s="30">
        <v>7.173601147776184E-4</v>
      </c>
      <c r="G16" s="30">
        <v>7.173601147776184E-4</v>
      </c>
      <c r="H16" s="30"/>
      <c r="I16" s="30"/>
      <c r="N16" s="7"/>
    </row>
    <row r="17" spans="1:14" x14ac:dyDescent="0.25">
      <c r="A17" t="s">
        <v>2313</v>
      </c>
      <c r="B17" s="30" t="s">
        <v>2306</v>
      </c>
      <c r="C17" s="30" t="s">
        <v>2302</v>
      </c>
      <c r="D17" s="30" t="s">
        <v>2321</v>
      </c>
      <c r="E17" s="10">
        <v>0.85499999999999998</v>
      </c>
      <c r="F17" s="30">
        <v>7.173601147776184E-4</v>
      </c>
      <c r="G17" s="30">
        <v>7.173601147776184E-4</v>
      </c>
      <c r="H17" s="30"/>
      <c r="I17" s="30"/>
      <c r="N17" s="7"/>
    </row>
    <row r="18" spans="1:14" x14ac:dyDescent="0.25">
      <c r="A18" t="s">
        <v>2191</v>
      </c>
      <c r="B18" s="30"/>
      <c r="C18" s="30" t="s">
        <v>2302</v>
      </c>
      <c r="D18" s="30" t="s">
        <v>2320</v>
      </c>
      <c r="E18" s="29" t="s">
        <v>2361</v>
      </c>
      <c r="F18" s="30">
        <v>7.173601147776184E-4</v>
      </c>
      <c r="G18" s="30">
        <v>7.173601147776184E-4</v>
      </c>
      <c r="H18" s="30">
        <v>7.173601147776184E-4</v>
      </c>
      <c r="I18" s="30">
        <v>7.173601147776184E-4</v>
      </c>
      <c r="M18" s="2"/>
      <c r="N18" s="8"/>
    </row>
    <row r="19" spans="1:14" x14ac:dyDescent="0.25">
      <c r="A19" t="s">
        <v>2314</v>
      </c>
      <c r="B19" s="30" t="s">
        <v>2307</v>
      </c>
      <c r="C19" s="30" t="s">
        <v>2302</v>
      </c>
      <c r="D19" s="30" t="s">
        <v>2321</v>
      </c>
      <c r="E19" s="10">
        <v>0.84599999999999997</v>
      </c>
      <c r="F19" s="30">
        <v>7.173601147776184E-4</v>
      </c>
      <c r="G19" s="30">
        <v>7.173601147776184E-4</v>
      </c>
      <c r="H19" s="30"/>
      <c r="I19" s="30"/>
      <c r="M19" s="2"/>
      <c r="N19" s="7"/>
    </row>
    <row r="20" spans="1:14" x14ac:dyDescent="0.25">
      <c r="A20" t="s">
        <v>2315</v>
      </c>
      <c r="B20" s="30" t="s">
        <v>2308</v>
      </c>
      <c r="C20" s="30" t="s">
        <v>2302</v>
      </c>
      <c r="D20" s="30" t="s">
        <v>2321</v>
      </c>
      <c r="E20" s="10">
        <v>0.57799999999999996</v>
      </c>
      <c r="F20" s="30">
        <v>7.173601147776184E-4</v>
      </c>
      <c r="G20" s="30">
        <v>7.173601147776184E-4</v>
      </c>
      <c r="H20" s="30"/>
      <c r="I20" s="30"/>
      <c r="M20" s="2"/>
      <c r="N20" s="7"/>
    </row>
    <row r="21" spans="1:14" x14ac:dyDescent="0.25">
      <c r="A21" t="s">
        <v>2316</v>
      </c>
      <c r="B21" s="30" t="s">
        <v>2309</v>
      </c>
      <c r="C21" s="30" t="s">
        <v>2302</v>
      </c>
      <c r="D21" s="30" t="s">
        <v>2321</v>
      </c>
      <c r="E21" s="10">
        <v>0.68500000000000005</v>
      </c>
      <c r="F21" s="30">
        <v>7.173601147776184E-4</v>
      </c>
      <c r="G21" s="30">
        <v>7.173601147776184E-4</v>
      </c>
      <c r="H21" s="30"/>
      <c r="I21" s="30"/>
      <c r="M21" s="2"/>
      <c r="N21" s="7"/>
    </row>
    <row r="22" spans="1:14" x14ac:dyDescent="0.25">
      <c r="A22" t="s">
        <v>1505</v>
      </c>
      <c r="B22" s="30" t="s">
        <v>1506</v>
      </c>
      <c r="C22" s="30" t="s">
        <v>2300</v>
      </c>
      <c r="D22" s="30" t="s">
        <v>2319</v>
      </c>
      <c r="E22" s="10">
        <v>0.249</v>
      </c>
      <c r="F22" s="30">
        <v>6.4562410329985654E-3</v>
      </c>
      <c r="G22" s="30"/>
      <c r="H22" s="30"/>
      <c r="I22" s="30"/>
      <c r="N22" s="7"/>
    </row>
    <row r="23" spans="1:14" x14ac:dyDescent="0.25">
      <c r="A23" t="s">
        <v>241</v>
      </c>
      <c r="B23" s="30" t="s">
        <v>242</v>
      </c>
      <c r="C23" s="30" t="s">
        <v>2300</v>
      </c>
      <c r="D23" s="30" t="s">
        <v>2319</v>
      </c>
      <c r="E23" s="10">
        <v>0.65200000000000002</v>
      </c>
      <c r="F23" s="30">
        <v>7.173601147776184E-4</v>
      </c>
      <c r="G23" s="30"/>
      <c r="H23" s="30"/>
      <c r="I23" s="30"/>
      <c r="N23" s="7"/>
    </row>
    <row r="24" spans="1:14" x14ac:dyDescent="0.25">
      <c r="A24" t="s">
        <v>244</v>
      </c>
      <c r="B24" s="30" t="s">
        <v>245</v>
      </c>
      <c r="C24" s="30" t="s">
        <v>2300</v>
      </c>
      <c r="D24" s="30" t="s">
        <v>2320</v>
      </c>
      <c r="E24" s="10">
        <v>0.65100000000000002</v>
      </c>
      <c r="F24" s="30">
        <v>7.173601147776184E-4</v>
      </c>
      <c r="G24" s="30"/>
      <c r="H24" s="30">
        <v>7.173601147776184E-4</v>
      </c>
      <c r="I24" s="30">
        <v>7.173601147776184E-4</v>
      </c>
      <c r="N24" s="7"/>
    </row>
    <row r="25" spans="1:14" x14ac:dyDescent="0.25">
      <c r="A25" t="s">
        <v>371</v>
      </c>
      <c r="B25" s="30" t="s">
        <v>372</v>
      </c>
      <c r="C25" s="30" t="s">
        <v>2300</v>
      </c>
      <c r="D25" s="30" t="s">
        <v>2319</v>
      </c>
      <c r="E25" s="10">
        <v>0.71099999999999997</v>
      </c>
      <c r="F25" s="30">
        <v>2.152080344332855E-3</v>
      </c>
      <c r="G25" s="30"/>
      <c r="H25" s="30"/>
      <c r="I25" s="30"/>
      <c r="N25" s="7"/>
    </row>
    <row r="26" spans="1:14" x14ac:dyDescent="0.25">
      <c r="A26" t="s">
        <v>2317</v>
      </c>
      <c r="B26" s="30" t="s">
        <v>2310</v>
      </c>
      <c r="C26" s="30" t="s">
        <v>2300</v>
      </c>
      <c r="D26" s="30" t="s">
        <v>2322</v>
      </c>
      <c r="E26" s="10">
        <v>0.26300000000000001</v>
      </c>
      <c r="F26" s="30">
        <v>7.173601147776184E-4</v>
      </c>
      <c r="G26" s="30"/>
      <c r="H26" s="30"/>
      <c r="I26" s="30"/>
      <c r="N26" s="7"/>
    </row>
    <row r="27" spans="1:14" x14ac:dyDescent="0.25">
      <c r="B27" s="30"/>
      <c r="C27" s="30"/>
      <c r="D27" s="30"/>
      <c r="E27" s="30"/>
      <c r="F27" s="30"/>
      <c r="G27" s="30"/>
      <c r="H27" s="30"/>
      <c r="I27" s="30"/>
      <c r="N27" s="7"/>
    </row>
    <row r="28" spans="1:14" x14ac:dyDescent="0.25">
      <c r="B28" s="30"/>
      <c r="C28" s="30"/>
      <c r="D28" s="30"/>
      <c r="E28" s="31" t="s">
        <v>2324</v>
      </c>
      <c r="F28" s="42">
        <f>SUM(F4:F26)</f>
        <v>2.654232424677188E-2</v>
      </c>
      <c r="G28" s="32">
        <f>SUM(G4:G26)</f>
        <v>1.5781922525107604E-2</v>
      </c>
      <c r="H28" s="42">
        <f>SUM(H4:H26)</f>
        <v>5.7388809182209463E-3</v>
      </c>
      <c r="I28" s="33">
        <f>SUM(I4:I26)</f>
        <v>4.30416068866571E-3</v>
      </c>
      <c r="N28" s="7"/>
    </row>
    <row r="29" spans="1:14" x14ac:dyDescent="0.25">
      <c r="B29" s="30"/>
      <c r="C29" s="30"/>
      <c r="D29" s="30"/>
      <c r="E29" s="34" t="s">
        <v>2325</v>
      </c>
      <c r="F29" s="43">
        <f>F28*F28</f>
        <v>7.0449497642077448E-4</v>
      </c>
      <c r="G29" s="35">
        <f>G28*G28</f>
        <v>2.4906907858849876E-4</v>
      </c>
      <c r="H29" s="43">
        <f>H28*H28</f>
        <v>3.2934754193520495E-5</v>
      </c>
      <c r="I29" s="36">
        <f>I28*I28</f>
        <v>1.8525799233855279E-5</v>
      </c>
      <c r="N29" s="7"/>
    </row>
    <row r="30" spans="1:14" x14ac:dyDescent="0.25">
      <c r="B30" s="30"/>
      <c r="C30" s="30"/>
      <c r="D30" s="30"/>
      <c r="E30" s="34" t="s">
        <v>2326</v>
      </c>
      <c r="F30" s="43">
        <f>2*F28*(1-F28)</f>
        <v>5.1675658540702211E-2</v>
      </c>
      <c r="G30" s="35">
        <f>2*G28*(1-G28)</f>
        <v>3.1065706893038211E-2</v>
      </c>
      <c r="H30" s="43">
        <f>2*H28*(1-H28)</f>
        <v>1.1411892328054852E-2</v>
      </c>
      <c r="I30" s="36">
        <f>2*I28*(1-I28)</f>
        <v>8.5712697788637091E-3</v>
      </c>
      <c r="N30" s="7"/>
    </row>
    <row r="31" spans="1:14" x14ac:dyDescent="0.25">
      <c r="B31" s="30"/>
      <c r="C31" s="30"/>
      <c r="D31" s="30"/>
      <c r="E31" s="34" t="s">
        <v>2328</v>
      </c>
      <c r="F31" s="44">
        <f t="shared" ref="F31:I32" si="0">1/F29</f>
        <v>1419.4565376186997</v>
      </c>
      <c r="G31" s="37">
        <f t="shared" si="0"/>
        <v>4014.9504132231409</v>
      </c>
      <c r="H31" s="44">
        <f t="shared" si="0"/>
        <v>30363.062500000004</v>
      </c>
      <c r="I31" s="38">
        <f t="shared" si="0"/>
        <v>53978.777777777781</v>
      </c>
      <c r="N31" s="7"/>
    </row>
    <row r="32" spans="1:14" x14ac:dyDescent="0.25">
      <c r="B32" s="30"/>
      <c r="C32" s="30"/>
      <c r="D32" s="30"/>
      <c r="E32" s="39" t="s">
        <v>2327</v>
      </c>
      <c r="F32" s="45">
        <f t="shared" si="0"/>
        <v>19.351470851839313</v>
      </c>
      <c r="G32" s="40">
        <f t="shared" si="0"/>
        <v>32.189835674529554</v>
      </c>
      <c r="H32" s="45">
        <f t="shared" si="0"/>
        <v>87.627886002886001</v>
      </c>
      <c r="I32" s="41">
        <f t="shared" si="0"/>
        <v>116.66882804995198</v>
      </c>
      <c r="N32" s="7"/>
    </row>
    <row r="33" spans="14:14" x14ac:dyDescent="0.25">
      <c r="N33" s="7"/>
    </row>
    <row r="34" spans="14:14" x14ac:dyDescent="0.25">
      <c r="N34" s="7"/>
    </row>
    <row r="35" spans="14:14" x14ac:dyDescent="0.25">
      <c r="N35" s="7"/>
    </row>
    <row r="36" spans="14:14" x14ac:dyDescent="0.25">
      <c r="N36" s="7"/>
    </row>
    <row r="37" spans="14:14" x14ac:dyDescent="0.25">
      <c r="N37" s="7"/>
    </row>
    <row r="38" spans="14:14" x14ac:dyDescent="0.25">
      <c r="N38" s="7"/>
    </row>
    <row r="39" spans="14:14" x14ac:dyDescent="0.25">
      <c r="N39" s="7"/>
    </row>
    <row r="40" spans="14:14" x14ac:dyDescent="0.25">
      <c r="N40" s="7"/>
    </row>
    <row r="41" spans="14:14" x14ac:dyDescent="0.25">
      <c r="N41" s="9"/>
    </row>
    <row r="42" spans="14:14" x14ac:dyDescent="0.25">
      <c r="N42" s="7"/>
    </row>
    <row r="43" spans="14:14" x14ac:dyDescent="0.25">
      <c r="N43" s="7"/>
    </row>
    <row r="44" spans="14:14" x14ac:dyDescent="0.25">
      <c r="N44" s="7"/>
    </row>
    <row r="45" spans="14:14" x14ac:dyDescent="0.25">
      <c r="N45" s="7"/>
    </row>
    <row r="46" spans="14:14" x14ac:dyDescent="0.25">
      <c r="N46" s="7"/>
    </row>
    <row r="47" spans="14:14" x14ac:dyDescent="0.25">
      <c r="N47" s="7"/>
    </row>
    <row r="48" spans="14:14" x14ac:dyDescent="0.25">
      <c r="N48" s="7"/>
    </row>
  </sheetData>
  <autoFilter ref="A3:H26" xr:uid="{00000000-0009-0000-0000-000005000000}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Supplementary Data</vt:lpstr>
      <vt:lpstr>Table S1</vt:lpstr>
      <vt:lpstr>Table S2</vt:lpstr>
      <vt:lpstr>Table S3</vt:lpstr>
      <vt:lpstr>Table S5</vt:lpstr>
      <vt:lpstr>Table S6</vt:lpstr>
    </vt:vector>
  </TitlesOfParts>
  <Company>Queensland University of Technolog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iel Wallace</dc:creator>
  <cp:lastModifiedBy>Daniel Wallace</cp:lastModifiedBy>
  <dcterms:created xsi:type="dcterms:W3CDTF">2017-04-11T03:44:32Z</dcterms:created>
  <dcterms:modified xsi:type="dcterms:W3CDTF">2020-03-26T00:11:13Z</dcterms:modified>
</cp:coreProperties>
</file>